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pinto/Desktop/FCUL_2022/Artigo_WGA/Submission_20230804/"/>
    </mc:Choice>
  </mc:AlternateContent>
  <xr:revisionPtr revIDLastSave="0" documentId="13_ncr:1_{5D895760-43B5-CC4C-BED4-E6BE4DACE9F6}" xr6:coauthVersionLast="47" xr6:coauthVersionMax="47" xr10:uidLastSave="{00000000-0000-0000-0000-000000000000}"/>
  <bookViews>
    <workbookView xWindow="0" yWindow="500" windowWidth="22300" windowHeight="19000" xr2:uid="{DB469EAC-C9AA-4949-B982-F48838F52AB6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1:$Z$304</definedName>
    <definedName name="_xlnm._FilterDatabase" localSheetId="1" hidden="1">'Table S2'!$A$1:$I$216</definedName>
    <definedName name="_xlnm._FilterDatabase" localSheetId="2" hidden="1">'Table S3'!$A$1: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" i="2"/>
</calcChain>
</file>

<file path=xl/sharedStrings.xml><?xml version="1.0" encoding="utf-8"?>
<sst xmlns="http://schemas.openxmlformats.org/spreadsheetml/2006/main" count="6460" uniqueCount="1527">
  <si>
    <t>Isolate</t>
  </si>
  <si>
    <t>Year</t>
  </si>
  <si>
    <t>Host</t>
  </si>
  <si>
    <t>Red Deer</t>
  </si>
  <si>
    <t>Cattle</t>
  </si>
  <si>
    <t>Wild Boar</t>
  </si>
  <si>
    <t>-</t>
  </si>
  <si>
    <t>Per base sequence quality</t>
  </si>
  <si>
    <t>Pass</t>
  </si>
  <si>
    <t>Per sequence quality scores</t>
  </si>
  <si>
    <t>Alert</t>
  </si>
  <si>
    <t>Per base sequence content</t>
  </si>
  <si>
    <t>Fail</t>
  </si>
  <si>
    <t>Per sequence GC content</t>
  </si>
  <si>
    <t>Per base N content</t>
  </si>
  <si>
    <t>Sequence Duplication Levels</t>
  </si>
  <si>
    <t>Overrepresented sequences</t>
  </si>
  <si>
    <t>DNA concentration (ng/ul)</t>
  </si>
  <si>
    <t>DNA concentration after WGA (ng/ul)</t>
  </si>
  <si>
    <t>Reads with low quality (%)</t>
  </si>
  <si>
    <t>Reads too short (%)</t>
  </si>
  <si>
    <t>Duplication rate (%)</t>
  </si>
  <si>
    <t>Reference With Coverage (%)</t>
  </si>
  <si>
    <t>Average Depth of Coverage (X)</t>
  </si>
  <si>
    <t>Reference (doi)</t>
  </si>
  <si>
    <t>This study</t>
  </si>
  <si>
    <t>Classified reads (%)</t>
  </si>
  <si>
    <t>Unclassified reads (%)</t>
  </si>
  <si>
    <t>0.260266</t>
  </si>
  <si>
    <t>1.775032</t>
  </si>
  <si>
    <t>20.98539</t>
  </si>
  <si>
    <t>98.19</t>
  </si>
  <si>
    <t>1.81</t>
  </si>
  <si>
    <t>98.12</t>
  </si>
  <si>
    <t>99.88</t>
  </si>
  <si>
    <t>0.266112</t>
  </si>
  <si>
    <t>0.335952</t>
  </si>
  <si>
    <t>24.242395</t>
  </si>
  <si>
    <t>79.74</t>
  </si>
  <si>
    <t>20.26</t>
  </si>
  <si>
    <t>7.065293</t>
  </si>
  <si>
    <t>1.059449</t>
  </si>
  <si>
    <t>28.700219</t>
  </si>
  <si>
    <t>97.31</t>
  </si>
  <si>
    <t>2.69</t>
  </si>
  <si>
    <t>99.85</t>
  </si>
  <si>
    <t>11.757983</t>
  </si>
  <si>
    <t>2.313429</t>
  </si>
  <si>
    <t>58.76474</t>
  </si>
  <si>
    <t>96.64</t>
  </si>
  <si>
    <t>3.36</t>
  </si>
  <si>
    <t>7.391858</t>
  </si>
  <si>
    <t>1.270444</t>
  </si>
  <si>
    <t>30.192986</t>
  </si>
  <si>
    <t>97.59</t>
  </si>
  <si>
    <t>2.41</t>
  </si>
  <si>
    <t>99.93</t>
  </si>
  <si>
    <t>8.201284</t>
  </si>
  <si>
    <t>1.333159</t>
  </si>
  <si>
    <t>54.170785</t>
  </si>
  <si>
    <t>99.84</t>
  </si>
  <si>
    <t>7.426988</t>
  </si>
  <si>
    <t>1.309031</t>
  </si>
  <si>
    <t>31.232921</t>
  </si>
  <si>
    <t>94.98</t>
  </si>
  <si>
    <t>5.02</t>
  </si>
  <si>
    <t>6.777645</t>
  </si>
  <si>
    <t>1.253872</t>
  </si>
  <si>
    <t>23.143658</t>
  </si>
  <si>
    <t>93.47</t>
  </si>
  <si>
    <t>6.53</t>
  </si>
  <si>
    <t>99.95</t>
  </si>
  <si>
    <t>8.115374</t>
  </si>
  <si>
    <t>2.006405</t>
  </si>
  <si>
    <t>23.42766</t>
  </si>
  <si>
    <t>97.38</t>
  </si>
  <si>
    <t>2.62</t>
  </si>
  <si>
    <t>96.03</t>
  </si>
  <si>
    <t>99.9</t>
  </si>
  <si>
    <t>7.066277</t>
  </si>
  <si>
    <t>1.101253</t>
  </si>
  <si>
    <t>30.123944</t>
  </si>
  <si>
    <t>68.04</t>
  </si>
  <si>
    <t>31.96</t>
  </si>
  <si>
    <t>99.96</t>
  </si>
  <si>
    <t>0.04</t>
  </si>
  <si>
    <t>99.92</t>
  </si>
  <si>
    <t>7.084821</t>
  </si>
  <si>
    <t>1.800959</t>
  </si>
  <si>
    <t>23.405775</t>
  </si>
  <si>
    <t>96.97</t>
  </si>
  <si>
    <t>3.03</t>
  </si>
  <si>
    <t>97.1</t>
  </si>
  <si>
    <t>2.9</t>
  </si>
  <si>
    <t>14.086938</t>
  </si>
  <si>
    <t>5.625917</t>
  </si>
  <si>
    <t>79.173081</t>
  </si>
  <si>
    <t>72.31</t>
  </si>
  <si>
    <t>27.69</t>
  </si>
  <si>
    <t>17.184514</t>
  </si>
  <si>
    <t>9.002662</t>
  </si>
  <si>
    <t>89.244333</t>
  </si>
  <si>
    <t>94.49</t>
  </si>
  <si>
    <t>5.51</t>
  </si>
  <si>
    <t>26.4</t>
  </si>
  <si>
    <t>99.91</t>
  </si>
  <si>
    <t>0.09</t>
  </si>
  <si>
    <t>7.411607</t>
  </si>
  <si>
    <t>2.466224</t>
  </si>
  <si>
    <t>28.343023</t>
  </si>
  <si>
    <t>87.32</t>
  </si>
  <si>
    <t>12.68</t>
  </si>
  <si>
    <t>14.210166</t>
  </si>
  <si>
    <t>6.807229</t>
  </si>
  <si>
    <t>90.053238</t>
  </si>
  <si>
    <t>13.957101</t>
  </si>
  <si>
    <t>4.847895</t>
  </si>
  <si>
    <t>86.81625</t>
  </si>
  <si>
    <t>85.58</t>
  </si>
  <si>
    <t>14.42</t>
  </si>
  <si>
    <t>7.172419</t>
  </si>
  <si>
    <t>1.470297</t>
  </si>
  <si>
    <t>21.565939</t>
  </si>
  <si>
    <t>97.4</t>
  </si>
  <si>
    <t>2.6</t>
  </si>
  <si>
    <t>84.4</t>
  </si>
  <si>
    <t>99.64</t>
  </si>
  <si>
    <t>0.05</t>
  </si>
  <si>
    <t>4.315273</t>
  </si>
  <si>
    <t>0.737836</t>
  </si>
  <si>
    <t>17.593279</t>
  </si>
  <si>
    <t>97.63</t>
  </si>
  <si>
    <t>2.37</t>
  </si>
  <si>
    <t>97.04</t>
  </si>
  <si>
    <t>8.317016</t>
  </si>
  <si>
    <t>1.460948</t>
  </si>
  <si>
    <t>25.916469</t>
  </si>
  <si>
    <t>97.09</t>
  </si>
  <si>
    <t>2.91</t>
  </si>
  <si>
    <t>95.6</t>
  </si>
  <si>
    <t>6.973902</t>
  </si>
  <si>
    <t>1.098622</t>
  </si>
  <si>
    <t>24.875849</t>
  </si>
  <si>
    <t>96.5</t>
  </si>
  <si>
    <t>3.5</t>
  </si>
  <si>
    <t>99.76</t>
  </si>
  <si>
    <t>13.078074</t>
  </si>
  <si>
    <t>3.830347</t>
  </si>
  <si>
    <t>75.494689</t>
  </si>
  <si>
    <t>96.68</t>
  </si>
  <si>
    <t>3.32</t>
  </si>
  <si>
    <t>15.382595</t>
  </si>
  <si>
    <t>6.452369</t>
  </si>
  <si>
    <t>86.802041</t>
  </si>
  <si>
    <t>91.75</t>
  </si>
  <si>
    <t>8.25</t>
  </si>
  <si>
    <t>7.443057</t>
  </si>
  <si>
    <t>1.22121</t>
  </si>
  <si>
    <t>24.187009</t>
  </si>
  <si>
    <t>14.918786</t>
  </si>
  <si>
    <t>5.333146</t>
  </si>
  <si>
    <t>84.776275</t>
  </si>
  <si>
    <t>94.63</t>
  </si>
  <si>
    <t>5.37</t>
  </si>
  <si>
    <t>99.79</t>
  </si>
  <si>
    <t>0.13</t>
  </si>
  <si>
    <t>7.319689</t>
  </si>
  <si>
    <t>1.574484</t>
  </si>
  <si>
    <t>20.836928</t>
  </si>
  <si>
    <t>97.13</t>
  </si>
  <si>
    <t>2.87</t>
  </si>
  <si>
    <t>9.239757</t>
  </si>
  <si>
    <t>3.236425</t>
  </si>
  <si>
    <t>64.195047</t>
  </si>
  <si>
    <t>75.81</t>
  </si>
  <si>
    <t>24.19</t>
  </si>
  <si>
    <t>4.87269</t>
  </si>
  <si>
    <t>1.009879</t>
  </si>
  <si>
    <t>23.093878</t>
  </si>
  <si>
    <t>97.27</t>
  </si>
  <si>
    <t>2.73</t>
  </si>
  <si>
    <t>6.287639</t>
  </si>
  <si>
    <t>1.10026</t>
  </si>
  <si>
    <t>21.537082</t>
  </si>
  <si>
    <t>97.83</t>
  </si>
  <si>
    <t>2.17</t>
  </si>
  <si>
    <t>9.149507</t>
  </si>
  <si>
    <t>1.87535</t>
  </si>
  <si>
    <t>28.323349</t>
  </si>
  <si>
    <t>93.59</t>
  </si>
  <si>
    <t>6.41</t>
  </si>
  <si>
    <t>9.956882</t>
  </si>
  <si>
    <t>3.820029</t>
  </si>
  <si>
    <t>84.240151</t>
  </si>
  <si>
    <t>66.34</t>
  </si>
  <si>
    <t>33.66</t>
  </si>
  <si>
    <t>0.03</t>
  </si>
  <si>
    <t>7.478708</t>
  </si>
  <si>
    <t>1.469003</t>
  </si>
  <si>
    <t>22.357519</t>
  </si>
  <si>
    <t>97.51</t>
  </si>
  <si>
    <t>2.49</t>
  </si>
  <si>
    <t>96.17</t>
  </si>
  <si>
    <t>4.54877</t>
  </si>
  <si>
    <t>1.279345</t>
  </si>
  <si>
    <t>21.672348</t>
  </si>
  <si>
    <t>89.88</t>
  </si>
  <si>
    <t>10.12</t>
  </si>
  <si>
    <t>6.310804</t>
  </si>
  <si>
    <t>1.120069</t>
  </si>
  <si>
    <t>30.267578</t>
  </si>
  <si>
    <t>97.29</t>
  </si>
  <si>
    <t>2.71</t>
  </si>
  <si>
    <t>7.093653</t>
  </si>
  <si>
    <t>2.064685</t>
  </si>
  <si>
    <t>25.250143</t>
  </si>
  <si>
    <t>71.51</t>
  </si>
  <si>
    <t>28.49</t>
  </si>
  <si>
    <t>7.476921</t>
  </si>
  <si>
    <t>1.399831</t>
  </si>
  <si>
    <t>37.845456</t>
  </si>
  <si>
    <t>97.26</t>
  </si>
  <si>
    <t>2.74</t>
  </si>
  <si>
    <t>0.08</t>
  </si>
  <si>
    <t>99.67</t>
  </si>
  <si>
    <t>7.052906</t>
  </si>
  <si>
    <t>1.565078</t>
  </si>
  <si>
    <t>42.713592</t>
  </si>
  <si>
    <t>93.54</t>
  </si>
  <si>
    <t>6.46</t>
  </si>
  <si>
    <t>0.21</t>
  </si>
  <si>
    <t>5.354374</t>
  </si>
  <si>
    <t>0.820389</t>
  </si>
  <si>
    <t>27.103843</t>
  </si>
  <si>
    <t>96.95</t>
  </si>
  <si>
    <t>3.05</t>
  </si>
  <si>
    <t>5.611269</t>
  </si>
  <si>
    <t>1.206149</t>
  </si>
  <si>
    <t>25.998393</t>
  </si>
  <si>
    <t>96.96</t>
  </si>
  <si>
    <t>3.04</t>
  </si>
  <si>
    <t>6.061732</t>
  </si>
  <si>
    <t>1.122383</t>
  </si>
  <si>
    <t>25.110979</t>
  </si>
  <si>
    <t>90.58</t>
  </si>
  <si>
    <t>9.42</t>
  </si>
  <si>
    <t>0.2</t>
  </si>
  <si>
    <t>3.585282</t>
  </si>
  <si>
    <t>0.972132</t>
  </si>
  <si>
    <t>26.510512</t>
  </si>
  <si>
    <t>91.13</t>
  </si>
  <si>
    <t>8.87</t>
  </si>
  <si>
    <t>80.68</t>
  </si>
  <si>
    <t>19.32</t>
  </si>
  <si>
    <t>5.069929</t>
  </si>
  <si>
    <t>1.548322</t>
  </si>
  <si>
    <t>22.577907</t>
  </si>
  <si>
    <t>96.36</t>
  </si>
  <si>
    <t>3.64</t>
  </si>
  <si>
    <t>95.04</t>
  </si>
  <si>
    <t>55.6</t>
  </si>
  <si>
    <t>1.8</t>
  </si>
  <si>
    <t>7.834797</t>
  </si>
  <si>
    <t>2.173805</t>
  </si>
  <si>
    <t>36.83444</t>
  </si>
  <si>
    <t>96.85</t>
  </si>
  <si>
    <t>3.15</t>
  </si>
  <si>
    <t>5.127274</t>
  </si>
  <si>
    <t>0.938595</t>
  </si>
  <si>
    <t>23.736066</t>
  </si>
  <si>
    <t>91.24</t>
  </si>
  <si>
    <t>8.76</t>
  </si>
  <si>
    <t>5.774998</t>
  </si>
  <si>
    <t>1.197726</t>
  </si>
  <si>
    <t>28.106287</t>
  </si>
  <si>
    <t>97.02</t>
  </si>
  <si>
    <t>2.98</t>
  </si>
  <si>
    <t>6.929504</t>
  </si>
  <si>
    <t>1.408291</t>
  </si>
  <si>
    <t>35.576994</t>
  </si>
  <si>
    <t>96.67</t>
  </si>
  <si>
    <t>3.33</t>
  </si>
  <si>
    <t>10.626013</t>
  </si>
  <si>
    <t>7.26585</t>
  </si>
  <si>
    <t>87.491311</t>
  </si>
  <si>
    <t>87.62</t>
  </si>
  <si>
    <t>12.38</t>
  </si>
  <si>
    <t>6.139272</t>
  </si>
  <si>
    <t>1.205952</t>
  </si>
  <si>
    <t>30.310589</t>
  </si>
  <si>
    <t>96.92</t>
  </si>
  <si>
    <t>3.08</t>
  </si>
  <si>
    <t>0.221516</t>
  </si>
  <si>
    <t>0.002526</t>
  </si>
  <si>
    <t>93.428041</t>
  </si>
  <si>
    <t>79.7</t>
  </si>
  <si>
    <t>20.3</t>
  </si>
  <si>
    <t>0.267349</t>
  </si>
  <si>
    <t>0.52776</t>
  </si>
  <si>
    <t>23.302711</t>
  </si>
  <si>
    <t>0.12</t>
  </si>
  <si>
    <t>0.11</t>
  </si>
  <si>
    <t>99.83</t>
  </si>
  <si>
    <t>0.17</t>
  </si>
  <si>
    <t>5.864732</t>
  </si>
  <si>
    <t>1.3002</t>
  </si>
  <si>
    <t>26.38992</t>
  </si>
  <si>
    <t>87.1</t>
  </si>
  <si>
    <t>12.9</t>
  </si>
  <si>
    <t>5.075868</t>
  </si>
  <si>
    <t>1.002174</t>
  </si>
  <si>
    <t>26.797125</t>
  </si>
  <si>
    <t>93.02</t>
  </si>
  <si>
    <t>6.98</t>
  </si>
  <si>
    <t>49.5</t>
  </si>
  <si>
    <t>0.19</t>
  </si>
  <si>
    <t>99.49</t>
  </si>
  <si>
    <t>50.8</t>
  </si>
  <si>
    <t>6.77852</t>
  </si>
  <si>
    <t>1.34607</t>
  </si>
  <si>
    <t>79.236466</t>
  </si>
  <si>
    <t>0.1</t>
  </si>
  <si>
    <t>5.757219</t>
  </si>
  <si>
    <t>1.582291</t>
  </si>
  <si>
    <t>36.714322</t>
  </si>
  <si>
    <t>80.81</t>
  </si>
  <si>
    <t>19.19</t>
  </si>
  <si>
    <t>10.102424</t>
  </si>
  <si>
    <t>2.476468</t>
  </si>
  <si>
    <t>82.420406</t>
  </si>
  <si>
    <t>3.83</t>
  </si>
  <si>
    <t>9.481285</t>
  </si>
  <si>
    <t>1.465067</t>
  </si>
  <si>
    <t>54.508918</t>
  </si>
  <si>
    <t>89.48</t>
  </si>
  <si>
    <t>10.52</t>
  </si>
  <si>
    <t>86.45</t>
  </si>
  <si>
    <t>8.888544</t>
  </si>
  <si>
    <t>2.800643</t>
  </si>
  <si>
    <t>91.39106</t>
  </si>
  <si>
    <t>94.06</t>
  </si>
  <si>
    <t>5.94</t>
  </si>
  <si>
    <t>27.8</t>
  </si>
  <si>
    <t>9.505973</t>
  </si>
  <si>
    <t>8.287159</t>
  </si>
  <si>
    <t>46.926369</t>
  </si>
  <si>
    <t>28.5</t>
  </si>
  <si>
    <t>71.5</t>
  </si>
  <si>
    <t>11.806056</t>
  </si>
  <si>
    <t>6.755805</t>
  </si>
  <si>
    <t>88.306592</t>
  </si>
  <si>
    <t>89.03</t>
  </si>
  <si>
    <t>10.97</t>
  </si>
  <si>
    <t>9.269343</t>
  </si>
  <si>
    <t>2.658445</t>
  </si>
  <si>
    <t>65.499121</t>
  </si>
  <si>
    <t>96.89</t>
  </si>
  <si>
    <t>3.11</t>
  </si>
  <si>
    <t>7.992143</t>
  </si>
  <si>
    <t>1.391015</t>
  </si>
  <si>
    <t>41.02846</t>
  </si>
  <si>
    <t>10.466188</t>
  </si>
  <si>
    <t>2.99584</t>
  </si>
  <si>
    <t>89.641636</t>
  </si>
  <si>
    <t>92.08</t>
  </si>
  <si>
    <t>7.92</t>
  </si>
  <si>
    <t>5.7</t>
  </si>
  <si>
    <t>6.049641</t>
  </si>
  <si>
    <t>3.70623</t>
  </si>
  <si>
    <t>45.737001</t>
  </si>
  <si>
    <t>17.84</t>
  </si>
  <si>
    <t>82.16</t>
  </si>
  <si>
    <t>11.463397</t>
  </si>
  <si>
    <t>5.827576</t>
  </si>
  <si>
    <t>88.196699</t>
  </si>
  <si>
    <t>82.26</t>
  </si>
  <si>
    <t>17.74</t>
  </si>
  <si>
    <t>23.2</t>
  </si>
  <si>
    <t>5.979355</t>
  </si>
  <si>
    <t>1.914016</t>
  </si>
  <si>
    <t>26.908226</t>
  </si>
  <si>
    <t>65.09</t>
  </si>
  <si>
    <t>34.91</t>
  </si>
  <si>
    <t>1.24</t>
  </si>
  <si>
    <t>14.144524</t>
  </si>
  <si>
    <t>6.502907</t>
  </si>
  <si>
    <t>90.741789</t>
  </si>
  <si>
    <t>94.03</t>
  </si>
  <si>
    <t>5.97</t>
  </si>
  <si>
    <t>10.241717</t>
  </si>
  <si>
    <t>2.372605</t>
  </si>
  <si>
    <t>79.652767</t>
  </si>
  <si>
    <t>96.9</t>
  </si>
  <si>
    <t>3.1</t>
  </si>
  <si>
    <t>5.554919</t>
  </si>
  <si>
    <t>1.212478</t>
  </si>
  <si>
    <t>26.083862</t>
  </si>
  <si>
    <t>90.43</t>
  </si>
  <si>
    <t>9.57</t>
  </si>
  <si>
    <t>0.27</t>
  </si>
  <si>
    <t>7.330655</t>
  </si>
  <si>
    <t>1.614888</t>
  </si>
  <si>
    <t>54.074566</t>
  </si>
  <si>
    <t>3.97</t>
  </si>
  <si>
    <t>7.3146</t>
  </si>
  <si>
    <t>2.752169</t>
  </si>
  <si>
    <t>44.808067</t>
  </si>
  <si>
    <t>80.15</t>
  </si>
  <si>
    <t>19.85</t>
  </si>
  <si>
    <t>7.879204</t>
  </si>
  <si>
    <t>1.480568</t>
  </si>
  <si>
    <t>46.495435</t>
  </si>
  <si>
    <t>97.48</t>
  </si>
  <si>
    <t>2.52</t>
  </si>
  <si>
    <t>5.31544</t>
  </si>
  <si>
    <t>1.074307</t>
  </si>
  <si>
    <t>71.537762</t>
  </si>
  <si>
    <t>96.43</t>
  </si>
  <si>
    <t>3.57</t>
  </si>
  <si>
    <t>6.077858</t>
  </si>
  <si>
    <t>0.893172</t>
  </si>
  <si>
    <t>42.574477</t>
  </si>
  <si>
    <t>97.42</t>
  </si>
  <si>
    <t>2.58</t>
  </si>
  <si>
    <t>10.737893</t>
  </si>
  <si>
    <t>6.419104</t>
  </si>
  <si>
    <t>89.217018</t>
  </si>
  <si>
    <t>5.474475</t>
  </si>
  <si>
    <t>0.768971</t>
  </si>
  <si>
    <t>35.992025</t>
  </si>
  <si>
    <t>4.4</t>
  </si>
  <si>
    <t>6.02285</t>
  </si>
  <si>
    <t>1.129014</t>
  </si>
  <si>
    <t>41.010841</t>
  </si>
  <si>
    <t>86.94</t>
  </si>
  <si>
    <t>13.06</t>
  </si>
  <si>
    <t>11.093722</t>
  </si>
  <si>
    <t>8.107322</t>
  </si>
  <si>
    <t>92.123811</t>
  </si>
  <si>
    <t>92.12</t>
  </si>
  <si>
    <t>7.88</t>
  </si>
  <si>
    <t>6.431012</t>
  </si>
  <si>
    <t>1.250321</t>
  </si>
  <si>
    <t>53.559929</t>
  </si>
  <si>
    <t>97.36</t>
  </si>
  <si>
    <t>2.64</t>
  </si>
  <si>
    <t>9.450409</t>
  </si>
  <si>
    <t>6.738569</t>
  </si>
  <si>
    <t>90.847971</t>
  </si>
  <si>
    <t>78.27</t>
  </si>
  <si>
    <t>21.73</t>
  </si>
  <si>
    <t>6.781012</t>
  </si>
  <si>
    <t>0.983622</t>
  </si>
  <si>
    <t>27.733763</t>
  </si>
  <si>
    <t>97.18</t>
  </si>
  <si>
    <t>2.82</t>
  </si>
  <si>
    <t>7.489994</t>
  </si>
  <si>
    <t>3.428453</t>
  </si>
  <si>
    <t>81.506063</t>
  </si>
  <si>
    <t>83.09</t>
  </si>
  <si>
    <t>16.91</t>
  </si>
  <si>
    <t>0.44</t>
  </si>
  <si>
    <t>7.040582</t>
  </si>
  <si>
    <t>1.558131</t>
  </si>
  <si>
    <t>43.621199</t>
  </si>
  <si>
    <t>85.43</t>
  </si>
  <si>
    <t>14.57</t>
  </si>
  <si>
    <t>6.624619</t>
  </si>
  <si>
    <t>2.205323</t>
  </si>
  <si>
    <t>48.257043</t>
  </si>
  <si>
    <t>80.33</t>
  </si>
  <si>
    <t>19.67</t>
  </si>
  <si>
    <t>7.435983</t>
  </si>
  <si>
    <t>1.917961</t>
  </si>
  <si>
    <t>74.96826</t>
  </si>
  <si>
    <t>95.96</t>
  </si>
  <si>
    <t>4.04</t>
  </si>
  <si>
    <t>7.236263</t>
  </si>
  <si>
    <t>1.216119</t>
  </si>
  <si>
    <t>32.162519</t>
  </si>
  <si>
    <t>96.15</t>
  </si>
  <si>
    <t>3.85</t>
  </si>
  <si>
    <t>1.375599</t>
  </si>
  <si>
    <t>0.24588</t>
  </si>
  <si>
    <t>31.007295</t>
  </si>
  <si>
    <t>97.52</t>
  </si>
  <si>
    <t>2.48</t>
  </si>
  <si>
    <t>6.341628</t>
  </si>
  <si>
    <t>2.548967</t>
  </si>
  <si>
    <t>19.861047</t>
  </si>
  <si>
    <t>71.22</t>
  </si>
  <si>
    <t>28.78</t>
  </si>
  <si>
    <t>11.461961</t>
  </si>
  <si>
    <t>12.267488</t>
  </si>
  <si>
    <t>86.582653</t>
  </si>
  <si>
    <t>67.31</t>
  </si>
  <si>
    <t>32.69</t>
  </si>
  <si>
    <t>29.8</t>
  </si>
  <si>
    <t>9.544221</t>
  </si>
  <si>
    <t>5.046839</t>
  </si>
  <si>
    <t>84.699208</t>
  </si>
  <si>
    <t>7.126027</t>
  </si>
  <si>
    <t>2.215985</t>
  </si>
  <si>
    <t>55.169153</t>
  </si>
  <si>
    <t>59.59</t>
  </si>
  <si>
    <t>40.41</t>
  </si>
  <si>
    <t>6.575615</t>
  </si>
  <si>
    <t>1.845244</t>
  </si>
  <si>
    <t>28.962274</t>
  </si>
  <si>
    <t>71.53</t>
  </si>
  <si>
    <t>28.47</t>
  </si>
  <si>
    <t>7.719698</t>
  </si>
  <si>
    <t>5.844888</t>
  </si>
  <si>
    <t>85.348954</t>
  </si>
  <si>
    <t>74.23</t>
  </si>
  <si>
    <t>25.77</t>
  </si>
  <si>
    <t>1.6</t>
  </si>
  <si>
    <t>5.356232</t>
  </si>
  <si>
    <t>0.749813</t>
  </si>
  <si>
    <t>40.788031</t>
  </si>
  <si>
    <t>97.5</t>
  </si>
  <si>
    <t>2.5</t>
  </si>
  <si>
    <t>7.800166</t>
  </si>
  <si>
    <t>2.925712</t>
  </si>
  <si>
    <t>76.785793</t>
  </si>
  <si>
    <t>92.45</t>
  </si>
  <si>
    <t>7.55</t>
  </si>
  <si>
    <t>0.301592</t>
  </si>
  <si>
    <t>1.722861</t>
  </si>
  <si>
    <t>47.297215</t>
  </si>
  <si>
    <t>50.68</t>
  </si>
  <si>
    <t>49.32</t>
  </si>
  <si>
    <t>0.40309</t>
  </si>
  <si>
    <t>0.025605</t>
  </si>
  <si>
    <t>59.779719</t>
  </si>
  <si>
    <t>84.55</t>
  </si>
  <si>
    <t>15.45</t>
  </si>
  <si>
    <t>14.903979</t>
  </si>
  <si>
    <t>2.426077</t>
  </si>
  <si>
    <t>69.742575</t>
  </si>
  <si>
    <t>84.76</t>
  </si>
  <si>
    <t>15.24</t>
  </si>
  <si>
    <t>10.677352</t>
  </si>
  <si>
    <t>1.800631</t>
  </si>
  <si>
    <t>42.022735</t>
  </si>
  <si>
    <t>7.369778</t>
  </si>
  <si>
    <t>1.460664</t>
  </si>
  <si>
    <t>14.585263</t>
  </si>
  <si>
    <t>82.88</t>
  </si>
  <si>
    <t>17.12</t>
  </si>
  <si>
    <t>11.854178</t>
  </si>
  <si>
    <t>2.16584</t>
  </si>
  <si>
    <t>41.775054</t>
  </si>
  <si>
    <t>0.16</t>
  </si>
  <si>
    <t>1.27</t>
  </si>
  <si>
    <t>3.52457</t>
  </si>
  <si>
    <t>0.433893</t>
  </si>
  <si>
    <t>23.563708</t>
  </si>
  <si>
    <t>99.51</t>
  </si>
  <si>
    <t>0.49</t>
  </si>
  <si>
    <t>6.692462</t>
  </si>
  <si>
    <t>1.344052</t>
  </si>
  <si>
    <t>27.021642</t>
  </si>
  <si>
    <t>81.77</t>
  </si>
  <si>
    <t>18.23</t>
  </si>
  <si>
    <t>8.341125</t>
  </si>
  <si>
    <t>1.731983</t>
  </si>
  <si>
    <t>31.462584</t>
  </si>
  <si>
    <t>88.84</t>
  </si>
  <si>
    <t>11.16</t>
  </si>
  <si>
    <t>8.710323</t>
  </si>
  <si>
    <t>2.367661</t>
  </si>
  <si>
    <t>27.350814</t>
  </si>
  <si>
    <t>58.4</t>
  </si>
  <si>
    <t>41.6</t>
  </si>
  <si>
    <t>7.074836</t>
  </si>
  <si>
    <t>1.921455</t>
  </si>
  <si>
    <t>23.706775</t>
  </si>
  <si>
    <t>86.41</t>
  </si>
  <si>
    <t>13.59</t>
  </si>
  <si>
    <t>20.692902</t>
  </si>
  <si>
    <t>5.340207</t>
  </si>
  <si>
    <t>90.807087</t>
  </si>
  <si>
    <t>4.96</t>
  </si>
  <si>
    <t>6.538131</t>
  </si>
  <si>
    <t>1.894614</t>
  </si>
  <si>
    <t>26.796953</t>
  </si>
  <si>
    <t>52.38</t>
  </si>
  <si>
    <t>47.62</t>
  </si>
  <si>
    <t>13.272623</t>
  </si>
  <si>
    <t>2.273837</t>
  </si>
  <si>
    <t>57.522521</t>
  </si>
  <si>
    <t>0.07</t>
  </si>
  <si>
    <t>7.772577</t>
  </si>
  <si>
    <t>3.304256</t>
  </si>
  <si>
    <t>23.77841</t>
  </si>
  <si>
    <t>78.3</t>
  </si>
  <si>
    <t>21.7</t>
  </si>
  <si>
    <t>8.621962</t>
  </si>
  <si>
    <t>1.976038</t>
  </si>
  <si>
    <t>35.318336</t>
  </si>
  <si>
    <t>89.11</t>
  </si>
  <si>
    <t>10.89</t>
  </si>
  <si>
    <t>7.88211</t>
  </si>
  <si>
    <t>2.700552</t>
  </si>
  <si>
    <t>26.875633</t>
  </si>
  <si>
    <t>69.73</t>
  </si>
  <si>
    <t>30.27</t>
  </si>
  <si>
    <t>12.110604</t>
  </si>
  <si>
    <t>2.497232</t>
  </si>
  <si>
    <t>51.086566</t>
  </si>
  <si>
    <t>99.23</t>
  </si>
  <si>
    <t>0.77</t>
  </si>
  <si>
    <t>5.634958</t>
  </si>
  <si>
    <t>2.289534</t>
  </si>
  <si>
    <t>26.228703</t>
  </si>
  <si>
    <t>39.77</t>
  </si>
  <si>
    <t>60.23</t>
  </si>
  <si>
    <t>13.23252</t>
  </si>
  <si>
    <t>2.901908</t>
  </si>
  <si>
    <t>43.455153</t>
  </si>
  <si>
    <t>90.42</t>
  </si>
  <si>
    <t>9.58</t>
  </si>
  <si>
    <t>2.295242</t>
  </si>
  <si>
    <t>0.472488</t>
  </si>
  <si>
    <t>23.63213</t>
  </si>
  <si>
    <t>20.89</t>
  </si>
  <si>
    <t>79.11</t>
  </si>
  <si>
    <t>1.62</t>
  </si>
  <si>
    <t>10.853315</t>
  </si>
  <si>
    <t>2.28508</t>
  </si>
  <si>
    <t>45.817001</t>
  </si>
  <si>
    <t>11.053079</t>
  </si>
  <si>
    <t>8.090172</t>
  </si>
  <si>
    <t>23.314253</t>
  </si>
  <si>
    <t>30.81</t>
  </si>
  <si>
    <t>69.19</t>
  </si>
  <si>
    <t>8.212037</t>
  </si>
  <si>
    <t>2.147769</t>
  </si>
  <si>
    <t>38.014574</t>
  </si>
  <si>
    <t>70.96</t>
  </si>
  <si>
    <t>29.04</t>
  </si>
  <si>
    <t>7.793219</t>
  </si>
  <si>
    <t>2.084913</t>
  </si>
  <si>
    <t>28.251044</t>
  </si>
  <si>
    <t>62.5</t>
  </si>
  <si>
    <t>37.5</t>
  </si>
  <si>
    <t>8.74943</t>
  </si>
  <si>
    <t>1.82241</t>
  </si>
  <si>
    <t>57.847242</t>
  </si>
  <si>
    <t>7.012983</t>
  </si>
  <si>
    <t>1.948702</t>
  </si>
  <si>
    <t>26.256518</t>
  </si>
  <si>
    <t>75.41</t>
  </si>
  <si>
    <t>24.59</t>
  </si>
  <si>
    <t>7.245253</t>
  </si>
  <si>
    <t>1.063234</t>
  </si>
  <si>
    <t>38.697167</t>
  </si>
  <si>
    <t>8.411625</t>
  </si>
  <si>
    <t>1.326299</t>
  </si>
  <si>
    <t>43.129042</t>
  </si>
  <si>
    <t>93.29</t>
  </si>
  <si>
    <t>6.71</t>
  </si>
  <si>
    <t>98.74</t>
  </si>
  <si>
    <t>1.26</t>
  </si>
  <si>
    <t>9.394321</t>
  </si>
  <si>
    <t>3.87552</t>
  </si>
  <si>
    <t>34.011661</t>
  </si>
  <si>
    <t>77.57</t>
  </si>
  <si>
    <t>22.43</t>
  </si>
  <si>
    <t>27.81</t>
  </si>
  <si>
    <t>11.512754</t>
  </si>
  <si>
    <t>2.506778</t>
  </si>
  <si>
    <t>50.828063</t>
  </si>
  <si>
    <t>7.988165</t>
  </si>
  <si>
    <t>1.323426</t>
  </si>
  <si>
    <t>32.314498</t>
  </si>
  <si>
    <t>98.63</t>
  </si>
  <si>
    <t>1.37</t>
  </si>
  <si>
    <t>7.391185</t>
  </si>
  <si>
    <t>0.884637</t>
  </si>
  <si>
    <t>34.80065</t>
  </si>
  <si>
    <t>97.91</t>
  </si>
  <si>
    <t>2.09</t>
  </si>
  <si>
    <t>9.254382</t>
  </si>
  <si>
    <t>1.513096</t>
  </si>
  <si>
    <t>47.73442</t>
  </si>
  <si>
    <t>7.674577</t>
  </si>
  <si>
    <t>1.23399</t>
  </si>
  <si>
    <t>52.680357</t>
  </si>
  <si>
    <t>93.88</t>
  </si>
  <si>
    <t>6.12</t>
  </si>
  <si>
    <t>7.511084</t>
  </si>
  <si>
    <t>1.031156</t>
  </si>
  <si>
    <t>33.734835</t>
  </si>
  <si>
    <t>0.51</t>
  </si>
  <si>
    <t>7.073754</t>
  </si>
  <si>
    <t>1.723293</t>
  </si>
  <si>
    <t>41.165165</t>
  </si>
  <si>
    <t>17.396828</t>
  </si>
  <si>
    <t>3.279659</t>
  </si>
  <si>
    <t>72.346986</t>
  </si>
  <si>
    <t>98.3</t>
  </si>
  <si>
    <t>1.7</t>
  </si>
  <si>
    <t>0.314832</t>
  </si>
  <si>
    <t>0.021886</t>
  </si>
  <si>
    <t>56.513304</t>
  </si>
  <si>
    <t>0.15</t>
  </si>
  <si>
    <t>99.78</t>
  </si>
  <si>
    <t>0.333015</t>
  </si>
  <si>
    <t>0.043892</t>
  </si>
  <si>
    <t>41.934452</t>
  </si>
  <si>
    <t>10.796388</t>
  </si>
  <si>
    <t>6.50768</t>
  </si>
  <si>
    <t>75.334308</t>
  </si>
  <si>
    <t>43.39</t>
  </si>
  <si>
    <t>56.61</t>
  </si>
  <si>
    <t>9.492447</t>
  </si>
  <si>
    <t>2.235835</t>
  </si>
  <si>
    <t>67.411275</t>
  </si>
  <si>
    <t>0.33</t>
  </si>
  <si>
    <t>11.156679</t>
  </si>
  <si>
    <t>2.97766</t>
  </si>
  <si>
    <t>58.390712</t>
  </si>
  <si>
    <t>7.284126</t>
  </si>
  <si>
    <t>0.996946</t>
  </si>
  <si>
    <t>30.402202</t>
  </si>
  <si>
    <t>9.853868</t>
  </si>
  <si>
    <t>4.960821</t>
  </si>
  <si>
    <t>62.922695</t>
  </si>
  <si>
    <t>82.2</t>
  </si>
  <si>
    <t>17.8</t>
  </si>
  <si>
    <t>36.4</t>
  </si>
  <si>
    <t>7.843311</t>
  </si>
  <si>
    <t>1.330349</t>
  </si>
  <si>
    <t>28.172493</t>
  </si>
  <si>
    <t>8.990966</t>
  </si>
  <si>
    <t>3.39482</t>
  </si>
  <si>
    <t>38.826666</t>
  </si>
  <si>
    <t>70.04</t>
  </si>
  <si>
    <t>29.96</t>
  </si>
  <si>
    <t>8.413094</t>
  </si>
  <si>
    <t>1.428757</t>
  </si>
  <si>
    <t>48.679267</t>
  </si>
  <si>
    <t>0.36</t>
  </si>
  <si>
    <t>9.145427</t>
  </si>
  <si>
    <t>2.304969</t>
  </si>
  <si>
    <t>59.341399</t>
  </si>
  <si>
    <t>1.88</t>
  </si>
  <si>
    <t>25.602013</t>
  </si>
  <si>
    <t>5.632262</t>
  </si>
  <si>
    <t>89.181629</t>
  </si>
  <si>
    <t>97.6</t>
  </si>
  <si>
    <t>2.4</t>
  </si>
  <si>
    <t>9.541615</t>
  </si>
  <si>
    <t>2.182598</t>
  </si>
  <si>
    <t>39.218915</t>
  </si>
  <si>
    <t>0.22</t>
  </si>
  <si>
    <t>7.820177</t>
  </si>
  <si>
    <t>2.502816</t>
  </si>
  <si>
    <t>51.470718</t>
  </si>
  <si>
    <t>13.55</t>
  </si>
  <si>
    <t>10.864505</t>
  </si>
  <si>
    <t>2.794051</t>
  </si>
  <si>
    <t>87.768299</t>
  </si>
  <si>
    <t>0.24</t>
  </si>
  <si>
    <t>9.089144</t>
  </si>
  <si>
    <t>1.58792</t>
  </si>
  <si>
    <t>36.613436</t>
  </si>
  <si>
    <t>98.06</t>
  </si>
  <si>
    <t>1.94</t>
  </si>
  <si>
    <t>13.437493</t>
  </si>
  <si>
    <t>2.977315</t>
  </si>
  <si>
    <t>81.221139</t>
  </si>
  <si>
    <t>11.474728</t>
  </si>
  <si>
    <t>3.79398</t>
  </si>
  <si>
    <t>82.455523</t>
  </si>
  <si>
    <t>99.47</t>
  </si>
  <si>
    <t>12.540113</t>
  </si>
  <si>
    <t>6.557522</t>
  </si>
  <si>
    <t>43.2598</t>
  </si>
  <si>
    <t>82.58</t>
  </si>
  <si>
    <t>17.42</t>
  </si>
  <si>
    <t>11.686806</t>
  </si>
  <si>
    <t>2.421644</t>
  </si>
  <si>
    <t>49.561167</t>
  </si>
  <si>
    <t>17.78149</t>
  </si>
  <si>
    <t>3.994199</t>
  </si>
  <si>
    <t>82.963155</t>
  </si>
  <si>
    <t>97.23</t>
  </si>
  <si>
    <t>2.77</t>
  </si>
  <si>
    <t>13.137888</t>
  </si>
  <si>
    <t>5.00745</t>
  </si>
  <si>
    <t>71.475425</t>
  </si>
  <si>
    <t>11.108181</t>
  </si>
  <si>
    <t>4.091402</t>
  </si>
  <si>
    <t>64.707587</t>
  </si>
  <si>
    <t>99.6</t>
  </si>
  <si>
    <t>0.4</t>
  </si>
  <si>
    <t>10.51948</t>
  </si>
  <si>
    <t>4.013057</t>
  </si>
  <si>
    <t>82.946504</t>
  </si>
  <si>
    <t>98.93</t>
  </si>
  <si>
    <t>1.07</t>
  </si>
  <si>
    <t>10.691949</t>
  </si>
  <si>
    <t>3.685349</t>
  </si>
  <si>
    <t>88.983612</t>
  </si>
  <si>
    <t>2.96</t>
  </si>
  <si>
    <t>11.388256</t>
  </si>
  <si>
    <t>5.535191</t>
  </si>
  <si>
    <t>78.320876</t>
  </si>
  <si>
    <t>94.36</t>
  </si>
  <si>
    <t>5.64</t>
  </si>
  <si>
    <t>59.2</t>
  </si>
  <si>
    <t>7.220146</t>
  </si>
  <si>
    <t>1.546437</t>
  </si>
  <si>
    <t>63.070495</t>
  </si>
  <si>
    <t>7.683828</t>
  </si>
  <si>
    <t>1.543373</t>
  </si>
  <si>
    <t>32.40459</t>
  </si>
  <si>
    <t>7.439426</t>
  </si>
  <si>
    <t>1.762802</t>
  </si>
  <si>
    <t>30.666102</t>
  </si>
  <si>
    <t>0.53</t>
  </si>
  <si>
    <t>6.72307</t>
  </si>
  <si>
    <t>3.026132</t>
  </si>
  <si>
    <t>22.299717</t>
  </si>
  <si>
    <t>69.49</t>
  </si>
  <si>
    <t>30.51</t>
  </si>
  <si>
    <t>7.230184</t>
  </si>
  <si>
    <t>1.597895</t>
  </si>
  <si>
    <t>43.713687</t>
  </si>
  <si>
    <t>98.38</t>
  </si>
  <si>
    <t>2.46</t>
  </si>
  <si>
    <t>3.92</t>
  </si>
  <si>
    <t>68.86</t>
  </si>
  <si>
    <t>31.14</t>
  </si>
  <si>
    <t>1.33</t>
  </si>
  <si>
    <t>4.25</t>
  </si>
  <si>
    <t>99.39</t>
  </si>
  <si>
    <t>0.61</t>
  </si>
  <si>
    <t>1.77</t>
  </si>
  <si>
    <t>4.18</t>
  </si>
  <si>
    <t>23.07</t>
  </si>
  <si>
    <t>76.93</t>
  </si>
  <si>
    <t>3.43</t>
  </si>
  <si>
    <t>17.31</t>
  </si>
  <si>
    <t>82.69</t>
  </si>
  <si>
    <t>1.65</t>
  </si>
  <si>
    <t>3.44</t>
  </si>
  <si>
    <t>1.71</t>
  </si>
  <si>
    <t>2.94</t>
  </si>
  <si>
    <t>0.25</t>
  </si>
  <si>
    <t>3.22</t>
  </si>
  <si>
    <t>72.19</t>
  </si>
  <si>
    <t>6.52</t>
  </si>
  <si>
    <t>1.64</t>
  </si>
  <si>
    <t>0.06</t>
  </si>
  <si>
    <t>3.94</t>
  </si>
  <si>
    <t>21.2</t>
  </si>
  <si>
    <t>78.8</t>
  </si>
  <si>
    <t>2.21</t>
  </si>
  <si>
    <t>23.24</t>
  </si>
  <si>
    <t>76.76</t>
  </si>
  <si>
    <t>3.25</t>
  </si>
  <si>
    <t>48.24</t>
  </si>
  <si>
    <t>51.76</t>
  </si>
  <si>
    <t>35.2</t>
  </si>
  <si>
    <t>2.83</t>
  </si>
  <si>
    <t>1.22</t>
  </si>
  <si>
    <t>23.02</t>
  </si>
  <si>
    <t>88.43</t>
  </si>
  <si>
    <t>11.57</t>
  </si>
  <si>
    <t>2.95</t>
  </si>
  <si>
    <t>2.65</t>
  </si>
  <si>
    <t>35.36</t>
  </si>
  <si>
    <t>64.64</t>
  </si>
  <si>
    <t>2.16</t>
  </si>
  <si>
    <t>23.4</t>
  </si>
  <si>
    <t>76.6</t>
  </si>
  <si>
    <t>1.18</t>
  </si>
  <si>
    <t>2.56</t>
  </si>
  <si>
    <t>3.06</t>
  </si>
  <si>
    <t>38.56</t>
  </si>
  <si>
    <t>61.44</t>
  </si>
  <si>
    <t>4.03</t>
  </si>
  <si>
    <t>38.02</t>
  </si>
  <si>
    <t>61.98</t>
  </si>
  <si>
    <t>1.54</t>
  </si>
  <si>
    <t>4.6</t>
  </si>
  <si>
    <t>59.55</t>
  </si>
  <si>
    <t>40.45</t>
  </si>
  <si>
    <t>1.31</t>
  </si>
  <si>
    <t>57.2</t>
  </si>
  <si>
    <t>42.8</t>
  </si>
  <si>
    <t>99.08</t>
  </si>
  <si>
    <t>4.29</t>
  </si>
  <si>
    <t>60.65</t>
  </si>
  <si>
    <t>39.35</t>
  </si>
  <si>
    <t>1.14</t>
  </si>
  <si>
    <t>1.15</t>
  </si>
  <si>
    <t>9.36</t>
  </si>
  <si>
    <t>27.55</t>
  </si>
  <si>
    <t>72.45</t>
  </si>
  <si>
    <t>26.7</t>
  </si>
  <si>
    <t>1.56</t>
  </si>
  <si>
    <t>43.97</t>
  </si>
  <si>
    <t>56.03</t>
  </si>
  <si>
    <t>2.14</t>
  </si>
  <si>
    <t>87.18</t>
  </si>
  <si>
    <t>12.82</t>
  </si>
  <si>
    <t>3.76</t>
  </si>
  <si>
    <t>66.75</t>
  </si>
  <si>
    <t>33.25</t>
  </si>
  <si>
    <t>1.61</t>
  </si>
  <si>
    <t>3.78</t>
  </si>
  <si>
    <t>22.79</t>
  </si>
  <si>
    <t>77.21</t>
  </si>
  <si>
    <t>17.9</t>
  </si>
  <si>
    <t>5.29</t>
  </si>
  <si>
    <t>30.21</t>
  </si>
  <si>
    <t>69.79</t>
  </si>
  <si>
    <t>3.89</t>
  </si>
  <si>
    <t>0.92</t>
  </si>
  <si>
    <t>1.93</t>
  </si>
  <si>
    <t>4.02</t>
  </si>
  <si>
    <t>76.32</t>
  </si>
  <si>
    <t>23.68</t>
  </si>
  <si>
    <t>5.56</t>
  </si>
  <si>
    <t>2.15</t>
  </si>
  <si>
    <t>3.73</t>
  </si>
  <si>
    <t>23.99</t>
  </si>
  <si>
    <t>76.01</t>
  </si>
  <si>
    <t>1.84</t>
  </si>
  <si>
    <t>4.14</t>
  </si>
  <si>
    <t>20.91</t>
  </si>
  <si>
    <t>79.09</t>
  </si>
  <si>
    <t>1.79</t>
  </si>
  <si>
    <t>3.9</t>
  </si>
  <si>
    <t>73.3</t>
  </si>
  <si>
    <t>33.8</t>
  </si>
  <si>
    <t>2.22</t>
  </si>
  <si>
    <t>2.79</t>
  </si>
  <si>
    <t>41.09</t>
  </si>
  <si>
    <t>58.91</t>
  </si>
  <si>
    <t>1.49</t>
  </si>
  <si>
    <t>48.99</t>
  </si>
  <si>
    <t>51.01</t>
  </si>
  <si>
    <t>4.87</t>
  </si>
  <si>
    <t>8.05</t>
  </si>
  <si>
    <t>43.26</t>
  </si>
  <si>
    <t>56.74</t>
  </si>
  <si>
    <t>1.72</t>
  </si>
  <si>
    <t>2.53</t>
  </si>
  <si>
    <t>39.41</t>
  </si>
  <si>
    <t>60.59</t>
  </si>
  <si>
    <t>8.7</t>
  </si>
  <si>
    <t>62.94</t>
  </si>
  <si>
    <t>37.06</t>
  </si>
  <si>
    <t>0.88</t>
  </si>
  <si>
    <t>5.15</t>
  </si>
  <si>
    <t>66.86</t>
  </si>
  <si>
    <t>33.14</t>
  </si>
  <si>
    <t>1.23</t>
  </si>
  <si>
    <t>4.41</t>
  </si>
  <si>
    <t>85.12</t>
  </si>
  <si>
    <t>14.88</t>
  </si>
  <si>
    <t>27.2</t>
  </si>
  <si>
    <t>0.55</t>
  </si>
  <si>
    <t>21.25</t>
  </si>
  <si>
    <t>3.79</t>
  </si>
  <si>
    <t>96.21</t>
  </si>
  <si>
    <t>0.7</t>
  </si>
  <si>
    <t>16.86</t>
  </si>
  <si>
    <t>33.99</t>
  </si>
  <si>
    <t>66.01</t>
  </si>
  <si>
    <t>1.52</t>
  </si>
  <si>
    <t>9.19</t>
  </si>
  <si>
    <t>49.58</t>
  </si>
  <si>
    <t>50.42</t>
  </si>
  <si>
    <t>56.6</t>
  </si>
  <si>
    <t>8.04</t>
  </si>
  <si>
    <t>50.5</t>
  </si>
  <si>
    <t>2.72</t>
  </si>
  <si>
    <t>5.42</t>
  </si>
  <si>
    <t>6.95</t>
  </si>
  <si>
    <t>19.45</t>
  </si>
  <si>
    <t>80.55</t>
  </si>
  <si>
    <t>1.78</t>
  </si>
  <si>
    <t>3.63</t>
  </si>
  <si>
    <t>68.43</t>
  </si>
  <si>
    <t>31.57</t>
  </si>
  <si>
    <t>2.34</t>
  </si>
  <si>
    <t>5.28</t>
  </si>
  <si>
    <t>74.98</t>
  </si>
  <si>
    <t>25.02</t>
  </si>
  <si>
    <t>3.09</t>
  </si>
  <si>
    <t>19.08</t>
  </si>
  <si>
    <t>88.65</t>
  </si>
  <si>
    <t>11.35</t>
  </si>
  <si>
    <t>1.44</t>
  </si>
  <si>
    <t>18.75</t>
  </si>
  <si>
    <t>26.9</t>
  </si>
  <si>
    <t>73.1</t>
  </si>
  <si>
    <t>13.3</t>
  </si>
  <si>
    <t>1.09</t>
  </si>
  <si>
    <t>21.37</t>
  </si>
  <si>
    <t>28.13</t>
  </si>
  <si>
    <t>71.87</t>
  </si>
  <si>
    <t>2.26</t>
  </si>
  <si>
    <t>52.99</t>
  </si>
  <si>
    <t>47.01</t>
  </si>
  <si>
    <t>1.75</t>
  </si>
  <si>
    <t>89.51</t>
  </si>
  <si>
    <t>10.49</t>
  </si>
  <si>
    <t>3.8</t>
  </si>
  <si>
    <t>97.88</t>
  </si>
  <si>
    <t>2.12</t>
  </si>
  <si>
    <t>4.42</t>
  </si>
  <si>
    <t>75.09</t>
  </si>
  <si>
    <t>24.91</t>
  </si>
  <si>
    <t>63.6</t>
  </si>
  <si>
    <t>31.6</t>
  </si>
  <si>
    <t>62.4</t>
  </si>
  <si>
    <t>48.4</t>
  </si>
  <si>
    <t>22.8</t>
  </si>
  <si>
    <t>25.6</t>
  </si>
  <si>
    <t>85.2</t>
  </si>
  <si>
    <t>45.2</t>
  </si>
  <si>
    <t>69.2</t>
  </si>
  <si>
    <t>47.6</t>
  </si>
  <si>
    <t>43.6</t>
  </si>
  <si>
    <t>22.6</t>
  </si>
  <si>
    <t>49.6</t>
  </si>
  <si>
    <t>20.6</t>
  </si>
  <si>
    <t>114.4</t>
  </si>
  <si>
    <t>30.6</t>
  </si>
  <si>
    <t>20.4</t>
  </si>
  <si>
    <t>22.2</t>
  </si>
  <si>
    <t>33.6</t>
  </si>
  <si>
    <t>44.6</t>
  </si>
  <si>
    <t>71.2</t>
  </si>
  <si>
    <t>29.6</t>
  </si>
  <si>
    <t>63.4</t>
  </si>
  <si>
    <t>29.4</t>
  </si>
  <si>
    <t>102.8</t>
  </si>
  <si>
    <t>56.8</t>
  </si>
  <si>
    <t>72.2</t>
  </si>
  <si>
    <t>74.2</t>
  </si>
  <si>
    <t>83.8</t>
  </si>
  <si>
    <t>94.2</t>
  </si>
  <si>
    <t>31.4</t>
  </si>
  <si>
    <t>57.6</t>
  </si>
  <si>
    <t>47.2</t>
  </si>
  <si>
    <t>32.6</t>
  </si>
  <si>
    <t>35.8</t>
  </si>
  <si>
    <t>32.8</t>
  </si>
  <si>
    <t>29.2</t>
  </si>
  <si>
    <t>78.2</t>
  </si>
  <si>
    <t>50.4</t>
  </si>
  <si>
    <t>43.2</t>
  </si>
  <si>
    <t>31.2</t>
  </si>
  <si>
    <t>50.2</t>
  </si>
  <si>
    <t>28.2</t>
  </si>
  <si>
    <t>33.4</t>
  </si>
  <si>
    <t>53.4</t>
  </si>
  <si>
    <t>26.2</t>
  </si>
  <si>
    <t>41.8</t>
  </si>
  <si>
    <t>96.2</t>
  </si>
  <si>
    <t>46.4</t>
  </si>
  <si>
    <t>31.8</t>
  </si>
  <si>
    <t>45.8</t>
  </si>
  <si>
    <t>92.8</t>
  </si>
  <si>
    <t>26.8</t>
  </si>
  <si>
    <t>35.4</t>
  </si>
  <si>
    <t>28.8</t>
  </si>
  <si>
    <t>37.6</t>
  </si>
  <si>
    <t>28.4</t>
  </si>
  <si>
    <t>54.8</t>
  </si>
  <si>
    <t>62.8</t>
  </si>
  <si>
    <t>36.8</t>
  </si>
  <si>
    <t>101.2</t>
  </si>
  <si>
    <t>21.6</t>
  </si>
  <si>
    <t>24.2</t>
  </si>
  <si>
    <t>27.6</t>
  </si>
  <si>
    <t>46.6</t>
  </si>
  <si>
    <t>47.8</t>
  </si>
  <si>
    <t>37.8</t>
  </si>
  <si>
    <t>37.2</t>
  </si>
  <si>
    <t>49.4</t>
  </si>
  <si>
    <t>60.6</t>
  </si>
  <si>
    <t>60.2</t>
  </si>
  <si>
    <t>61.6</t>
  </si>
  <si>
    <t>26.6</t>
  </si>
  <si>
    <t>25.4</t>
  </si>
  <si>
    <t>21.8</t>
  </si>
  <si>
    <t>25.2</t>
  </si>
  <si>
    <t>58.8</t>
  </si>
  <si>
    <t>56.2</t>
  </si>
  <si>
    <t>36.6</t>
  </si>
  <si>
    <t>34.4</t>
  </si>
  <si>
    <t>38.4</t>
  </si>
  <si>
    <t>59.4</t>
  </si>
  <si>
    <t>0.346</t>
  </si>
  <si>
    <t>0.63</t>
  </si>
  <si>
    <t>22.088</t>
  </si>
  <si>
    <t>0.392</t>
  </si>
  <si>
    <t>4.45</t>
  </si>
  <si>
    <t>1.45</t>
  </si>
  <si>
    <t>4.36</t>
  </si>
  <si>
    <t>5.24</t>
  </si>
  <si>
    <t>0.338</t>
  </si>
  <si>
    <t>1.85</t>
  </si>
  <si>
    <t>1.9</t>
  </si>
  <si>
    <t>0.328</t>
  </si>
  <si>
    <t>2.76</t>
  </si>
  <si>
    <t>1.17</t>
  </si>
  <si>
    <t>0.264</t>
  </si>
  <si>
    <t>6.72</t>
  </si>
  <si>
    <t>1.21</t>
  </si>
  <si>
    <t>1.96</t>
  </si>
  <si>
    <t>0.178</t>
  </si>
  <si>
    <t>7.32</t>
  </si>
  <si>
    <t>0.378</t>
  </si>
  <si>
    <t>7.18</t>
  </si>
  <si>
    <t>13.6</t>
  </si>
  <si>
    <t>1.29</t>
  </si>
  <si>
    <t>5.96</t>
  </si>
  <si>
    <t>0.42</t>
  </si>
  <si>
    <t>15.4</t>
  </si>
  <si>
    <t>0.478</t>
  </si>
  <si>
    <t>257.08</t>
  </si>
  <si>
    <t>1.95</t>
  </si>
  <si>
    <t>0.102</t>
  </si>
  <si>
    <t>38.6</t>
  </si>
  <si>
    <t>0.302</t>
  </si>
  <si>
    <t>0.354</t>
  </si>
  <si>
    <t>0.156</t>
  </si>
  <si>
    <t>0.446</t>
  </si>
  <si>
    <t>8.58</t>
  </si>
  <si>
    <t>4.46</t>
  </si>
  <si>
    <t>0.544</t>
  </si>
  <si>
    <t>8.4</t>
  </si>
  <si>
    <t>0.148</t>
  </si>
  <si>
    <t>14.8</t>
  </si>
  <si>
    <t>2.8</t>
  </si>
  <si>
    <t>0.81</t>
  </si>
  <si>
    <t>9.18</t>
  </si>
  <si>
    <t>0.166</t>
  </si>
  <si>
    <t>0.904</t>
  </si>
  <si>
    <t>0.484</t>
  </si>
  <si>
    <t>8.78</t>
  </si>
  <si>
    <t>0.266</t>
  </si>
  <si>
    <t>8.96</t>
  </si>
  <si>
    <t>0.136</t>
  </si>
  <si>
    <t>0.292</t>
  </si>
  <si>
    <t>5.26</t>
  </si>
  <si>
    <t>0.692</t>
  </si>
  <si>
    <t>280.399</t>
  </si>
  <si>
    <t>57.8</t>
  </si>
  <si>
    <t>15.8</t>
  </si>
  <si>
    <t>0.298</t>
  </si>
  <si>
    <t>5.44</t>
  </si>
  <si>
    <t>1.11</t>
  </si>
  <si>
    <t>0.226</t>
  </si>
  <si>
    <t>314.99</t>
  </si>
  <si>
    <t>0.144</t>
  </si>
  <si>
    <t>331.46</t>
  </si>
  <si>
    <t>0.138</t>
  </si>
  <si>
    <t>310.31</t>
  </si>
  <si>
    <t>333.97</t>
  </si>
  <si>
    <t>0.0823679</t>
  </si>
  <si>
    <t>1.958790807</t>
  </si>
  <si>
    <t>0.1032195304</t>
  </si>
  <si>
    <t>43.98</t>
  </si>
  <si>
    <t>56.02</t>
  </si>
  <si>
    <t>Number of contigs</t>
  </si>
  <si>
    <t>Size of the largest contig</t>
  </si>
  <si>
    <t>Total lenght</t>
  </si>
  <si>
    <t>GC content</t>
  </si>
  <si>
    <t>Genome fraction (%)</t>
  </si>
  <si>
    <t>219_minor</t>
  </si>
  <si>
    <t>219_major</t>
  </si>
  <si>
    <t>1923_major</t>
  </si>
  <si>
    <t>1923_minor</t>
  </si>
  <si>
    <t>2244_major</t>
  </si>
  <si>
    <t>2244_minor</t>
  </si>
  <si>
    <t>*excluded because splitting was not efficient</t>
  </si>
  <si>
    <t>1.362416</t>
  </si>
  <si>
    <t>0.789807</t>
  </si>
  <si>
    <t>11.267332</t>
  </si>
  <si>
    <t>1.227786</t>
  </si>
  <si>
    <t>1.334620</t>
  </si>
  <si>
    <t>7.254511</t>
  </si>
  <si>
    <t>1.351213</t>
  </si>
  <si>
    <t>1.257075</t>
  </si>
  <si>
    <t>9.001327</t>
  </si>
  <si>
    <t>1.481434</t>
  </si>
  <si>
    <t>1.515650</t>
  </si>
  <si>
    <t>7.775379</t>
  </si>
  <si>
    <t>1.818153</t>
  </si>
  <si>
    <t>1.991340</t>
  </si>
  <si>
    <t>7.495487</t>
  </si>
  <si>
    <t>1.782425</t>
  </si>
  <si>
    <t>1.827819</t>
  </si>
  <si>
    <t>7.359135</t>
  </si>
  <si>
    <t>1.902311</t>
  </si>
  <si>
    <t>1.982332</t>
  </si>
  <si>
    <t>8.227292</t>
  </si>
  <si>
    <t>1.520815</t>
  </si>
  <si>
    <t>1.150742</t>
  </si>
  <si>
    <t>8.429417</t>
  </si>
  <si>
    <t>1.239414</t>
  </si>
  <si>
    <t>1.395701</t>
  </si>
  <si>
    <t>7.427649</t>
  </si>
  <si>
    <t>0.539571</t>
  </si>
  <si>
    <t>1.107884</t>
  </si>
  <si>
    <t>6.839025</t>
  </si>
  <si>
    <t>0.948888</t>
  </si>
  <si>
    <t>2.876172</t>
  </si>
  <si>
    <t>6.754762</t>
  </si>
  <si>
    <t>5.631244</t>
  </si>
  <si>
    <t>6.728566</t>
  </si>
  <si>
    <t>12.793133</t>
  </si>
  <si>
    <t>Sequence Length Distribution</t>
  </si>
  <si>
    <t>Assembler</t>
  </si>
  <si>
    <t>Unicycler</t>
  </si>
  <si>
    <t>IDBA-UD</t>
  </si>
  <si>
    <t>IDBA-DU &amp; Samtools</t>
  </si>
  <si>
    <t>Batch</t>
  </si>
  <si>
    <t>Batch 1</t>
  </si>
  <si>
    <t>Batch 3</t>
  </si>
  <si>
    <t>Batch 2</t>
  </si>
  <si>
    <t>SRA</t>
  </si>
  <si>
    <t>SRR13199719</t>
  </si>
  <si>
    <t>SRR13199720</t>
  </si>
  <si>
    <t>SRR13199721</t>
  </si>
  <si>
    <t>SRR13199722</t>
  </si>
  <si>
    <t>SRR13199723</t>
  </si>
  <si>
    <t>SRR13199724</t>
  </si>
  <si>
    <t>SRR13199725</t>
  </si>
  <si>
    <t>SRR13199726</t>
  </si>
  <si>
    <t>SRR13199727</t>
  </si>
  <si>
    <t>SRR13199728</t>
  </si>
  <si>
    <t>SRR13199729</t>
  </si>
  <si>
    <t>SRR13199730</t>
  </si>
  <si>
    <t>SRR13199731</t>
  </si>
  <si>
    <t>SRR13199732</t>
  </si>
  <si>
    <t>SRR13199733</t>
  </si>
  <si>
    <t>SRR13199734</t>
  </si>
  <si>
    <t>SRR13199735</t>
  </si>
  <si>
    <t>SRR13199736</t>
  </si>
  <si>
    <t>SRR13199737</t>
  </si>
  <si>
    <t>SRR13199738</t>
  </si>
  <si>
    <t>SRR13199739</t>
  </si>
  <si>
    <t>SRR13199740</t>
  </si>
  <si>
    <t>SRR13199741</t>
  </si>
  <si>
    <t>SRR13199742</t>
  </si>
  <si>
    <t>SRR13199743</t>
  </si>
  <si>
    <t>SRR13199744</t>
  </si>
  <si>
    <t>SRR13199745</t>
  </si>
  <si>
    <t>SRR13199746</t>
  </si>
  <si>
    <t>SRR13199747</t>
  </si>
  <si>
    <t>SRR13199748</t>
  </si>
  <si>
    <t>SRR13199749</t>
  </si>
  <si>
    <t>SRR13199750</t>
  </si>
  <si>
    <t>SRR13199751</t>
  </si>
  <si>
    <t>SRR13199752</t>
  </si>
  <si>
    <t>SRR13199753</t>
  </si>
  <si>
    <t>SRR13199754</t>
  </si>
  <si>
    <t>SRR13199755</t>
  </si>
  <si>
    <t>SRR13199756</t>
  </si>
  <si>
    <t>SRR13199757</t>
  </si>
  <si>
    <t>SRR13199758</t>
  </si>
  <si>
    <t>SRR13199759</t>
  </si>
  <si>
    <t xml:space="preserve">SRR13199760 </t>
  </si>
  <si>
    <t>SRR13199761</t>
  </si>
  <si>
    <t>SRR13199762</t>
  </si>
  <si>
    <r>
      <rPr>
        <b/>
        <i/>
        <sz val="12"/>
        <rFont val="Calibri"/>
        <family val="2"/>
        <scheme val="minor"/>
      </rPr>
      <t>Mycobacterium</t>
    </r>
    <r>
      <rPr>
        <b/>
        <sz val="12"/>
        <rFont val="Calibri"/>
        <family val="2"/>
        <scheme val="minor"/>
      </rPr>
      <t xml:space="preserve"> genus reads (%)</t>
    </r>
  </si>
  <si>
    <t>Passage in Middlebrook 7H10</t>
  </si>
  <si>
    <t>Yes</t>
  </si>
  <si>
    <t>SRR23961522</t>
  </si>
  <si>
    <t>SRR23961563</t>
  </si>
  <si>
    <t>SRR23961521</t>
  </si>
  <si>
    <t>SRR23961474</t>
  </si>
  <si>
    <t>SRR23961463</t>
  </si>
  <si>
    <t>SRR23961420</t>
  </si>
  <si>
    <t>SRR23961409</t>
  </si>
  <si>
    <t>SRR23961398</t>
  </si>
  <si>
    <t>SRR23961451</t>
  </si>
  <si>
    <t>SRR23961562</t>
  </si>
  <si>
    <t>SRR23961440</t>
  </si>
  <si>
    <t>SRR23961429</t>
  </si>
  <si>
    <t>SRR23961551</t>
  </si>
  <si>
    <t>SRR23961520</t>
  </si>
  <si>
    <t>SRR23961540</t>
  </si>
  <si>
    <t>SRR23961529</t>
  </si>
  <si>
    <t>SRR23961507</t>
  </si>
  <si>
    <t>SRR23961527</t>
  </si>
  <si>
    <t>SRR23961496</t>
  </si>
  <si>
    <t>SRR23961485</t>
  </si>
  <si>
    <t>SRR23961480</t>
  </si>
  <si>
    <t>SRR23961479</t>
  </si>
  <si>
    <t>SRR23961526</t>
  </si>
  <si>
    <t>SRR23961478</t>
  </si>
  <si>
    <t>SRR23961477</t>
  </si>
  <si>
    <t>SRR23961476</t>
  </si>
  <si>
    <t>SRR23961475</t>
  </si>
  <si>
    <t>SRR23961473</t>
  </si>
  <si>
    <t>SRR23961472</t>
  </si>
  <si>
    <t>SRR23961525</t>
  </si>
  <si>
    <t>SRR23961524</t>
  </si>
  <si>
    <t>SRR23961471</t>
  </si>
  <si>
    <t>SRR23961470</t>
  </si>
  <si>
    <t>SRR23961469</t>
  </si>
  <si>
    <t>SRR23961468</t>
  </si>
  <si>
    <t>SRR23961467</t>
  </si>
  <si>
    <t>SRR23961523</t>
  </si>
  <si>
    <t>SRR23961466</t>
  </si>
  <si>
    <t>SRR23961465</t>
  </si>
  <si>
    <t>SRR23961464</t>
  </si>
  <si>
    <t>SRR23961462</t>
  </si>
  <si>
    <t>SRR23961461</t>
  </si>
  <si>
    <t>SRR23961460</t>
  </si>
  <si>
    <t>SRR23961459</t>
  </si>
  <si>
    <t>SRR23961458</t>
  </si>
  <si>
    <t>SRR23961457</t>
  </si>
  <si>
    <t>SRR23961456</t>
  </si>
  <si>
    <t>SRR23961561</t>
  </si>
  <si>
    <t>SRR23961455</t>
  </si>
  <si>
    <t>SRR23961560</t>
  </si>
  <si>
    <t>SRR23961454</t>
  </si>
  <si>
    <t>SRR23961453</t>
  </si>
  <si>
    <t>SRR23961419</t>
  </si>
  <si>
    <t>SRR23961559</t>
  </si>
  <si>
    <t>SRR23961418</t>
  </si>
  <si>
    <t>SRR23961417</t>
  </si>
  <si>
    <t>SRR23961558</t>
  </si>
  <si>
    <t>SRR23961557</t>
  </si>
  <si>
    <t>SRR23961416</t>
  </si>
  <si>
    <t>SRR23961415</t>
  </si>
  <si>
    <t>SRR23961556</t>
  </si>
  <si>
    <t>SRR23961414</t>
  </si>
  <si>
    <t>SRR23961555</t>
  </si>
  <si>
    <t>SRR23961554</t>
  </si>
  <si>
    <t>SRR23961553</t>
  </si>
  <si>
    <t>SRR23961413</t>
  </si>
  <si>
    <t>SRR23961552</t>
  </si>
  <si>
    <t>SRR23961412</t>
  </si>
  <si>
    <t>SRR23961411</t>
  </si>
  <si>
    <t>SRR23961410</t>
  </si>
  <si>
    <t>SRR23961408</t>
  </si>
  <si>
    <t>SRR23961407</t>
  </si>
  <si>
    <t>SRR23961406</t>
  </si>
  <si>
    <t>SRR23961405</t>
  </si>
  <si>
    <t>SRR23961550</t>
  </si>
  <si>
    <t>SRR23961404</t>
  </si>
  <si>
    <t>SRR23961549</t>
  </si>
  <si>
    <t>SRR23961548</t>
  </si>
  <si>
    <t>SRR23961403</t>
  </si>
  <si>
    <t>SRR23961547</t>
  </si>
  <si>
    <t>SRR23961402</t>
  </si>
  <si>
    <t>SRR23961401</t>
  </si>
  <si>
    <t>SRR23961400</t>
  </si>
  <si>
    <t>SRR23961546</t>
  </si>
  <si>
    <t>SRR23961399</t>
  </si>
  <si>
    <t>SRR23961397</t>
  </si>
  <si>
    <t>SRR23961545</t>
  </si>
  <si>
    <t>SRR23961396</t>
  </si>
  <si>
    <t>SRR23961395</t>
  </si>
  <si>
    <t>SRR23961394</t>
  </si>
  <si>
    <t>SRR23961393</t>
  </si>
  <si>
    <t>SRR23961392</t>
  </si>
  <si>
    <t>SRR23961544</t>
  </si>
  <si>
    <t>SRR23961391</t>
  </si>
  <si>
    <t>SRR23961543</t>
  </si>
  <si>
    <t>SRR23961390</t>
  </si>
  <si>
    <t>SRR23961389</t>
  </si>
  <si>
    <t>SRR23961452</t>
  </si>
  <si>
    <t>SRR23961450</t>
  </si>
  <si>
    <t>SRR23961542</t>
  </si>
  <si>
    <t>SRR23961449</t>
  </si>
  <si>
    <t>SRR23961448</t>
  </si>
  <si>
    <t>SRR23961447</t>
  </si>
  <si>
    <t>SRR23961446</t>
  </si>
  <si>
    <t>SRR23961445</t>
  </si>
  <si>
    <t>SRR23961444</t>
  </si>
  <si>
    <t>SRR23961443</t>
  </si>
  <si>
    <t>SRR23961442</t>
  </si>
  <si>
    <t>SRR23961541</t>
  </si>
  <si>
    <t>SRR23961441</t>
  </si>
  <si>
    <t>SRR23961539</t>
  </si>
  <si>
    <t>SRR23961439</t>
  </si>
  <si>
    <t>SRR23961438</t>
  </si>
  <si>
    <t>SRR23961437</t>
  </si>
  <si>
    <t>SRR23961436</t>
  </si>
  <si>
    <t>SRR23961435</t>
  </si>
  <si>
    <t>SRR23961538</t>
  </si>
  <si>
    <t>SRR23961434</t>
  </si>
  <si>
    <t>SRR23961433</t>
  </si>
  <si>
    <t>SRR23961537</t>
  </si>
  <si>
    <t>SRR23961536</t>
  </si>
  <si>
    <t>SRR23961432</t>
  </si>
  <si>
    <t>SRR23961431</t>
  </si>
  <si>
    <t>SRR23961430</t>
  </si>
  <si>
    <t>SRR23961428</t>
  </si>
  <si>
    <t>SRR23961427</t>
  </si>
  <si>
    <t>SRR23961426</t>
  </si>
  <si>
    <t>SRR23961425</t>
  </si>
  <si>
    <t>SRR23961424</t>
  </si>
  <si>
    <t>SRR23961423</t>
  </si>
  <si>
    <t>SRR23961422</t>
  </si>
  <si>
    <t>SRR23961421</t>
  </si>
  <si>
    <t>SRR23961518</t>
  </si>
  <si>
    <t>SRR23961517</t>
  </si>
  <si>
    <t>SRR23961519</t>
  </si>
  <si>
    <t>SRR23961516</t>
  </si>
  <si>
    <t>SRR23961515</t>
  </si>
  <si>
    <t>SRR23961514</t>
  </si>
  <si>
    <t>SRR23961513</t>
  </si>
  <si>
    <t>SRR23961512</t>
  </si>
  <si>
    <t>SRR23961511</t>
  </si>
  <si>
    <t>SRR23961510</t>
  </si>
  <si>
    <t>SRR23961509</t>
  </si>
  <si>
    <t>SRR23961508</t>
  </si>
  <si>
    <t>SRR23961535</t>
  </si>
  <si>
    <t>SRR23961506</t>
  </si>
  <si>
    <t>SRR23961505</t>
  </si>
  <si>
    <t>SRR23961504</t>
  </si>
  <si>
    <t>SRR23961534</t>
  </si>
  <si>
    <t>SRR23961533</t>
  </si>
  <si>
    <t>SRR23961503</t>
  </si>
  <si>
    <t>SRR23961502</t>
  </si>
  <si>
    <t>SRR23961501</t>
  </si>
  <si>
    <t>SRR23961532</t>
  </si>
  <si>
    <t>SRR23961500</t>
  </si>
  <si>
    <t>SRR23961499</t>
  </si>
  <si>
    <t>SRR23961498</t>
  </si>
  <si>
    <t>SRR23961497</t>
  </si>
  <si>
    <t>SRR23961495</t>
  </si>
  <si>
    <t>SRR23961494</t>
  </si>
  <si>
    <t>SRR23961493</t>
  </si>
  <si>
    <t>SRR23961492</t>
  </si>
  <si>
    <t>SRR23961491</t>
  </si>
  <si>
    <t>SRR23961490</t>
  </si>
  <si>
    <t>SRR23961489</t>
  </si>
  <si>
    <t>SRR23961488</t>
  </si>
  <si>
    <t>SRR23961531</t>
  </si>
  <si>
    <t>SRR23961487</t>
  </si>
  <si>
    <t>SRR23961486</t>
  </si>
  <si>
    <t>SRR23961484</t>
  </si>
  <si>
    <t>SRR23961483</t>
  </si>
  <si>
    <t>SRR23961482</t>
  </si>
  <si>
    <t>SRR23961530</t>
  </si>
  <si>
    <t>SRR23961481</t>
  </si>
  <si>
    <t>SRR23961528</t>
  </si>
  <si>
    <t>SRR23961614</t>
  </si>
  <si>
    <t>SRR23961613</t>
  </si>
  <si>
    <t>SRR23961602</t>
  </si>
  <si>
    <t>SRR23961591</t>
  </si>
  <si>
    <t>SRR23961580</t>
  </si>
  <si>
    <t>SRR23961569</t>
  </si>
  <si>
    <t>SRR23961567</t>
  </si>
  <si>
    <t>SRR23961566</t>
  </si>
  <si>
    <t>SRR23961565</t>
  </si>
  <si>
    <t>SRR23961564</t>
  </si>
  <si>
    <t>SRR23961612</t>
  </si>
  <si>
    <t>SRR23961611</t>
  </si>
  <si>
    <t>SRR23961610</t>
  </si>
  <si>
    <t>SRR23961609</t>
  </si>
  <si>
    <t>SRR23961608</t>
  </si>
  <si>
    <t>SRR23961607</t>
  </si>
  <si>
    <t>SRR23961606</t>
  </si>
  <si>
    <t>SRR23961605</t>
  </si>
  <si>
    <t>SRR23961604</t>
  </si>
  <si>
    <t>SRR23961603</t>
  </si>
  <si>
    <t>SRR23961601</t>
  </si>
  <si>
    <t>SRR23961600</t>
  </si>
  <si>
    <t>SRR23961599</t>
  </si>
  <si>
    <t>SRR23961598</t>
  </si>
  <si>
    <t>SRR23961597</t>
  </si>
  <si>
    <t>SRR23961596</t>
  </si>
  <si>
    <t>SRR23961595</t>
  </si>
  <si>
    <t>SRR23961594</t>
  </si>
  <si>
    <t>SRR23961593</t>
  </si>
  <si>
    <t>SRR23961592</t>
  </si>
  <si>
    <t>SRR23961590</t>
  </si>
  <si>
    <t>SRR23961589</t>
  </si>
  <si>
    <t>SRR23961588</t>
  </si>
  <si>
    <t>SRR23961587</t>
  </si>
  <si>
    <t>SRR23961586</t>
  </si>
  <si>
    <t>SRR23961585</t>
  </si>
  <si>
    <t>SRR23961584</t>
  </si>
  <si>
    <t>SRR23961583</t>
  </si>
  <si>
    <t>SRR23961582</t>
  </si>
  <si>
    <t>SRR23961581</t>
  </si>
  <si>
    <t>SRR23961579</t>
  </si>
  <si>
    <t>SRR23961578</t>
  </si>
  <si>
    <t>SRR23961577</t>
  </si>
  <si>
    <t>SRR23961576</t>
  </si>
  <si>
    <t>SRR23961575</t>
  </si>
  <si>
    <t>SRR23961574</t>
  </si>
  <si>
    <t>SRR23961573</t>
  </si>
  <si>
    <t>SRR23961572</t>
  </si>
  <si>
    <t>SRR23961571</t>
  </si>
  <si>
    <t>SRR23961570</t>
  </si>
  <si>
    <t>SRR23961568</t>
  </si>
  <si>
    <t>Sequencing</t>
  </si>
  <si>
    <t>No</t>
  </si>
  <si>
    <t>﻿10,3390/microorganisms9081585</t>
  </si>
  <si>
    <t>GENERAL STATISTICS</t>
  </si>
  <si>
    <t xml:space="preserve">Number of strains in solid medium </t>
  </si>
  <si>
    <t>Number of strains in liquid medium</t>
  </si>
  <si>
    <t>Sequencing provider</t>
  </si>
  <si>
    <t>United States Department of Agriculture</t>
  </si>
  <si>
    <t>STABVida (Portugal)</t>
  </si>
  <si>
    <t>Eurofins (Germany)</t>
  </si>
  <si>
    <t>Number of mixed samples</t>
  </si>
  <si>
    <t>MAP-TO-REFERENCE</t>
  </si>
  <si>
    <t>Number of samples passing QC steps:</t>
  </si>
  <si>
    <t>Amount of DNA</t>
  </si>
  <si>
    <t>Mycobacterium genus reads (≥ 70%)</t>
  </si>
  <si>
    <t>Reference With Coverage (≥ 90%)</t>
  </si>
  <si>
    <t>Average Depth of Coverage (≥ 30 X)</t>
  </si>
  <si>
    <t>ASSEMBLY</t>
  </si>
  <si>
    <t>Number of contigs (≤ 200)</t>
  </si>
  <si>
    <t>Genome fraction (≥ 9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quotePrefix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0" fillId="2" borderId="0" xfId="0" applyFill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B8AE2-A57C-2646-96E4-5F5698D9DC73}">
  <dimension ref="A1:Z303"/>
  <sheetViews>
    <sheetView tabSelected="1" zoomScale="120" zoomScaleNormal="120" workbookViewId="0">
      <pane ySplit="1" topLeftCell="A122" activePane="bottomLeft" state="frozen"/>
      <selection pane="bottomLeft" sqref="A1:XFD1048576"/>
    </sheetView>
  </sheetViews>
  <sheetFormatPr baseColWidth="10" defaultColWidth="10.83203125" defaultRowHeight="16" x14ac:dyDescent="0.2"/>
  <cols>
    <col min="1" max="1" width="9.1640625" style="2" bestFit="1" customWidth="1"/>
    <col min="2" max="2" width="7.33203125" style="2" customWidth="1"/>
    <col min="3" max="3" width="9.33203125" style="2" customWidth="1"/>
    <col min="4" max="4" width="30.83203125" style="2" customWidth="1"/>
    <col min="5" max="5" width="23" style="2" customWidth="1"/>
    <col min="6" max="6" width="37.6640625" style="2" customWidth="1"/>
    <col min="7" max="7" width="15.5" style="2" bestFit="1" customWidth="1"/>
    <col min="8" max="8" width="27.6640625" style="2" customWidth="1"/>
    <col min="9" max="9" width="29" style="2" customWidth="1"/>
    <col min="10" max="10" width="28.33203125" style="2" customWidth="1"/>
    <col min="11" max="11" width="26.83203125" style="2" customWidth="1"/>
    <col min="12" max="12" width="21.83203125" style="2" customWidth="1"/>
    <col min="13" max="13" width="30.33203125" style="2" customWidth="1"/>
    <col min="14" max="14" width="29.5" style="2" customWidth="1"/>
    <col min="15" max="15" width="29.1640625" style="2" customWidth="1"/>
    <col min="16" max="16" width="23.5" style="2" customWidth="1"/>
    <col min="17" max="17" width="17.5" style="2" customWidth="1"/>
    <col min="18" max="18" width="17.6640625" style="2" customWidth="1"/>
    <col min="19" max="19" width="15.5" style="2" customWidth="1"/>
    <col min="20" max="20" width="17.6640625" style="2" customWidth="1"/>
    <col min="21" max="21" width="20.6640625" style="11" customWidth="1"/>
    <col min="22" max="22" width="25.6640625" style="11" customWidth="1"/>
    <col min="23" max="24" width="26.6640625" style="2" customWidth="1"/>
    <col min="25" max="25" width="29.1640625" style="2" customWidth="1"/>
    <col min="26" max="26" width="13" style="2" bestFit="1" customWidth="1"/>
    <col min="27" max="16384" width="10.83203125" style="2"/>
  </cols>
  <sheetData>
    <row r="1" spans="1:26" s="7" customFormat="1" x14ac:dyDescent="0.2">
      <c r="A1" s="7" t="s">
        <v>0</v>
      </c>
      <c r="B1" s="7" t="s">
        <v>1</v>
      </c>
      <c r="C1" s="7" t="s">
        <v>2</v>
      </c>
      <c r="D1" s="7" t="s">
        <v>1279</v>
      </c>
      <c r="E1" s="7" t="s">
        <v>17</v>
      </c>
      <c r="F1" s="7" t="s">
        <v>18</v>
      </c>
      <c r="G1" s="7" t="s">
        <v>1507</v>
      </c>
      <c r="H1" s="7" t="s">
        <v>7</v>
      </c>
      <c r="I1" s="7" t="s">
        <v>9</v>
      </c>
      <c r="J1" s="7" t="s">
        <v>11</v>
      </c>
      <c r="K1" s="7" t="s">
        <v>13</v>
      </c>
      <c r="L1" s="7" t="s">
        <v>14</v>
      </c>
      <c r="M1" s="7" t="s">
        <v>1224</v>
      </c>
      <c r="N1" s="7" t="s">
        <v>15</v>
      </c>
      <c r="O1" s="7" t="s">
        <v>16</v>
      </c>
      <c r="P1" s="7" t="s">
        <v>19</v>
      </c>
      <c r="Q1" s="7" t="s">
        <v>20</v>
      </c>
      <c r="R1" s="7" t="s">
        <v>21</v>
      </c>
      <c r="S1" s="7" t="s">
        <v>26</v>
      </c>
      <c r="T1" s="7" t="s">
        <v>27</v>
      </c>
      <c r="U1" s="13" t="s">
        <v>1278</v>
      </c>
      <c r="V1" s="13" t="s">
        <v>22</v>
      </c>
      <c r="W1" s="7" t="s">
        <v>23</v>
      </c>
      <c r="X1" s="7" t="s">
        <v>1229</v>
      </c>
      <c r="Y1" s="7" t="s">
        <v>24</v>
      </c>
      <c r="Z1" s="7" t="s">
        <v>1233</v>
      </c>
    </row>
    <row r="2" spans="1:26" x14ac:dyDescent="0.2">
      <c r="A2" s="2">
        <v>48</v>
      </c>
      <c r="B2" s="2">
        <v>2004</v>
      </c>
      <c r="C2" s="2" t="s">
        <v>3</v>
      </c>
      <c r="D2" s="2" t="s">
        <v>6</v>
      </c>
      <c r="E2" s="2" t="s">
        <v>1021</v>
      </c>
      <c r="F2" s="2" t="s">
        <v>6</v>
      </c>
      <c r="G2" s="2" t="s">
        <v>1280</v>
      </c>
      <c r="H2" s="2" t="s">
        <v>8</v>
      </c>
      <c r="I2" s="2" t="s">
        <v>8</v>
      </c>
      <c r="J2" s="2" t="s">
        <v>12</v>
      </c>
      <c r="K2" s="2" t="s">
        <v>8</v>
      </c>
      <c r="L2" s="2" t="s">
        <v>8</v>
      </c>
      <c r="M2" s="2" t="s">
        <v>8</v>
      </c>
      <c r="N2" s="2" t="s">
        <v>12</v>
      </c>
      <c r="O2" s="2" t="s">
        <v>8</v>
      </c>
      <c r="P2" s="2" t="s">
        <v>28</v>
      </c>
      <c r="Q2" s="2" t="s">
        <v>29</v>
      </c>
      <c r="R2" s="2" t="s">
        <v>30</v>
      </c>
      <c r="S2" s="2" t="s">
        <v>31</v>
      </c>
      <c r="T2" s="2" t="s">
        <v>32</v>
      </c>
      <c r="U2" s="11">
        <v>98.12</v>
      </c>
      <c r="V2" s="11">
        <v>99.88</v>
      </c>
      <c r="W2" s="2">
        <v>613.1</v>
      </c>
      <c r="X2" s="2" t="s">
        <v>1232</v>
      </c>
      <c r="Y2" s="2" t="s">
        <v>25</v>
      </c>
      <c r="Z2" s="2" t="s">
        <v>1281</v>
      </c>
    </row>
    <row r="3" spans="1:26" x14ac:dyDescent="0.2">
      <c r="A3" s="2">
        <v>52</v>
      </c>
      <c r="B3" s="2">
        <v>2003</v>
      </c>
      <c r="C3" s="2" t="s">
        <v>3</v>
      </c>
      <c r="D3" s="2" t="s">
        <v>6</v>
      </c>
      <c r="E3" s="2" t="s">
        <v>1022</v>
      </c>
      <c r="F3" s="2" t="s">
        <v>6</v>
      </c>
      <c r="G3" s="2" t="s">
        <v>1280</v>
      </c>
      <c r="H3" s="2" t="s">
        <v>8</v>
      </c>
      <c r="I3" s="2" t="s">
        <v>8</v>
      </c>
      <c r="J3" s="2" t="s">
        <v>12</v>
      </c>
      <c r="K3" s="2" t="s">
        <v>8</v>
      </c>
      <c r="L3" s="2" t="s">
        <v>8</v>
      </c>
      <c r="M3" s="2" t="s">
        <v>8</v>
      </c>
      <c r="N3" s="2" t="s">
        <v>12</v>
      </c>
      <c r="O3" s="2" t="s">
        <v>8</v>
      </c>
      <c r="P3" s="2" t="s">
        <v>35</v>
      </c>
      <c r="Q3" s="2" t="s">
        <v>36</v>
      </c>
      <c r="R3" s="2" t="s">
        <v>37</v>
      </c>
      <c r="S3" s="2" t="s">
        <v>38</v>
      </c>
      <c r="T3" s="2" t="s">
        <v>39</v>
      </c>
      <c r="U3" s="11">
        <v>74.67</v>
      </c>
      <c r="V3" s="11">
        <v>39.75</v>
      </c>
      <c r="W3" s="2">
        <v>127.8</v>
      </c>
      <c r="X3" s="2" t="s">
        <v>1232</v>
      </c>
      <c r="Y3" s="2" t="s">
        <v>25</v>
      </c>
      <c r="Z3" s="2" t="s">
        <v>1282</v>
      </c>
    </row>
    <row r="4" spans="1:26" x14ac:dyDescent="0.2">
      <c r="A4" s="2">
        <v>82</v>
      </c>
      <c r="B4" s="2">
        <v>2003</v>
      </c>
      <c r="C4" s="2" t="s">
        <v>4</v>
      </c>
      <c r="D4" s="2" t="s">
        <v>1280</v>
      </c>
      <c r="E4" s="2" t="s">
        <v>1023</v>
      </c>
      <c r="F4" s="2" t="s">
        <v>6</v>
      </c>
      <c r="G4" s="2" t="s">
        <v>1280</v>
      </c>
      <c r="H4" s="2" t="s">
        <v>8</v>
      </c>
      <c r="I4" s="2" t="s">
        <v>8</v>
      </c>
      <c r="J4" s="2" t="s">
        <v>12</v>
      </c>
      <c r="K4" s="2" t="s">
        <v>8</v>
      </c>
      <c r="L4" s="2" t="s">
        <v>8</v>
      </c>
      <c r="M4" s="2" t="s">
        <v>8</v>
      </c>
      <c r="N4" s="2" t="s">
        <v>12</v>
      </c>
      <c r="O4" s="2" t="s">
        <v>8</v>
      </c>
      <c r="P4" s="2" t="s">
        <v>40</v>
      </c>
      <c r="Q4" s="2" t="s">
        <v>41</v>
      </c>
      <c r="R4" s="2" t="s">
        <v>42</v>
      </c>
      <c r="S4" s="2" t="s">
        <v>43</v>
      </c>
      <c r="T4" s="2" t="s">
        <v>44</v>
      </c>
      <c r="U4" s="11">
        <v>96.38</v>
      </c>
      <c r="V4" s="11">
        <v>99.85</v>
      </c>
      <c r="W4" s="2">
        <v>750.4</v>
      </c>
      <c r="X4" s="2" t="s">
        <v>1232</v>
      </c>
      <c r="Y4" s="2" t="s">
        <v>25</v>
      </c>
      <c r="Z4" s="2" t="s">
        <v>1283</v>
      </c>
    </row>
    <row r="5" spans="1:26" x14ac:dyDescent="0.2">
      <c r="A5" s="2">
        <v>138</v>
      </c>
      <c r="B5" s="2">
        <v>2003</v>
      </c>
      <c r="C5" s="2" t="s">
        <v>4</v>
      </c>
      <c r="D5" s="2" t="s">
        <v>6</v>
      </c>
      <c r="E5" s="2" t="s">
        <v>1024</v>
      </c>
      <c r="F5" s="2" t="s">
        <v>6</v>
      </c>
      <c r="G5" s="2" t="s">
        <v>1280</v>
      </c>
      <c r="H5" s="2" t="s">
        <v>8</v>
      </c>
      <c r="I5" s="2" t="s">
        <v>8</v>
      </c>
      <c r="J5" s="2" t="s">
        <v>12</v>
      </c>
      <c r="K5" s="2" t="s">
        <v>8</v>
      </c>
      <c r="L5" s="2" t="s">
        <v>8</v>
      </c>
      <c r="M5" s="2" t="s">
        <v>8</v>
      </c>
      <c r="N5" s="2" t="s">
        <v>12</v>
      </c>
      <c r="O5" s="2" t="s">
        <v>10</v>
      </c>
      <c r="P5" s="2" t="s">
        <v>46</v>
      </c>
      <c r="Q5" s="2" t="s">
        <v>47</v>
      </c>
      <c r="R5" s="2" t="s">
        <v>48</v>
      </c>
      <c r="S5" s="2" t="s">
        <v>49</v>
      </c>
      <c r="T5" s="2" t="s">
        <v>50</v>
      </c>
      <c r="U5" s="11">
        <v>94.37</v>
      </c>
      <c r="V5" s="11">
        <v>99.87</v>
      </c>
      <c r="W5" s="2">
        <v>432.1</v>
      </c>
      <c r="X5" s="2" t="s">
        <v>1232</v>
      </c>
      <c r="Y5" s="2" t="s">
        <v>25</v>
      </c>
      <c r="Z5" s="2" t="s">
        <v>1284</v>
      </c>
    </row>
    <row r="6" spans="1:26" x14ac:dyDescent="0.2">
      <c r="A6" s="2">
        <v>158</v>
      </c>
      <c r="B6" s="2">
        <v>2003</v>
      </c>
      <c r="C6" s="2" t="s">
        <v>4</v>
      </c>
      <c r="D6" s="2" t="s">
        <v>6</v>
      </c>
      <c r="E6" s="2">
        <v>40</v>
      </c>
      <c r="F6" s="2" t="s">
        <v>6</v>
      </c>
      <c r="G6" s="2" t="s">
        <v>1280</v>
      </c>
      <c r="H6" s="2" t="s">
        <v>8</v>
      </c>
      <c r="I6" s="2" t="s">
        <v>8</v>
      </c>
      <c r="J6" s="2" t="s">
        <v>12</v>
      </c>
      <c r="K6" s="2" t="s">
        <v>8</v>
      </c>
      <c r="L6" s="2" t="s">
        <v>8</v>
      </c>
      <c r="M6" s="2" t="s">
        <v>8</v>
      </c>
      <c r="N6" s="2" t="s">
        <v>12</v>
      </c>
      <c r="O6" s="2" t="s">
        <v>10</v>
      </c>
      <c r="P6" s="2" t="s">
        <v>51</v>
      </c>
      <c r="Q6" s="2" t="s">
        <v>52</v>
      </c>
      <c r="R6" s="2" t="s">
        <v>53</v>
      </c>
      <c r="S6" s="2" t="s">
        <v>54</v>
      </c>
      <c r="T6" s="2" t="s">
        <v>55</v>
      </c>
      <c r="U6" s="11">
        <v>96.31</v>
      </c>
      <c r="V6" s="11">
        <v>99.93</v>
      </c>
      <c r="W6" s="2">
        <v>742.9</v>
      </c>
      <c r="X6" s="2" t="s">
        <v>1232</v>
      </c>
      <c r="Y6" s="2" t="s">
        <v>25</v>
      </c>
      <c r="Z6" s="2" t="s">
        <v>1285</v>
      </c>
    </row>
    <row r="7" spans="1:26" x14ac:dyDescent="0.2">
      <c r="A7" s="2">
        <v>159</v>
      </c>
      <c r="B7" s="2">
        <v>2003</v>
      </c>
      <c r="C7" s="2" t="s">
        <v>4</v>
      </c>
      <c r="D7" s="2" t="s">
        <v>6</v>
      </c>
      <c r="E7" s="2" t="s">
        <v>1025</v>
      </c>
      <c r="F7" s="2" t="s">
        <v>6</v>
      </c>
      <c r="G7" s="2" t="s">
        <v>1280</v>
      </c>
      <c r="H7" s="2" t="s">
        <v>8</v>
      </c>
      <c r="I7" s="2" t="s">
        <v>8</v>
      </c>
      <c r="J7" s="2" t="s">
        <v>12</v>
      </c>
      <c r="K7" s="2" t="s">
        <v>8</v>
      </c>
      <c r="L7" s="2" t="s">
        <v>8</v>
      </c>
      <c r="M7" s="2" t="s">
        <v>8</v>
      </c>
      <c r="N7" s="2" t="s">
        <v>12</v>
      </c>
      <c r="O7" s="2" t="s">
        <v>8</v>
      </c>
      <c r="P7" s="2" t="s">
        <v>57</v>
      </c>
      <c r="Q7" s="2" t="s">
        <v>58</v>
      </c>
      <c r="R7" s="2" t="s">
        <v>59</v>
      </c>
      <c r="S7" s="2" t="s">
        <v>49</v>
      </c>
      <c r="T7" s="2" t="s">
        <v>50</v>
      </c>
      <c r="U7" s="11">
        <v>95.56</v>
      </c>
      <c r="V7" s="11">
        <v>99.84</v>
      </c>
      <c r="W7" s="2">
        <v>635.9</v>
      </c>
      <c r="X7" s="2" t="s">
        <v>1232</v>
      </c>
      <c r="Y7" s="2" t="s">
        <v>25</v>
      </c>
      <c r="Z7" s="2" t="s">
        <v>1286</v>
      </c>
    </row>
    <row r="8" spans="1:26" x14ac:dyDescent="0.2">
      <c r="A8" s="2">
        <v>191</v>
      </c>
      <c r="B8" s="2">
        <v>2005</v>
      </c>
      <c r="C8" s="2" t="s">
        <v>3</v>
      </c>
      <c r="D8" s="2" t="s">
        <v>6</v>
      </c>
      <c r="E8" s="2" t="s">
        <v>1026</v>
      </c>
      <c r="F8" s="2" t="s">
        <v>6</v>
      </c>
      <c r="G8" s="2" t="s">
        <v>1280</v>
      </c>
      <c r="H8" s="2" t="s">
        <v>8</v>
      </c>
      <c r="I8" s="2" t="s">
        <v>8</v>
      </c>
      <c r="J8" s="2" t="s">
        <v>12</v>
      </c>
      <c r="K8" s="2" t="s">
        <v>10</v>
      </c>
      <c r="L8" s="2" t="s">
        <v>8</v>
      </c>
      <c r="M8" s="2" t="s">
        <v>8</v>
      </c>
      <c r="N8" s="2" t="s">
        <v>12</v>
      </c>
      <c r="O8" s="2" t="s">
        <v>8</v>
      </c>
      <c r="P8" s="2" t="s">
        <v>61</v>
      </c>
      <c r="Q8" s="2" t="s">
        <v>62</v>
      </c>
      <c r="R8" s="2" t="s">
        <v>63</v>
      </c>
      <c r="S8" s="2" t="s">
        <v>64</v>
      </c>
      <c r="T8" s="2" t="s">
        <v>65</v>
      </c>
      <c r="U8" s="11">
        <v>93.51</v>
      </c>
      <c r="V8" s="11">
        <v>99.89</v>
      </c>
      <c r="W8" s="2">
        <v>719.9</v>
      </c>
      <c r="X8" s="2" t="s">
        <v>1232</v>
      </c>
      <c r="Y8" s="2" t="s">
        <v>25</v>
      </c>
      <c r="Z8" s="2" t="s">
        <v>1287</v>
      </c>
    </row>
    <row r="9" spans="1:26" x14ac:dyDescent="0.2">
      <c r="A9" s="2">
        <v>192</v>
      </c>
      <c r="B9" s="2">
        <v>2005</v>
      </c>
      <c r="C9" s="2" t="s">
        <v>4</v>
      </c>
      <c r="D9" s="2" t="s">
        <v>1280</v>
      </c>
      <c r="E9" s="2" t="s">
        <v>1027</v>
      </c>
      <c r="F9" s="2" t="s">
        <v>6</v>
      </c>
      <c r="G9" s="2" t="s">
        <v>1280</v>
      </c>
      <c r="H9" s="2" t="s">
        <v>8</v>
      </c>
      <c r="I9" s="2" t="s">
        <v>8</v>
      </c>
      <c r="J9" s="2" t="s">
        <v>12</v>
      </c>
      <c r="K9" s="2" t="s">
        <v>12</v>
      </c>
      <c r="L9" s="2" t="s">
        <v>8</v>
      </c>
      <c r="M9" s="2" t="s">
        <v>8</v>
      </c>
      <c r="N9" s="2" t="s">
        <v>12</v>
      </c>
      <c r="O9" s="2" t="s">
        <v>8</v>
      </c>
      <c r="P9" s="2" t="s">
        <v>66</v>
      </c>
      <c r="Q9" s="2" t="s">
        <v>67</v>
      </c>
      <c r="R9" s="2" t="s">
        <v>68</v>
      </c>
      <c r="S9" s="2" t="s">
        <v>69</v>
      </c>
      <c r="T9" s="2" t="s">
        <v>70</v>
      </c>
      <c r="U9" s="11">
        <v>83.38</v>
      </c>
      <c r="V9" s="11">
        <v>99.95</v>
      </c>
      <c r="W9" s="2">
        <v>646.4</v>
      </c>
      <c r="X9" s="2" t="s">
        <v>1232</v>
      </c>
      <c r="Y9" s="2" t="s">
        <v>25</v>
      </c>
      <c r="Z9" s="2" t="s">
        <v>1288</v>
      </c>
    </row>
    <row r="10" spans="1:26" x14ac:dyDescent="0.2">
      <c r="A10" s="2">
        <v>209</v>
      </c>
      <c r="B10" s="2">
        <v>2002</v>
      </c>
      <c r="C10" s="2" t="s">
        <v>4</v>
      </c>
      <c r="D10" s="2" t="s">
        <v>1280</v>
      </c>
      <c r="E10" s="2" t="s">
        <v>1028</v>
      </c>
      <c r="F10" s="2" t="s">
        <v>6</v>
      </c>
      <c r="G10" s="2" t="s">
        <v>1280</v>
      </c>
      <c r="H10" s="2" t="s">
        <v>8</v>
      </c>
      <c r="I10" s="2" t="s">
        <v>8</v>
      </c>
      <c r="J10" s="2" t="s">
        <v>12</v>
      </c>
      <c r="K10" s="2" t="s">
        <v>8</v>
      </c>
      <c r="L10" s="2" t="s">
        <v>8</v>
      </c>
      <c r="M10" s="2" t="s">
        <v>8</v>
      </c>
      <c r="N10" s="2" t="s">
        <v>12</v>
      </c>
      <c r="O10" s="2" t="s">
        <v>10</v>
      </c>
      <c r="P10" s="2" t="s">
        <v>72</v>
      </c>
      <c r="Q10" s="2" t="s">
        <v>73</v>
      </c>
      <c r="R10" s="2" t="s">
        <v>74</v>
      </c>
      <c r="S10" s="2" t="s">
        <v>75</v>
      </c>
      <c r="T10" s="2" t="s">
        <v>76</v>
      </c>
      <c r="U10" s="11">
        <v>96.03</v>
      </c>
      <c r="V10" s="11">
        <v>99.9</v>
      </c>
      <c r="W10" s="2">
        <v>784</v>
      </c>
      <c r="X10" s="2" t="s">
        <v>1232</v>
      </c>
      <c r="Y10" s="2" t="s">
        <v>25</v>
      </c>
      <c r="Z10" s="2" t="s">
        <v>1289</v>
      </c>
    </row>
    <row r="11" spans="1:26" x14ac:dyDescent="0.2">
      <c r="A11" s="2">
        <v>219</v>
      </c>
      <c r="B11" s="2">
        <v>2003</v>
      </c>
      <c r="C11" s="2" t="s">
        <v>4</v>
      </c>
      <c r="D11" s="2" t="s">
        <v>6</v>
      </c>
      <c r="E11" s="2" t="s">
        <v>1029</v>
      </c>
      <c r="F11" s="2" t="s">
        <v>6</v>
      </c>
      <c r="G11" s="2" t="s">
        <v>1280</v>
      </c>
      <c r="H11" s="2" t="s">
        <v>8</v>
      </c>
      <c r="I11" s="2" t="s">
        <v>8</v>
      </c>
      <c r="J11" s="2" t="s">
        <v>12</v>
      </c>
      <c r="K11" s="2" t="s">
        <v>8</v>
      </c>
      <c r="L11" s="2" t="s">
        <v>8</v>
      </c>
      <c r="M11" s="2" t="s">
        <v>8</v>
      </c>
      <c r="N11" s="2" t="s">
        <v>12</v>
      </c>
      <c r="O11" s="2" t="s">
        <v>10</v>
      </c>
      <c r="P11" s="2" t="s">
        <v>79</v>
      </c>
      <c r="Q11" s="2" t="s">
        <v>80</v>
      </c>
      <c r="R11" s="2" t="s">
        <v>81</v>
      </c>
      <c r="S11" s="2" t="s">
        <v>82</v>
      </c>
      <c r="T11" s="2" t="s">
        <v>83</v>
      </c>
      <c r="U11" s="11">
        <v>44.24</v>
      </c>
      <c r="V11" s="11">
        <v>99.88</v>
      </c>
      <c r="W11" s="2">
        <v>404.4</v>
      </c>
      <c r="X11" s="2" t="s">
        <v>1232</v>
      </c>
      <c r="Y11" s="2" t="s">
        <v>25</v>
      </c>
      <c r="Z11" s="2" t="s">
        <v>1290</v>
      </c>
    </row>
    <row r="12" spans="1:26" x14ac:dyDescent="0.2">
      <c r="A12" s="2">
        <v>220</v>
      </c>
      <c r="B12" s="2">
        <v>2003</v>
      </c>
      <c r="C12" s="2" t="s">
        <v>4</v>
      </c>
      <c r="D12" s="2" t="s">
        <v>6</v>
      </c>
      <c r="E12" s="2" t="s">
        <v>6</v>
      </c>
      <c r="F12" s="2" t="s">
        <v>6</v>
      </c>
      <c r="G12" s="2" t="s">
        <v>1280</v>
      </c>
      <c r="H12" s="2" t="s">
        <v>8</v>
      </c>
      <c r="I12" s="2" t="s">
        <v>8</v>
      </c>
      <c r="J12" s="2" t="s">
        <v>12</v>
      </c>
      <c r="K12" s="2" t="s">
        <v>10</v>
      </c>
      <c r="L12" s="2" t="s">
        <v>8</v>
      </c>
      <c r="M12" s="2" t="s">
        <v>10</v>
      </c>
      <c r="N12" s="2" t="s">
        <v>8</v>
      </c>
      <c r="O12" s="2" t="s">
        <v>8</v>
      </c>
      <c r="P12" s="2">
        <v>3.8268490000000002</v>
      </c>
      <c r="Q12" s="2">
        <v>0</v>
      </c>
      <c r="R12" s="2">
        <v>0.34214299999999997</v>
      </c>
      <c r="S12" s="2">
        <v>99.96</v>
      </c>
      <c r="T12" s="2">
        <v>0.04</v>
      </c>
      <c r="U12" s="11">
        <v>99.92</v>
      </c>
      <c r="V12" s="11">
        <v>99.69</v>
      </c>
      <c r="W12" s="2">
        <v>126.7</v>
      </c>
      <c r="X12" s="2" t="s">
        <v>1230</v>
      </c>
      <c r="Y12" s="2" t="s">
        <v>1509</v>
      </c>
      <c r="Z12" s="2" t="s">
        <v>1277</v>
      </c>
    </row>
    <row r="13" spans="1:26" x14ac:dyDescent="0.2">
      <c r="A13" s="2">
        <v>253</v>
      </c>
      <c r="B13" s="2">
        <v>2006</v>
      </c>
      <c r="C13" s="2" t="s">
        <v>4</v>
      </c>
      <c r="D13" s="2" t="s">
        <v>6</v>
      </c>
      <c r="E13" s="2" t="s">
        <v>1030</v>
      </c>
      <c r="F13" s="2" t="s">
        <v>6</v>
      </c>
      <c r="G13" s="2" t="s">
        <v>1280</v>
      </c>
      <c r="H13" s="2" t="s">
        <v>8</v>
      </c>
      <c r="I13" s="2" t="s">
        <v>8</v>
      </c>
      <c r="J13" s="2" t="s">
        <v>12</v>
      </c>
      <c r="K13" s="2" t="s">
        <v>8</v>
      </c>
      <c r="L13" s="2" t="s">
        <v>8</v>
      </c>
      <c r="M13" s="2" t="s">
        <v>8</v>
      </c>
      <c r="N13" s="2" t="s">
        <v>12</v>
      </c>
      <c r="O13" s="2" t="s">
        <v>10</v>
      </c>
      <c r="P13" s="2" t="s">
        <v>87</v>
      </c>
      <c r="Q13" s="2" t="s">
        <v>88</v>
      </c>
      <c r="R13" s="2" t="s">
        <v>89</v>
      </c>
      <c r="S13" s="2" t="s">
        <v>90</v>
      </c>
      <c r="T13" s="2" t="s">
        <v>91</v>
      </c>
      <c r="U13" s="11">
        <v>95.71</v>
      </c>
      <c r="V13" s="11">
        <v>99.89</v>
      </c>
      <c r="W13" s="2">
        <v>779.9</v>
      </c>
      <c r="X13" s="2" t="s">
        <v>1232</v>
      </c>
      <c r="Y13" s="2" t="s">
        <v>25</v>
      </c>
      <c r="Z13" s="2" t="s">
        <v>1291</v>
      </c>
    </row>
    <row r="14" spans="1:26" x14ac:dyDescent="0.2">
      <c r="A14" s="2">
        <v>261</v>
      </c>
      <c r="B14" s="2">
        <v>2006</v>
      </c>
      <c r="C14" s="2" t="s">
        <v>3</v>
      </c>
      <c r="D14" s="2" t="s">
        <v>6</v>
      </c>
      <c r="E14" s="2" t="s">
        <v>6</v>
      </c>
      <c r="F14" s="2" t="s">
        <v>6</v>
      </c>
      <c r="G14" s="2" t="s">
        <v>1280</v>
      </c>
      <c r="H14" s="2" t="s">
        <v>8</v>
      </c>
      <c r="I14" s="2" t="s">
        <v>8</v>
      </c>
      <c r="J14" s="2" t="s">
        <v>8</v>
      </c>
      <c r="K14" s="2" t="s">
        <v>10</v>
      </c>
      <c r="L14" s="2" t="s">
        <v>8</v>
      </c>
      <c r="M14" s="2" t="s">
        <v>8</v>
      </c>
      <c r="N14" s="2" t="s">
        <v>10</v>
      </c>
      <c r="O14" s="2" t="s">
        <v>8</v>
      </c>
      <c r="P14" s="2">
        <v>0.88738799999999995</v>
      </c>
      <c r="Q14" s="2">
        <v>1.0444999999999999E-2</v>
      </c>
      <c r="R14" s="2">
        <v>9.4320970000000006</v>
      </c>
      <c r="S14" s="2">
        <v>97.1</v>
      </c>
      <c r="T14" s="2">
        <v>2.9</v>
      </c>
      <c r="U14" s="11">
        <v>96.05</v>
      </c>
      <c r="V14" s="11">
        <v>99.92</v>
      </c>
      <c r="W14" s="2">
        <v>368.8</v>
      </c>
      <c r="X14" s="2" t="s">
        <v>1230</v>
      </c>
      <c r="Y14" s="2" t="s">
        <v>1509</v>
      </c>
      <c r="Z14" s="2" t="s">
        <v>1276</v>
      </c>
    </row>
    <row r="15" spans="1:26" x14ac:dyDescent="0.2">
      <c r="A15" s="2">
        <v>264</v>
      </c>
      <c r="B15" s="2">
        <v>2006</v>
      </c>
      <c r="C15" s="2" t="s">
        <v>5</v>
      </c>
      <c r="D15" s="2" t="s">
        <v>6</v>
      </c>
      <c r="E15" s="2" t="s">
        <v>1031</v>
      </c>
      <c r="F15" s="2" t="s">
        <v>6</v>
      </c>
      <c r="G15" s="2" t="s">
        <v>1280</v>
      </c>
      <c r="H15" s="2" t="s">
        <v>8</v>
      </c>
      <c r="I15" s="2" t="s">
        <v>8</v>
      </c>
      <c r="J15" s="2" t="s">
        <v>12</v>
      </c>
      <c r="K15" s="2" t="s">
        <v>12</v>
      </c>
      <c r="L15" s="2" t="s">
        <v>8</v>
      </c>
      <c r="M15" s="2" t="s">
        <v>8</v>
      </c>
      <c r="N15" s="2" t="s">
        <v>12</v>
      </c>
      <c r="O15" s="2" t="s">
        <v>10</v>
      </c>
      <c r="P15" s="2" t="s">
        <v>94</v>
      </c>
      <c r="Q15" s="2" t="s">
        <v>95</v>
      </c>
      <c r="R15" s="2" t="s">
        <v>96</v>
      </c>
      <c r="S15" s="2" t="s">
        <v>97</v>
      </c>
      <c r="T15" s="2" t="s">
        <v>98</v>
      </c>
      <c r="U15" s="11">
        <v>51.54</v>
      </c>
      <c r="V15" s="11">
        <v>99.84</v>
      </c>
      <c r="W15" s="2">
        <v>67.599999999999994</v>
      </c>
      <c r="X15" s="2" t="s">
        <v>1232</v>
      </c>
      <c r="Y15" s="2" t="s">
        <v>25</v>
      </c>
      <c r="Z15" s="2" t="s">
        <v>1292</v>
      </c>
    </row>
    <row r="16" spans="1:26" x14ac:dyDescent="0.2">
      <c r="A16" s="2">
        <v>374</v>
      </c>
      <c r="B16" s="2">
        <v>2007</v>
      </c>
      <c r="C16" s="2" t="s">
        <v>3</v>
      </c>
      <c r="D16" s="2" t="s">
        <v>6</v>
      </c>
      <c r="E16" s="2" t="s">
        <v>1032</v>
      </c>
      <c r="F16" s="2" t="s">
        <v>6</v>
      </c>
      <c r="G16" s="2" t="s">
        <v>1280</v>
      </c>
      <c r="H16" s="2" t="s">
        <v>8</v>
      </c>
      <c r="I16" s="2" t="s">
        <v>8</v>
      </c>
      <c r="J16" s="2" t="s">
        <v>12</v>
      </c>
      <c r="K16" s="2" t="s">
        <v>10</v>
      </c>
      <c r="L16" s="2" t="s">
        <v>8</v>
      </c>
      <c r="M16" s="2" t="s">
        <v>8</v>
      </c>
      <c r="N16" s="2" t="s">
        <v>12</v>
      </c>
      <c r="O16" s="2" t="s">
        <v>8</v>
      </c>
      <c r="P16" s="2" t="s">
        <v>99</v>
      </c>
      <c r="Q16" s="2" t="s">
        <v>100</v>
      </c>
      <c r="R16" s="2" t="s">
        <v>101</v>
      </c>
      <c r="S16" s="2" t="s">
        <v>102</v>
      </c>
      <c r="T16" s="2" t="s">
        <v>103</v>
      </c>
      <c r="U16" s="11">
        <v>84.19</v>
      </c>
      <c r="V16" s="11">
        <v>99.77</v>
      </c>
      <c r="W16" s="2">
        <v>26.4</v>
      </c>
      <c r="X16" s="2" t="s">
        <v>1232</v>
      </c>
      <c r="Y16" s="2" t="s">
        <v>25</v>
      </c>
      <c r="Z16" s="2" t="s">
        <v>1293</v>
      </c>
    </row>
    <row r="17" spans="1:26" x14ac:dyDescent="0.2">
      <c r="A17" s="2">
        <v>601</v>
      </c>
      <c r="B17" s="2">
        <v>2007</v>
      </c>
      <c r="C17" s="2" t="s">
        <v>4</v>
      </c>
      <c r="D17" s="14" t="s">
        <v>6</v>
      </c>
      <c r="E17" s="2" t="s">
        <v>6</v>
      </c>
      <c r="F17" s="2" t="s">
        <v>6</v>
      </c>
      <c r="G17" s="2" t="s">
        <v>1280</v>
      </c>
      <c r="H17" s="2" t="s">
        <v>10</v>
      </c>
      <c r="I17" s="2" t="s">
        <v>8</v>
      </c>
      <c r="J17" s="2" t="s">
        <v>12</v>
      </c>
      <c r="K17" s="2" t="s">
        <v>10</v>
      </c>
      <c r="L17" s="2" t="s">
        <v>8</v>
      </c>
      <c r="M17" s="2" t="s">
        <v>10</v>
      </c>
      <c r="N17" s="2" t="s">
        <v>8</v>
      </c>
      <c r="O17" s="2" t="s">
        <v>8</v>
      </c>
      <c r="P17" s="2">
        <v>8.4519880000000001</v>
      </c>
      <c r="Q17" s="2">
        <v>0</v>
      </c>
      <c r="R17" s="2">
        <v>0.269208</v>
      </c>
      <c r="S17" s="2">
        <v>99.91</v>
      </c>
      <c r="T17" s="2">
        <v>0.09</v>
      </c>
      <c r="U17" s="11">
        <v>99.81</v>
      </c>
      <c r="V17" s="11">
        <v>99.73</v>
      </c>
      <c r="W17" s="2">
        <v>98.7</v>
      </c>
      <c r="X17" s="2" t="s">
        <v>1230</v>
      </c>
      <c r="Y17" s="2" t="s">
        <v>1509</v>
      </c>
      <c r="Z17" s="2" t="s">
        <v>1265</v>
      </c>
    </row>
    <row r="18" spans="1:26" x14ac:dyDescent="0.2">
      <c r="A18" s="2">
        <v>617</v>
      </c>
      <c r="B18" s="2">
        <v>2007</v>
      </c>
      <c r="C18" s="2" t="s">
        <v>4</v>
      </c>
      <c r="D18" s="2" t="s">
        <v>6</v>
      </c>
      <c r="E18" s="2" t="s">
        <v>1033</v>
      </c>
      <c r="F18" s="2" t="s">
        <v>6</v>
      </c>
      <c r="G18" s="2" t="s">
        <v>1280</v>
      </c>
      <c r="H18" s="2" t="s">
        <v>8</v>
      </c>
      <c r="I18" s="2" t="s">
        <v>8</v>
      </c>
      <c r="J18" s="2" t="s">
        <v>12</v>
      </c>
      <c r="K18" s="2" t="s">
        <v>12</v>
      </c>
      <c r="L18" s="2" t="s">
        <v>8</v>
      </c>
      <c r="M18" s="2" t="s">
        <v>8</v>
      </c>
      <c r="N18" s="2" t="s">
        <v>12</v>
      </c>
      <c r="O18" s="2" t="s">
        <v>10</v>
      </c>
      <c r="P18" s="2" t="s">
        <v>107</v>
      </c>
      <c r="Q18" s="2" t="s">
        <v>108</v>
      </c>
      <c r="R18" s="2" t="s">
        <v>109</v>
      </c>
      <c r="S18" s="2" t="s">
        <v>110</v>
      </c>
      <c r="T18" s="2" t="s">
        <v>111</v>
      </c>
      <c r="U18" s="11">
        <v>64.650000000000006</v>
      </c>
      <c r="V18" s="11">
        <v>99.1</v>
      </c>
      <c r="W18" s="2">
        <v>525</v>
      </c>
      <c r="X18" s="2" t="s">
        <v>1232</v>
      </c>
      <c r="Y18" s="2" t="s">
        <v>25</v>
      </c>
      <c r="Z18" s="2" t="s">
        <v>1294</v>
      </c>
    </row>
    <row r="19" spans="1:26" x14ac:dyDescent="0.2">
      <c r="A19" s="2">
        <v>683</v>
      </c>
      <c r="B19" s="2">
        <v>2008</v>
      </c>
      <c r="C19" s="2" t="s">
        <v>3</v>
      </c>
      <c r="D19" s="2" t="s">
        <v>1280</v>
      </c>
      <c r="E19" s="2" t="s">
        <v>1034</v>
      </c>
      <c r="F19" s="2" t="s">
        <v>6</v>
      </c>
      <c r="G19" s="2" t="s">
        <v>1280</v>
      </c>
      <c r="H19" s="2" t="s">
        <v>8</v>
      </c>
      <c r="I19" s="2" t="s">
        <v>8</v>
      </c>
      <c r="J19" s="2" t="s">
        <v>12</v>
      </c>
      <c r="K19" s="2" t="s">
        <v>10</v>
      </c>
      <c r="L19" s="2" t="s">
        <v>8</v>
      </c>
      <c r="M19" s="2" t="s">
        <v>8</v>
      </c>
      <c r="N19" s="2" t="s">
        <v>12</v>
      </c>
      <c r="O19" s="2" t="s">
        <v>8</v>
      </c>
      <c r="P19" s="2" t="s">
        <v>112</v>
      </c>
      <c r="Q19" s="2" t="s">
        <v>113</v>
      </c>
      <c r="R19" s="2" t="s">
        <v>114</v>
      </c>
      <c r="S19" s="2" t="s">
        <v>102</v>
      </c>
      <c r="T19" s="2" t="s">
        <v>103</v>
      </c>
      <c r="U19" s="11">
        <v>84.19</v>
      </c>
      <c r="V19" s="11">
        <v>99.3</v>
      </c>
      <c r="W19" s="2">
        <v>9</v>
      </c>
      <c r="X19" s="2" t="s">
        <v>1232</v>
      </c>
      <c r="Y19" s="2" t="s">
        <v>25</v>
      </c>
      <c r="Z19" s="2" t="s">
        <v>1295</v>
      </c>
    </row>
    <row r="20" spans="1:26" x14ac:dyDescent="0.2">
      <c r="A20" s="2">
        <v>684</v>
      </c>
      <c r="B20" s="2">
        <v>2009</v>
      </c>
      <c r="C20" s="2" t="s">
        <v>3</v>
      </c>
      <c r="D20" s="2" t="s">
        <v>1280</v>
      </c>
      <c r="E20" s="2" t="s">
        <v>1034</v>
      </c>
      <c r="F20" s="2" t="s">
        <v>6</v>
      </c>
      <c r="G20" s="2" t="s">
        <v>1280</v>
      </c>
      <c r="H20" s="2" t="s">
        <v>8</v>
      </c>
      <c r="I20" s="2" t="s">
        <v>8</v>
      </c>
      <c r="J20" s="2" t="s">
        <v>12</v>
      </c>
      <c r="K20" s="2" t="s">
        <v>10</v>
      </c>
      <c r="L20" s="2" t="s">
        <v>8</v>
      </c>
      <c r="M20" s="2" t="s">
        <v>8</v>
      </c>
      <c r="N20" s="2" t="s">
        <v>12</v>
      </c>
      <c r="O20" s="2" t="s">
        <v>8</v>
      </c>
      <c r="P20" s="2" t="s">
        <v>115</v>
      </c>
      <c r="Q20" s="2" t="s">
        <v>116</v>
      </c>
      <c r="R20" s="2" t="s">
        <v>117</v>
      </c>
      <c r="S20" s="2" t="s">
        <v>118</v>
      </c>
      <c r="T20" s="2" t="s">
        <v>119</v>
      </c>
      <c r="U20" s="11">
        <v>77.430000000000007</v>
      </c>
      <c r="V20" s="11">
        <v>41.33</v>
      </c>
      <c r="W20" s="2">
        <v>2.7</v>
      </c>
      <c r="X20" s="2" t="s">
        <v>1232</v>
      </c>
      <c r="Y20" s="2" t="s">
        <v>25</v>
      </c>
      <c r="Z20" s="2" t="s">
        <v>1296</v>
      </c>
    </row>
    <row r="21" spans="1:26" x14ac:dyDescent="0.2">
      <c r="A21" s="2">
        <v>693</v>
      </c>
      <c r="B21" s="2">
        <v>2008</v>
      </c>
      <c r="C21" s="2" t="s">
        <v>3</v>
      </c>
      <c r="D21" s="2" t="s">
        <v>6</v>
      </c>
      <c r="E21" s="2" t="s">
        <v>104</v>
      </c>
      <c r="F21" s="2" t="s">
        <v>6</v>
      </c>
      <c r="G21" s="2" t="s">
        <v>1280</v>
      </c>
      <c r="H21" s="2" t="s">
        <v>8</v>
      </c>
      <c r="I21" s="2" t="s">
        <v>8</v>
      </c>
      <c r="J21" s="2" t="s">
        <v>12</v>
      </c>
      <c r="K21" s="2" t="s">
        <v>8</v>
      </c>
      <c r="L21" s="2" t="s">
        <v>8</v>
      </c>
      <c r="M21" s="2" t="s">
        <v>8</v>
      </c>
      <c r="N21" s="2" t="s">
        <v>12</v>
      </c>
      <c r="O21" s="2" t="s">
        <v>8</v>
      </c>
      <c r="P21" s="2" t="s">
        <v>120</v>
      </c>
      <c r="Q21" s="2" t="s">
        <v>121</v>
      </c>
      <c r="R21" s="2" t="s">
        <v>122</v>
      </c>
      <c r="S21" s="2" t="s">
        <v>123</v>
      </c>
      <c r="T21" s="2" t="s">
        <v>124</v>
      </c>
      <c r="U21" s="11">
        <v>96.56</v>
      </c>
      <c r="V21" s="11">
        <v>99.38</v>
      </c>
      <c r="W21" s="2">
        <v>536.5</v>
      </c>
      <c r="X21" s="2" t="s">
        <v>1232</v>
      </c>
      <c r="Y21" s="2" t="s">
        <v>25</v>
      </c>
      <c r="Z21" s="2" t="s">
        <v>1297</v>
      </c>
    </row>
    <row r="22" spans="1:26" x14ac:dyDescent="0.2">
      <c r="A22" s="2">
        <v>745</v>
      </c>
      <c r="B22" s="2">
        <v>2008</v>
      </c>
      <c r="C22" s="2" t="s">
        <v>5</v>
      </c>
      <c r="D22" s="2" t="s">
        <v>6</v>
      </c>
      <c r="E22" s="2">
        <v>10.5</v>
      </c>
      <c r="F22" s="2" t="s">
        <v>6</v>
      </c>
      <c r="G22" s="2" t="s">
        <v>1280</v>
      </c>
      <c r="H22" s="2" t="s">
        <v>8</v>
      </c>
      <c r="I22" s="2" t="s">
        <v>8</v>
      </c>
      <c r="J22" s="2" t="s">
        <v>8</v>
      </c>
      <c r="K22" s="2" t="s">
        <v>8</v>
      </c>
      <c r="L22" s="2" t="s">
        <v>8</v>
      </c>
      <c r="M22" s="2" t="s">
        <v>8</v>
      </c>
      <c r="N22" s="2" t="s">
        <v>8</v>
      </c>
      <c r="O22" s="2" t="s">
        <v>8</v>
      </c>
      <c r="P22" s="2" t="s">
        <v>1188</v>
      </c>
      <c r="Q22" s="2" t="s">
        <v>1189</v>
      </c>
      <c r="R22" s="2" t="s">
        <v>1190</v>
      </c>
      <c r="S22" s="2">
        <v>94.45</v>
      </c>
      <c r="T22" s="2">
        <v>5.55</v>
      </c>
      <c r="U22" s="11">
        <v>94.26</v>
      </c>
      <c r="V22" s="11">
        <v>99.95</v>
      </c>
      <c r="W22" s="2">
        <v>312</v>
      </c>
      <c r="X22" s="2" t="s">
        <v>1232</v>
      </c>
      <c r="Y22" s="2" t="s">
        <v>25</v>
      </c>
      <c r="Z22" s="2" t="s">
        <v>1298</v>
      </c>
    </row>
    <row r="23" spans="1:26" x14ac:dyDescent="0.2">
      <c r="A23" s="2">
        <v>754</v>
      </c>
      <c r="B23" s="2">
        <v>2008</v>
      </c>
      <c r="C23" s="2" t="s">
        <v>4</v>
      </c>
      <c r="D23" s="2" t="s">
        <v>6</v>
      </c>
      <c r="E23" s="2" t="s">
        <v>6</v>
      </c>
      <c r="F23" s="2" t="s">
        <v>6</v>
      </c>
      <c r="G23" s="2" t="s">
        <v>1280</v>
      </c>
      <c r="H23" s="2" t="s">
        <v>8</v>
      </c>
      <c r="I23" s="2" t="s">
        <v>8</v>
      </c>
      <c r="J23" s="2" t="s">
        <v>12</v>
      </c>
      <c r="K23" s="2" t="s">
        <v>12</v>
      </c>
      <c r="L23" s="2" t="s">
        <v>8</v>
      </c>
      <c r="M23" s="2" t="s">
        <v>10</v>
      </c>
      <c r="N23" s="2" t="s">
        <v>8</v>
      </c>
      <c r="O23" s="2" t="s">
        <v>8</v>
      </c>
      <c r="P23" s="2">
        <v>4.4715290000000003</v>
      </c>
      <c r="Q23" s="2">
        <v>0</v>
      </c>
      <c r="R23" s="2">
        <v>0.20725299999999999</v>
      </c>
      <c r="S23" s="2">
        <v>84.4</v>
      </c>
      <c r="T23" s="2">
        <v>15.6</v>
      </c>
      <c r="U23" s="11">
        <v>77.650000000000006</v>
      </c>
      <c r="V23" s="11">
        <v>99.64</v>
      </c>
      <c r="W23" s="2">
        <v>72.5</v>
      </c>
      <c r="X23" s="2" t="s">
        <v>1230</v>
      </c>
      <c r="Y23" s="2" t="s">
        <v>1509</v>
      </c>
      <c r="Z23" s="2" t="s">
        <v>1254</v>
      </c>
    </row>
    <row r="24" spans="1:26" x14ac:dyDescent="0.2">
      <c r="A24" s="2">
        <v>769</v>
      </c>
      <c r="B24" s="2">
        <v>2008</v>
      </c>
      <c r="C24" s="2" t="s">
        <v>4</v>
      </c>
      <c r="D24" s="2" t="s">
        <v>6</v>
      </c>
      <c r="E24" s="2" t="s">
        <v>6</v>
      </c>
      <c r="F24" s="2" t="s">
        <v>6</v>
      </c>
      <c r="G24" s="2" t="s">
        <v>1280</v>
      </c>
      <c r="H24" s="2" t="s">
        <v>10</v>
      </c>
      <c r="I24" s="2" t="s">
        <v>8</v>
      </c>
      <c r="J24" s="2" t="s">
        <v>12</v>
      </c>
      <c r="K24" s="2" t="s">
        <v>8</v>
      </c>
      <c r="L24" s="2" t="s">
        <v>8</v>
      </c>
      <c r="M24" s="2" t="s">
        <v>10</v>
      </c>
      <c r="N24" s="2" t="s">
        <v>8</v>
      </c>
      <c r="O24" s="2" t="s">
        <v>8</v>
      </c>
      <c r="P24" s="2">
        <v>7.9339459999999997</v>
      </c>
      <c r="Q24" s="2">
        <v>0</v>
      </c>
      <c r="R24" s="2">
        <v>0.20402999999999999</v>
      </c>
      <c r="S24" s="2">
        <v>99.95</v>
      </c>
      <c r="T24" s="2">
        <v>0.05</v>
      </c>
      <c r="U24" s="11">
        <v>99.89</v>
      </c>
      <c r="V24" s="11">
        <v>99.68</v>
      </c>
      <c r="W24" s="2">
        <v>108.1</v>
      </c>
      <c r="X24" s="2" t="s">
        <v>1230</v>
      </c>
      <c r="Y24" s="2" t="s">
        <v>1509</v>
      </c>
      <c r="Z24" s="2" t="s">
        <v>1243</v>
      </c>
    </row>
    <row r="25" spans="1:26" x14ac:dyDescent="0.2">
      <c r="A25" s="2">
        <v>773</v>
      </c>
      <c r="B25" s="2">
        <v>2008</v>
      </c>
      <c r="C25" s="2" t="s">
        <v>5</v>
      </c>
      <c r="D25" s="2" t="s">
        <v>6</v>
      </c>
      <c r="E25" s="2" t="s">
        <v>1035</v>
      </c>
      <c r="F25" s="2" t="s">
        <v>6</v>
      </c>
      <c r="G25" s="2" t="s">
        <v>1280</v>
      </c>
      <c r="H25" s="2" t="s">
        <v>8</v>
      </c>
      <c r="I25" s="2" t="s">
        <v>8</v>
      </c>
      <c r="J25" s="2" t="s">
        <v>12</v>
      </c>
      <c r="K25" s="2" t="s">
        <v>8</v>
      </c>
      <c r="L25" s="2" t="s">
        <v>8</v>
      </c>
      <c r="M25" s="2" t="s">
        <v>8</v>
      </c>
      <c r="N25" s="2" t="s">
        <v>10</v>
      </c>
      <c r="O25" s="2" t="s">
        <v>8</v>
      </c>
      <c r="P25" s="2" t="s">
        <v>128</v>
      </c>
      <c r="Q25" s="2" t="s">
        <v>129</v>
      </c>
      <c r="R25" s="2" t="s">
        <v>130</v>
      </c>
      <c r="S25" s="2" t="s">
        <v>131</v>
      </c>
      <c r="T25" s="2" t="s">
        <v>132</v>
      </c>
      <c r="U25" s="11">
        <v>97.04</v>
      </c>
      <c r="V25" s="11">
        <v>99.7</v>
      </c>
      <c r="W25" s="2">
        <v>327.7</v>
      </c>
      <c r="X25" s="2" t="s">
        <v>1232</v>
      </c>
      <c r="Y25" s="2" t="s">
        <v>25</v>
      </c>
      <c r="Z25" s="2" t="s">
        <v>1299</v>
      </c>
    </row>
    <row r="26" spans="1:26" x14ac:dyDescent="0.2">
      <c r="A26" s="2">
        <v>775</v>
      </c>
      <c r="B26" s="2">
        <v>2008</v>
      </c>
      <c r="C26" s="2" t="s">
        <v>3</v>
      </c>
      <c r="D26" s="2" t="s">
        <v>6</v>
      </c>
      <c r="E26" s="2" t="s">
        <v>1022</v>
      </c>
      <c r="F26" s="2" t="s">
        <v>6</v>
      </c>
      <c r="G26" s="2" t="s">
        <v>1280</v>
      </c>
      <c r="H26" s="2" t="s">
        <v>8</v>
      </c>
      <c r="I26" s="2" t="s">
        <v>8</v>
      </c>
      <c r="J26" s="2" t="s">
        <v>12</v>
      </c>
      <c r="K26" s="2" t="s">
        <v>8</v>
      </c>
      <c r="L26" s="2" t="s">
        <v>8</v>
      </c>
      <c r="M26" s="2" t="s">
        <v>8</v>
      </c>
      <c r="N26" s="2" t="s">
        <v>12</v>
      </c>
      <c r="O26" s="2" t="s">
        <v>10</v>
      </c>
      <c r="P26" s="2" t="s">
        <v>134</v>
      </c>
      <c r="Q26" s="2" t="s">
        <v>135</v>
      </c>
      <c r="R26" s="2" t="s">
        <v>136</v>
      </c>
      <c r="S26" s="2" t="s">
        <v>137</v>
      </c>
      <c r="T26" s="2" t="s">
        <v>138</v>
      </c>
      <c r="U26" s="11">
        <v>95.6</v>
      </c>
      <c r="V26" s="11">
        <v>99.34</v>
      </c>
      <c r="W26" s="2">
        <v>439.9</v>
      </c>
      <c r="X26" s="2" t="s">
        <v>1232</v>
      </c>
      <c r="Y26" s="2" t="s">
        <v>25</v>
      </c>
      <c r="Z26" s="2" t="s">
        <v>1300</v>
      </c>
    </row>
    <row r="27" spans="1:26" x14ac:dyDescent="0.2">
      <c r="A27" s="2">
        <v>783</v>
      </c>
      <c r="B27" s="2">
        <v>2008</v>
      </c>
      <c r="C27" s="2" t="s">
        <v>5</v>
      </c>
      <c r="D27" s="2" t="s">
        <v>6</v>
      </c>
      <c r="E27" s="2" t="s">
        <v>6</v>
      </c>
      <c r="F27" s="2" t="s">
        <v>6</v>
      </c>
      <c r="G27" s="2" t="s">
        <v>1280</v>
      </c>
      <c r="H27" s="2" t="s">
        <v>8</v>
      </c>
      <c r="I27" s="2" t="s">
        <v>8</v>
      </c>
      <c r="J27" s="2" t="s">
        <v>12</v>
      </c>
      <c r="K27" s="2" t="s">
        <v>10</v>
      </c>
      <c r="L27" s="2" t="s">
        <v>8</v>
      </c>
      <c r="M27" s="2" t="s">
        <v>10</v>
      </c>
      <c r="N27" s="2" t="s">
        <v>8</v>
      </c>
      <c r="O27" s="2" t="s">
        <v>8</v>
      </c>
      <c r="P27" s="2">
        <v>9.0742949999999993</v>
      </c>
      <c r="Q27" s="2">
        <v>0</v>
      </c>
      <c r="R27" s="2">
        <v>0.23654900000000001</v>
      </c>
      <c r="S27" s="2">
        <v>99.33</v>
      </c>
      <c r="T27" s="2">
        <v>0.67</v>
      </c>
      <c r="U27" s="11">
        <v>96.76</v>
      </c>
      <c r="V27" s="11">
        <v>99.66</v>
      </c>
      <c r="W27" s="2">
        <v>105.5</v>
      </c>
      <c r="X27" s="2" t="s">
        <v>1230</v>
      </c>
      <c r="Y27" s="2" t="s">
        <v>1509</v>
      </c>
      <c r="Z27" s="15" t="s">
        <v>1238</v>
      </c>
    </row>
    <row r="28" spans="1:26" x14ac:dyDescent="0.2">
      <c r="A28" s="2">
        <v>832</v>
      </c>
      <c r="B28" s="2">
        <v>2008</v>
      </c>
      <c r="C28" s="2" t="s">
        <v>3</v>
      </c>
      <c r="D28" s="2" t="s">
        <v>6</v>
      </c>
      <c r="E28" s="2" t="s">
        <v>1036</v>
      </c>
      <c r="F28" s="2" t="s">
        <v>6</v>
      </c>
      <c r="G28" s="2" t="s">
        <v>1280</v>
      </c>
      <c r="H28" s="2" t="s">
        <v>8</v>
      </c>
      <c r="I28" s="2" t="s">
        <v>8</v>
      </c>
      <c r="J28" s="2" t="s">
        <v>12</v>
      </c>
      <c r="K28" s="2" t="s">
        <v>8</v>
      </c>
      <c r="L28" s="2" t="s">
        <v>8</v>
      </c>
      <c r="M28" s="2" t="s">
        <v>8</v>
      </c>
      <c r="N28" s="2" t="s">
        <v>12</v>
      </c>
      <c r="O28" s="2" t="s">
        <v>10</v>
      </c>
      <c r="P28" s="2" t="s">
        <v>140</v>
      </c>
      <c r="Q28" s="2" t="s">
        <v>141</v>
      </c>
      <c r="R28" s="2" t="s">
        <v>142</v>
      </c>
      <c r="S28" s="2" t="s">
        <v>143</v>
      </c>
      <c r="T28" s="2" t="s">
        <v>144</v>
      </c>
      <c r="U28" s="11">
        <v>95.34</v>
      </c>
      <c r="V28" s="11">
        <v>99.76</v>
      </c>
      <c r="W28" s="2">
        <v>482.9</v>
      </c>
      <c r="X28" s="2" t="s">
        <v>1232</v>
      </c>
      <c r="Y28" s="2" t="s">
        <v>25</v>
      </c>
      <c r="Z28" s="2" t="s">
        <v>1301</v>
      </c>
    </row>
    <row r="29" spans="1:26" x14ac:dyDescent="0.2">
      <c r="A29" s="2">
        <v>833</v>
      </c>
      <c r="B29" s="2">
        <v>2008</v>
      </c>
      <c r="C29" s="2" t="s">
        <v>3</v>
      </c>
      <c r="D29" s="2" t="s">
        <v>6</v>
      </c>
      <c r="E29" s="2">
        <v>23</v>
      </c>
      <c r="F29" s="2" t="s">
        <v>6</v>
      </c>
      <c r="G29" s="2" t="s">
        <v>1280</v>
      </c>
      <c r="H29" s="2" t="s">
        <v>8</v>
      </c>
      <c r="I29" s="2" t="s">
        <v>8</v>
      </c>
      <c r="J29" s="2" t="s">
        <v>12</v>
      </c>
      <c r="K29" s="2" t="s">
        <v>8</v>
      </c>
      <c r="L29" s="2" t="s">
        <v>8</v>
      </c>
      <c r="M29" s="2" t="s">
        <v>8</v>
      </c>
      <c r="N29" s="2" t="s">
        <v>12</v>
      </c>
      <c r="O29" s="2" t="s">
        <v>10</v>
      </c>
      <c r="P29" s="2" t="s">
        <v>146</v>
      </c>
      <c r="Q29" s="2" t="s">
        <v>147</v>
      </c>
      <c r="R29" s="2" t="s">
        <v>148</v>
      </c>
      <c r="S29" s="2" t="s">
        <v>149</v>
      </c>
      <c r="T29" s="2" t="s">
        <v>150</v>
      </c>
      <c r="U29" s="11">
        <v>93.2</v>
      </c>
      <c r="V29" s="11">
        <v>99.8</v>
      </c>
      <c r="W29" s="2">
        <v>70.8</v>
      </c>
      <c r="X29" s="2" t="s">
        <v>1232</v>
      </c>
      <c r="Y29" s="2" t="s">
        <v>25</v>
      </c>
      <c r="Z29" s="2" t="s">
        <v>1302</v>
      </c>
    </row>
    <row r="30" spans="1:26" x14ac:dyDescent="0.2">
      <c r="A30" s="2">
        <v>850</v>
      </c>
      <c r="B30" s="2">
        <v>2009</v>
      </c>
      <c r="C30" s="2" t="s">
        <v>3</v>
      </c>
      <c r="D30" s="2" t="s">
        <v>6</v>
      </c>
      <c r="E30" s="2" t="s">
        <v>1037</v>
      </c>
      <c r="F30" s="2" t="s">
        <v>6</v>
      </c>
      <c r="G30" s="2" t="s">
        <v>1280</v>
      </c>
      <c r="H30" s="2" t="s">
        <v>8</v>
      </c>
      <c r="I30" s="2" t="s">
        <v>8</v>
      </c>
      <c r="J30" s="2" t="s">
        <v>10</v>
      </c>
      <c r="K30" s="2" t="s">
        <v>10</v>
      </c>
      <c r="L30" s="2" t="s">
        <v>8</v>
      </c>
      <c r="M30" s="2" t="s">
        <v>8</v>
      </c>
      <c r="N30" s="2" t="s">
        <v>12</v>
      </c>
      <c r="O30" s="2" t="s">
        <v>10</v>
      </c>
      <c r="P30" s="2" t="s">
        <v>151</v>
      </c>
      <c r="Q30" s="2" t="s">
        <v>152</v>
      </c>
      <c r="R30" s="2" t="s">
        <v>153</v>
      </c>
      <c r="S30" s="2" t="s">
        <v>154</v>
      </c>
      <c r="T30" s="2" t="s">
        <v>155</v>
      </c>
      <c r="U30" s="11">
        <v>86.06</v>
      </c>
      <c r="V30" s="11">
        <v>98.78</v>
      </c>
      <c r="W30" s="2">
        <v>9.1999999999999993</v>
      </c>
      <c r="X30" s="2" t="s">
        <v>1232</v>
      </c>
      <c r="Y30" s="2" t="s">
        <v>25</v>
      </c>
      <c r="Z30" s="2" t="s">
        <v>1303</v>
      </c>
    </row>
    <row r="31" spans="1:26" x14ac:dyDescent="0.2">
      <c r="A31" s="2">
        <v>865</v>
      </c>
      <c r="B31" s="2">
        <v>2008</v>
      </c>
      <c r="C31" s="2" t="s">
        <v>4</v>
      </c>
      <c r="D31" s="2" t="s">
        <v>6</v>
      </c>
      <c r="E31" s="2" t="s">
        <v>6</v>
      </c>
      <c r="F31" s="2" t="s">
        <v>6</v>
      </c>
      <c r="G31" s="2" t="s">
        <v>1280</v>
      </c>
      <c r="H31" s="2" t="s">
        <v>8</v>
      </c>
      <c r="I31" s="2" t="s">
        <v>8</v>
      </c>
      <c r="J31" s="2" t="s">
        <v>10</v>
      </c>
      <c r="K31" s="2" t="s">
        <v>10</v>
      </c>
      <c r="L31" s="2" t="s">
        <v>8</v>
      </c>
      <c r="M31" s="2" t="s">
        <v>8</v>
      </c>
      <c r="N31" s="2" t="s">
        <v>12</v>
      </c>
      <c r="O31" s="2" t="s">
        <v>10</v>
      </c>
      <c r="P31" s="2">
        <v>18.215038</v>
      </c>
      <c r="Q31" s="2">
        <v>0</v>
      </c>
      <c r="R31" s="2">
        <v>3.9343999999999997E-2</v>
      </c>
      <c r="S31" s="2">
        <v>99.82</v>
      </c>
      <c r="T31" s="2">
        <v>0.18</v>
      </c>
      <c r="U31" s="11">
        <v>99.1</v>
      </c>
      <c r="V31" s="11">
        <v>98.79</v>
      </c>
      <c r="W31" s="2">
        <v>73.7</v>
      </c>
      <c r="X31" s="2" t="s">
        <v>1230</v>
      </c>
      <c r="Y31" s="2" t="s">
        <v>1509</v>
      </c>
      <c r="Z31" s="15" t="s">
        <v>1237</v>
      </c>
    </row>
    <row r="32" spans="1:26" x14ac:dyDescent="0.2">
      <c r="A32" s="2">
        <v>878</v>
      </c>
      <c r="B32" s="2">
        <v>2008</v>
      </c>
      <c r="C32" s="2" t="s">
        <v>4</v>
      </c>
      <c r="D32" s="2" t="s">
        <v>6</v>
      </c>
      <c r="E32" s="2" t="s">
        <v>125</v>
      </c>
      <c r="F32" s="2" t="s">
        <v>6</v>
      </c>
      <c r="G32" s="2" t="s">
        <v>1280</v>
      </c>
      <c r="H32" s="2" t="s">
        <v>8</v>
      </c>
      <c r="I32" s="2" t="s">
        <v>8</v>
      </c>
      <c r="J32" s="2" t="s">
        <v>12</v>
      </c>
      <c r="K32" s="2" t="s">
        <v>8</v>
      </c>
      <c r="L32" s="2" t="s">
        <v>8</v>
      </c>
      <c r="M32" s="2" t="s">
        <v>8</v>
      </c>
      <c r="N32" s="2" t="s">
        <v>12</v>
      </c>
      <c r="O32" s="2" t="s">
        <v>10</v>
      </c>
      <c r="P32" s="2" t="s">
        <v>156</v>
      </c>
      <c r="Q32" s="2" t="s">
        <v>157</v>
      </c>
      <c r="R32" s="2" t="s">
        <v>158</v>
      </c>
      <c r="S32" s="2" t="s">
        <v>92</v>
      </c>
      <c r="T32" s="2" t="s">
        <v>93</v>
      </c>
      <c r="U32" s="11">
        <v>95.47</v>
      </c>
      <c r="V32" s="11">
        <v>99.88</v>
      </c>
      <c r="W32" s="2">
        <v>482.5</v>
      </c>
      <c r="X32" s="2" t="s">
        <v>1232</v>
      </c>
      <c r="Y32" s="2" t="s">
        <v>25</v>
      </c>
      <c r="Z32" s="2" t="s">
        <v>1304</v>
      </c>
    </row>
    <row r="33" spans="1:26" x14ac:dyDescent="0.2">
      <c r="A33" s="2">
        <v>882</v>
      </c>
      <c r="B33" s="2">
        <v>2009</v>
      </c>
      <c r="C33" s="2" t="s">
        <v>3</v>
      </c>
      <c r="D33" s="2" t="s">
        <v>6</v>
      </c>
      <c r="E33" s="2" t="s">
        <v>1038</v>
      </c>
      <c r="F33" s="2" t="s">
        <v>6</v>
      </c>
      <c r="G33" s="2" t="s">
        <v>1280</v>
      </c>
      <c r="H33" s="2" t="s">
        <v>8</v>
      </c>
      <c r="I33" s="2" t="s">
        <v>8</v>
      </c>
      <c r="J33" s="2" t="s">
        <v>12</v>
      </c>
      <c r="K33" s="2" t="s">
        <v>8</v>
      </c>
      <c r="L33" s="2" t="s">
        <v>8</v>
      </c>
      <c r="M33" s="2" t="s">
        <v>8</v>
      </c>
      <c r="N33" s="2" t="s">
        <v>12</v>
      </c>
      <c r="O33" s="2" t="s">
        <v>10</v>
      </c>
      <c r="P33" s="2" t="s">
        <v>159</v>
      </c>
      <c r="Q33" s="2" t="s">
        <v>160</v>
      </c>
      <c r="R33" s="2" t="s">
        <v>161</v>
      </c>
      <c r="S33" s="2" t="s">
        <v>162</v>
      </c>
      <c r="T33" s="2" t="s">
        <v>163</v>
      </c>
      <c r="U33" s="11">
        <v>90.53</v>
      </c>
      <c r="V33" s="11">
        <v>99.79</v>
      </c>
      <c r="W33" s="2">
        <v>46.8</v>
      </c>
      <c r="X33" s="2" t="s">
        <v>1232</v>
      </c>
      <c r="Y33" s="2" t="s">
        <v>25</v>
      </c>
      <c r="Z33" s="2" t="s">
        <v>1305</v>
      </c>
    </row>
    <row r="34" spans="1:26" x14ac:dyDescent="0.2">
      <c r="A34" s="2">
        <v>891</v>
      </c>
      <c r="B34" s="2">
        <v>2009</v>
      </c>
      <c r="C34" s="2" t="s">
        <v>3</v>
      </c>
      <c r="D34" s="2" t="s">
        <v>6</v>
      </c>
      <c r="E34" s="2" t="s">
        <v>6</v>
      </c>
      <c r="F34" s="2" t="s">
        <v>6</v>
      </c>
      <c r="G34" s="2" t="s">
        <v>1280</v>
      </c>
      <c r="H34" s="2" t="s">
        <v>8</v>
      </c>
      <c r="I34" s="2" t="s">
        <v>8</v>
      </c>
      <c r="J34" s="2" t="s">
        <v>8</v>
      </c>
      <c r="K34" s="2" t="s">
        <v>8</v>
      </c>
      <c r="L34" s="2" t="s">
        <v>8</v>
      </c>
      <c r="M34" s="2" t="s">
        <v>8</v>
      </c>
      <c r="N34" s="2" t="s">
        <v>10</v>
      </c>
      <c r="O34" s="2" t="s">
        <v>8</v>
      </c>
      <c r="P34" s="2">
        <v>0.96752499999999997</v>
      </c>
      <c r="Q34" s="2">
        <v>6.1219999999999998E-3</v>
      </c>
      <c r="R34" s="2">
        <v>9.0782830000000008</v>
      </c>
      <c r="S34" s="2">
        <v>99.87</v>
      </c>
      <c r="T34" s="2">
        <v>0.13</v>
      </c>
      <c r="U34" s="11">
        <v>99.66</v>
      </c>
      <c r="V34" s="11">
        <v>99.91</v>
      </c>
      <c r="W34" s="2">
        <v>345.4</v>
      </c>
      <c r="X34" s="2" t="s">
        <v>1230</v>
      </c>
      <c r="Y34" s="2" t="s">
        <v>1509</v>
      </c>
      <c r="Z34" s="2" t="s">
        <v>1236</v>
      </c>
    </row>
    <row r="35" spans="1:26" x14ac:dyDescent="0.2">
      <c r="A35" s="2">
        <v>893</v>
      </c>
      <c r="B35" s="2">
        <v>2008</v>
      </c>
      <c r="C35" s="2" t="s">
        <v>5</v>
      </c>
      <c r="D35" s="2" t="s">
        <v>6</v>
      </c>
      <c r="E35" s="2" t="s">
        <v>6</v>
      </c>
      <c r="F35" s="2" t="s">
        <v>6</v>
      </c>
      <c r="G35" s="2" t="s">
        <v>1280</v>
      </c>
      <c r="H35" s="2" t="s">
        <v>8</v>
      </c>
      <c r="I35" s="2" t="s">
        <v>8</v>
      </c>
      <c r="J35" s="2" t="s">
        <v>12</v>
      </c>
      <c r="K35" s="2" t="s">
        <v>10</v>
      </c>
      <c r="L35" s="2" t="s">
        <v>8</v>
      </c>
      <c r="M35" s="2" t="s">
        <v>10</v>
      </c>
      <c r="N35" s="2" t="s">
        <v>8</v>
      </c>
      <c r="O35" s="2" t="s">
        <v>8</v>
      </c>
      <c r="P35" s="2">
        <v>4.4869380000000003</v>
      </c>
      <c r="Q35" s="2">
        <v>0</v>
      </c>
      <c r="R35" s="2">
        <v>0.27516600000000002</v>
      </c>
      <c r="S35" s="2">
        <v>99.96</v>
      </c>
      <c r="T35" s="2">
        <v>0.04</v>
      </c>
      <c r="U35" s="11">
        <v>99.91</v>
      </c>
      <c r="V35" s="11">
        <v>99.66</v>
      </c>
      <c r="W35" s="2">
        <v>100.6</v>
      </c>
      <c r="X35" s="2" t="s">
        <v>1230</v>
      </c>
      <c r="Y35" s="2" t="s">
        <v>1509</v>
      </c>
      <c r="Z35" s="2" t="s">
        <v>1235</v>
      </c>
    </row>
    <row r="36" spans="1:26" x14ac:dyDescent="0.2">
      <c r="A36" s="2">
        <v>896</v>
      </c>
      <c r="B36" s="2">
        <v>2009</v>
      </c>
      <c r="C36" s="2" t="s">
        <v>5</v>
      </c>
      <c r="D36" s="2" t="s">
        <v>6</v>
      </c>
      <c r="E36" s="2" t="s">
        <v>1039</v>
      </c>
      <c r="F36" s="2" t="s">
        <v>6</v>
      </c>
      <c r="G36" s="2" t="s">
        <v>1280</v>
      </c>
      <c r="H36" s="2" t="s">
        <v>8</v>
      </c>
      <c r="I36" s="2" t="s">
        <v>8</v>
      </c>
      <c r="J36" s="2" t="s">
        <v>12</v>
      </c>
      <c r="K36" s="2" t="s">
        <v>8</v>
      </c>
      <c r="L36" s="2" t="s">
        <v>8</v>
      </c>
      <c r="M36" s="2" t="s">
        <v>8</v>
      </c>
      <c r="N36" s="2" t="s">
        <v>12</v>
      </c>
      <c r="O36" s="2" t="s">
        <v>8</v>
      </c>
      <c r="P36" s="2" t="s">
        <v>166</v>
      </c>
      <c r="Q36" s="2" t="s">
        <v>167</v>
      </c>
      <c r="R36" s="2" t="s">
        <v>168</v>
      </c>
      <c r="S36" s="2" t="s">
        <v>169</v>
      </c>
      <c r="T36" s="2" t="s">
        <v>170</v>
      </c>
      <c r="U36" s="11">
        <v>96.02</v>
      </c>
      <c r="V36" s="11">
        <v>99.89</v>
      </c>
      <c r="W36" s="2">
        <v>575.29999999999995</v>
      </c>
      <c r="X36" s="2" t="s">
        <v>1232</v>
      </c>
      <c r="Y36" s="2" t="s">
        <v>25</v>
      </c>
      <c r="Z36" s="2" t="s">
        <v>1306</v>
      </c>
    </row>
    <row r="37" spans="1:26" x14ac:dyDescent="0.2">
      <c r="A37" s="2">
        <v>903</v>
      </c>
      <c r="B37" s="2">
        <v>2009</v>
      </c>
      <c r="C37" s="2" t="s">
        <v>3</v>
      </c>
      <c r="D37" s="2" t="s">
        <v>6</v>
      </c>
      <c r="E37" s="2" t="s">
        <v>1040</v>
      </c>
      <c r="F37" s="2" t="s">
        <v>6</v>
      </c>
      <c r="G37" s="2" t="s">
        <v>1280</v>
      </c>
      <c r="H37" s="2" t="s">
        <v>8</v>
      </c>
      <c r="I37" s="2" t="s">
        <v>8</v>
      </c>
      <c r="J37" s="2" t="s">
        <v>12</v>
      </c>
      <c r="K37" s="2" t="s">
        <v>12</v>
      </c>
      <c r="L37" s="2" t="s">
        <v>8</v>
      </c>
      <c r="M37" s="2" t="s">
        <v>8</v>
      </c>
      <c r="N37" s="2" t="s">
        <v>12</v>
      </c>
      <c r="O37" s="2" t="s">
        <v>8</v>
      </c>
      <c r="P37" s="2" t="s">
        <v>171</v>
      </c>
      <c r="Q37" s="2" t="s">
        <v>172</v>
      </c>
      <c r="R37" s="2" t="s">
        <v>173</v>
      </c>
      <c r="S37" s="2" t="s">
        <v>174</v>
      </c>
      <c r="T37" s="2" t="s">
        <v>175</v>
      </c>
      <c r="U37" s="11">
        <v>68.83</v>
      </c>
      <c r="V37" s="11">
        <v>99.76</v>
      </c>
      <c r="W37" s="2">
        <v>149.9</v>
      </c>
      <c r="X37" s="2" t="s">
        <v>1232</v>
      </c>
      <c r="Y37" s="2" t="s">
        <v>25</v>
      </c>
      <c r="Z37" s="2" t="s">
        <v>1307</v>
      </c>
    </row>
    <row r="38" spans="1:26" x14ac:dyDescent="0.2">
      <c r="A38" s="2">
        <v>1039</v>
      </c>
      <c r="B38" s="2">
        <v>2009</v>
      </c>
      <c r="C38" s="2" t="s">
        <v>4</v>
      </c>
      <c r="D38" s="2" t="s">
        <v>6</v>
      </c>
      <c r="E38" s="2" t="s">
        <v>1041</v>
      </c>
      <c r="F38" s="2" t="s">
        <v>6</v>
      </c>
      <c r="G38" s="2" t="s">
        <v>1280</v>
      </c>
      <c r="H38" s="2" t="s">
        <v>8</v>
      </c>
      <c r="I38" s="2" t="s">
        <v>8</v>
      </c>
      <c r="J38" s="2" t="s">
        <v>12</v>
      </c>
      <c r="K38" s="2" t="s">
        <v>8</v>
      </c>
      <c r="L38" s="2" t="s">
        <v>8</v>
      </c>
      <c r="M38" s="2" t="s">
        <v>8</v>
      </c>
      <c r="N38" s="2" t="s">
        <v>12</v>
      </c>
      <c r="O38" s="2" t="s">
        <v>10</v>
      </c>
      <c r="P38" s="2" t="s">
        <v>176</v>
      </c>
      <c r="Q38" s="2" t="s">
        <v>177</v>
      </c>
      <c r="R38" s="2" t="s">
        <v>178</v>
      </c>
      <c r="S38" s="2" t="s">
        <v>179</v>
      </c>
      <c r="T38" s="2" t="s">
        <v>180</v>
      </c>
      <c r="U38" s="11">
        <v>95.42</v>
      </c>
      <c r="V38" s="11">
        <v>99.38</v>
      </c>
      <c r="W38" s="2">
        <v>501.9</v>
      </c>
      <c r="X38" s="2" t="s">
        <v>1232</v>
      </c>
      <c r="Y38" s="2" t="s">
        <v>25</v>
      </c>
      <c r="Z38" s="2" t="s">
        <v>1308</v>
      </c>
    </row>
    <row r="39" spans="1:26" x14ac:dyDescent="0.2">
      <c r="A39" s="2">
        <v>1094</v>
      </c>
      <c r="B39" s="2">
        <v>2010</v>
      </c>
      <c r="C39" s="2" t="s">
        <v>4</v>
      </c>
      <c r="D39" s="2" t="s">
        <v>6</v>
      </c>
      <c r="E39" s="2" t="s">
        <v>1042</v>
      </c>
      <c r="F39" s="2" t="s">
        <v>6</v>
      </c>
      <c r="G39" s="2" t="s">
        <v>1280</v>
      </c>
      <c r="H39" s="2" t="s">
        <v>8</v>
      </c>
      <c r="I39" s="2" t="s">
        <v>8</v>
      </c>
      <c r="J39" s="2" t="s">
        <v>12</v>
      </c>
      <c r="K39" s="2" t="s">
        <v>8</v>
      </c>
      <c r="L39" s="2" t="s">
        <v>8</v>
      </c>
      <c r="M39" s="2" t="s">
        <v>8</v>
      </c>
      <c r="N39" s="2" t="s">
        <v>12</v>
      </c>
      <c r="O39" s="2" t="s">
        <v>10</v>
      </c>
      <c r="P39" s="2" t="s">
        <v>181</v>
      </c>
      <c r="Q39" s="2" t="s">
        <v>182</v>
      </c>
      <c r="R39" s="2" t="s">
        <v>183</v>
      </c>
      <c r="S39" s="2" t="s">
        <v>184</v>
      </c>
      <c r="T39" s="2" t="s">
        <v>185</v>
      </c>
      <c r="U39" s="11">
        <v>96.82</v>
      </c>
      <c r="V39" s="11">
        <v>99.33</v>
      </c>
      <c r="W39" s="2">
        <v>458.5</v>
      </c>
      <c r="X39" s="2" t="s">
        <v>1232</v>
      </c>
      <c r="Y39" s="2" t="s">
        <v>25</v>
      </c>
      <c r="Z39" s="2" t="s">
        <v>1309</v>
      </c>
    </row>
    <row r="40" spans="1:26" x14ac:dyDescent="0.2">
      <c r="A40" s="2">
        <v>1308</v>
      </c>
      <c r="B40" s="2">
        <v>2010</v>
      </c>
      <c r="C40" s="2" t="s">
        <v>4</v>
      </c>
      <c r="D40" s="2" t="s">
        <v>1280</v>
      </c>
      <c r="E40" s="2" t="s">
        <v>1043</v>
      </c>
      <c r="F40" s="2" t="s">
        <v>6</v>
      </c>
      <c r="G40" s="2" t="s">
        <v>1280</v>
      </c>
      <c r="H40" s="2" t="s">
        <v>8</v>
      </c>
      <c r="I40" s="2" t="s">
        <v>8</v>
      </c>
      <c r="J40" s="2" t="s">
        <v>12</v>
      </c>
      <c r="K40" s="2" t="s">
        <v>8</v>
      </c>
      <c r="L40" s="2" t="s">
        <v>8</v>
      </c>
      <c r="M40" s="2" t="s">
        <v>8</v>
      </c>
      <c r="N40" s="2" t="s">
        <v>12</v>
      </c>
      <c r="O40" s="2" t="s">
        <v>10</v>
      </c>
      <c r="P40" s="2" t="s">
        <v>186</v>
      </c>
      <c r="Q40" s="2" t="s">
        <v>187</v>
      </c>
      <c r="R40" s="2" t="s">
        <v>188</v>
      </c>
      <c r="S40" s="2" t="s">
        <v>189</v>
      </c>
      <c r="T40" s="2" t="s">
        <v>190</v>
      </c>
      <c r="U40" s="11">
        <v>0.67</v>
      </c>
      <c r="V40" s="11">
        <v>93.65</v>
      </c>
      <c r="W40" s="2">
        <v>18.7</v>
      </c>
      <c r="X40" s="2" t="s">
        <v>1232</v>
      </c>
      <c r="Y40" s="2" t="s">
        <v>25</v>
      </c>
      <c r="Z40" s="2" t="s">
        <v>1310</v>
      </c>
    </row>
    <row r="41" spans="1:26" x14ac:dyDescent="0.2">
      <c r="A41" s="2">
        <v>1309</v>
      </c>
      <c r="B41" s="2">
        <v>2010</v>
      </c>
      <c r="C41" s="2" t="s">
        <v>4</v>
      </c>
      <c r="D41" s="2" t="s">
        <v>6</v>
      </c>
      <c r="E41" s="2" t="s">
        <v>1044</v>
      </c>
      <c r="F41" s="2" t="s">
        <v>6</v>
      </c>
      <c r="G41" s="2" t="s">
        <v>1280</v>
      </c>
      <c r="H41" s="2" t="s">
        <v>8</v>
      </c>
      <c r="I41" s="2" t="s">
        <v>8</v>
      </c>
      <c r="J41" s="2" t="s">
        <v>12</v>
      </c>
      <c r="K41" s="2" t="s">
        <v>8</v>
      </c>
      <c r="L41" s="2" t="s">
        <v>8</v>
      </c>
      <c r="M41" s="2" t="s">
        <v>8</v>
      </c>
      <c r="N41" s="2" t="s">
        <v>12</v>
      </c>
      <c r="O41" s="2" t="s">
        <v>8</v>
      </c>
      <c r="P41" s="2" t="s">
        <v>191</v>
      </c>
      <c r="Q41" s="2" t="s">
        <v>192</v>
      </c>
      <c r="R41" s="2" t="s">
        <v>193</v>
      </c>
      <c r="S41" s="2" t="s">
        <v>194</v>
      </c>
      <c r="T41" s="2" t="s">
        <v>195</v>
      </c>
      <c r="U41" s="11">
        <v>8.3699999999999992</v>
      </c>
      <c r="V41" s="11">
        <v>25.42</v>
      </c>
      <c r="W41" s="2">
        <v>6.8</v>
      </c>
      <c r="X41" s="2" t="s">
        <v>1232</v>
      </c>
      <c r="Y41" s="2" t="s">
        <v>25</v>
      </c>
      <c r="Z41" s="2" t="s">
        <v>1311</v>
      </c>
    </row>
    <row r="42" spans="1:26" x14ac:dyDescent="0.2">
      <c r="A42" s="2">
        <v>1317</v>
      </c>
      <c r="B42" s="2">
        <v>2010</v>
      </c>
      <c r="C42" s="2" t="s">
        <v>4</v>
      </c>
      <c r="D42" s="2" t="s">
        <v>6</v>
      </c>
      <c r="E42" s="2" t="s">
        <v>6</v>
      </c>
      <c r="F42" s="2" t="s">
        <v>6</v>
      </c>
      <c r="G42" s="2" t="s">
        <v>1280</v>
      </c>
      <c r="H42" s="2" t="s">
        <v>8</v>
      </c>
      <c r="I42" s="2" t="s">
        <v>8</v>
      </c>
      <c r="J42" s="2" t="s">
        <v>12</v>
      </c>
      <c r="K42" s="2" t="s">
        <v>8</v>
      </c>
      <c r="L42" s="2" t="s">
        <v>8</v>
      </c>
      <c r="M42" s="2" t="s">
        <v>10</v>
      </c>
      <c r="N42" s="2" t="s">
        <v>8</v>
      </c>
      <c r="O42" s="2" t="s">
        <v>8</v>
      </c>
      <c r="P42" s="2">
        <v>4.1176570000000003</v>
      </c>
      <c r="Q42" s="2">
        <v>0</v>
      </c>
      <c r="R42" s="2">
        <v>0.26480700000000001</v>
      </c>
      <c r="S42" s="2">
        <v>99.97</v>
      </c>
      <c r="T42" s="2">
        <v>0.03</v>
      </c>
      <c r="U42" s="11">
        <v>99.93</v>
      </c>
      <c r="V42" s="11">
        <v>99.59</v>
      </c>
      <c r="W42" s="2">
        <v>91.3</v>
      </c>
      <c r="X42" s="2" t="s">
        <v>1230</v>
      </c>
      <c r="Y42" s="2" t="s">
        <v>1509</v>
      </c>
      <c r="Z42" s="2" t="s">
        <v>1234</v>
      </c>
    </row>
    <row r="43" spans="1:26" x14ac:dyDescent="0.2">
      <c r="A43" s="2">
        <v>1338</v>
      </c>
      <c r="B43" s="2">
        <v>2010</v>
      </c>
      <c r="C43" s="2" t="s">
        <v>4</v>
      </c>
      <c r="D43" s="2" t="s">
        <v>6</v>
      </c>
      <c r="E43" s="2">
        <v>48</v>
      </c>
      <c r="F43" s="2" t="s">
        <v>6</v>
      </c>
      <c r="G43" s="2" t="s">
        <v>1280</v>
      </c>
      <c r="H43" s="2" t="s">
        <v>8</v>
      </c>
      <c r="I43" s="2" t="s">
        <v>8</v>
      </c>
      <c r="J43" s="2" t="s">
        <v>12</v>
      </c>
      <c r="K43" s="2" t="s">
        <v>8</v>
      </c>
      <c r="L43" s="2" t="s">
        <v>8</v>
      </c>
      <c r="M43" s="2" t="s">
        <v>8</v>
      </c>
      <c r="N43" s="2" t="s">
        <v>12</v>
      </c>
      <c r="O43" s="2" t="s">
        <v>10</v>
      </c>
      <c r="P43" s="2" t="s">
        <v>197</v>
      </c>
      <c r="Q43" s="2" t="s">
        <v>198</v>
      </c>
      <c r="R43" s="2" t="s">
        <v>199</v>
      </c>
      <c r="S43" s="2" t="s">
        <v>200</v>
      </c>
      <c r="T43" s="2" t="s">
        <v>201</v>
      </c>
      <c r="U43" s="11">
        <v>96.17</v>
      </c>
      <c r="V43" s="11">
        <v>99.89</v>
      </c>
      <c r="W43" s="2">
        <v>456.6</v>
      </c>
      <c r="X43" s="2" t="s">
        <v>1232</v>
      </c>
      <c r="Y43" s="2" t="s">
        <v>25</v>
      </c>
      <c r="Z43" s="2" t="s">
        <v>1312</v>
      </c>
    </row>
    <row r="44" spans="1:26" x14ac:dyDescent="0.2">
      <c r="A44" s="2">
        <v>1339</v>
      </c>
      <c r="B44" s="2">
        <v>2010</v>
      </c>
      <c r="C44" s="2" t="s">
        <v>4</v>
      </c>
      <c r="D44" s="2" t="s">
        <v>6</v>
      </c>
      <c r="E44" s="2" t="s">
        <v>6</v>
      </c>
      <c r="F44" s="2" t="s">
        <v>6</v>
      </c>
      <c r="G44" s="2" t="s">
        <v>1280</v>
      </c>
      <c r="H44" s="2" t="s">
        <v>10</v>
      </c>
      <c r="I44" s="2" t="s">
        <v>8</v>
      </c>
      <c r="J44" s="2" t="s">
        <v>12</v>
      </c>
      <c r="K44" s="2" t="s">
        <v>10</v>
      </c>
      <c r="L44" s="2" t="s">
        <v>8</v>
      </c>
      <c r="M44" s="2" t="s">
        <v>10</v>
      </c>
      <c r="N44" s="2" t="s">
        <v>8</v>
      </c>
      <c r="O44" s="2" t="s">
        <v>8</v>
      </c>
      <c r="P44" s="2">
        <v>7.945309</v>
      </c>
      <c r="Q44" s="2">
        <v>0</v>
      </c>
      <c r="R44" s="2">
        <v>0.17575299999999999</v>
      </c>
      <c r="S44" s="2">
        <v>99.95</v>
      </c>
      <c r="T44" s="2">
        <v>0.05</v>
      </c>
      <c r="U44" s="11">
        <v>99.91</v>
      </c>
      <c r="V44" s="11">
        <v>99.63</v>
      </c>
      <c r="W44" s="2">
        <v>87.2</v>
      </c>
      <c r="X44" s="2" t="s">
        <v>1230</v>
      </c>
      <c r="Y44" s="2" t="s">
        <v>1509</v>
      </c>
      <c r="Z44" s="2" t="s">
        <v>1275</v>
      </c>
    </row>
    <row r="45" spans="1:26" x14ac:dyDescent="0.2">
      <c r="A45" s="2">
        <v>1372</v>
      </c>
      <c r="B45" s="2">
        <v>2010</v>
      </c>
      <c r="C45" s="2" t="s">
        <v>4</v>
      </c>
      <c r="D45" s="2" t="s">
        <v>1280</v>
      </c>
      <c r="E45" s="2" t="s">
        <v>1045</v>
      </c>
      <c r="F45" s="2" t="s">
        <v>6</v>
      </c>
      <c r="G45" s="2" t="s">
        <v>1280</v>
      </c>
      <c r="H45" s="2" t="s">
        <v>8</v>
      </c>
      <c r="I45" s="2" t="s">
        <v>8</v>
      </c>
      <c r="J45" s="2" t="s">
        <v>10</v>
      </c>
      <c r="K45" s="2" t="s">
        <v>12</v>
      </c>
      <c r="L45" s="2" t="s">
        <v>8</v>
      </c>
      <c r="M45" s="2" t="s">
        <v>8</v>
      </c>
      <c r="N45" s="2" t="s">
        <v>12</v>
      </c>
      <c r="O45" s="2" t="s">
        <v>10</v>
      </c>
      <c r="P45" s="2" t="s">
        <v>203</v>
      </c>
      <c r="Q45" s="2" t="s">
        <v>204</v>
      </c>
      <c r="R45" s="2" t="s">
        <v>205</v>
      </c>
      <c r="S45" s="2" t="s">
        <v>206</v>
      </c>
      <c r="T45" s="2" t="s">
        <v>207</v>
      </c>
      <c r="U45" s="11">
        <v>66.09</v>
      </c>
      <c r="V45" s="11">
        <v>99.84</v>
      </c>
      <c r="W45" s="2">
        <v>514.1</v>
      </c>
      <c r="X45" s="2" t="s">
        <v>1232</v>
      </c>
      <c r="Y45" s="2" t="s">
        <v>25</v>
      </c>
      <c r="Z45" s="2" t="s">
        <v>1313</v>
      </c>
    </row>
    <row r="46" spans="1:26" x14ac:dyDescent="0.2">
      <c r="A46" s="2">
        <v>1380</v>
      </c>
      <c r="B46" s="2">
        <v>2010</v>
      </c>
      <c r="C46" s="2" t="s">
        <v>5</v>
      </c>
      <c r="D46" s="2" t="s">
        <v>6</v>
      </c>
      <c r="E46" s="2" t="s">
        <v>1046</v>
      </c>
      <c r="F46" s="2" t="s">
        <v>6</v>
      </c>
      <c r="G46" s="2" t="s">
        <v>1280</v>
      </c>
      <c r="H46" s="2" t="s">
        <v>8</v>
      </c>
      <c r="I46" s="2" t="s">
        <v>8</v>
      </c>
      <c r="J46" s="2" t="s">
        <v>12</v>
      </c>
      <c r="K46" s="2" t="s">
        <v>8</v>
      </c>
      <c r="L46" s="2" t="s">
        <v>8</v>
      </c>
      <c r="M46" s="2" t="s">
        <v>8</v>
      </c>
      <c r="N46" s="2" t="s">
        <v>12</v>
      </c>
      <c r="O46" s="2" t="s">
        <v>8</v>
      </c>
      <c r="P46" s="2" t="s">
        <v>208</v>
      </c>
      <c r="Q46" s="2" t="s">
        <v>209</v>
      </c>
      <c r="R46" s="2" t="s">
        <v>210</v>
      </c>
      <c r="S46" s="2" t="s">
        <v>211</v>
      </c>
      <c r="T46" s="2" t="s">
        <v>212</v>
      </c>
      <c r="U46" s="11">
        <v>92.85</v>
      </c>
      <c r="V46" s="11">
        <v>99.87</v>
      </c>
      <c r="W46" s="2">
        <v>921.7</v>
      </c>
      <c r="X46" s="2" t="s">
        <v>1232</v>
      </c>
      <c r="Y46" s="2" t="s">
        <v>25</v>
      </c>
      <c r="Z46" s="2" t="s">
        <v>1314</v>
      </c>
    </row>
    <row r="47" spans="1:26" x14ac:dyDescent="0.2">
      <c r="A47" s="2">
        <v>1420</v>
      </c>
      <c r="B47" s="2">
        <v>2010</v>
      </c>
      <c r="C47" s="2" t="s">
        <v>3</v>
      </c>
      <c r="D47" s="2" t="s">
        <v>6</v>
      </c>
      <c r="E47" s="2" t="s">
        <v>1047</v>
      </c>
      <c r="F47" s="2" t="s">
        <v>6</v>
      </c>
      <c r="G47" s="2" t="s">
        <v>1280</v>
      </c>
      <c r="H47" s="2" t="s">
        <v>8</v>
      </c>
      <c r="I47" s="2" t="s">
        <v>8</v>
      </c>
      <c r="J47" s="2" t="s">
        <v>12</v>
      </c>
      <c r="K47" s="2" t="s">
        <v>12</v>
      </c>
      <c r="L47" s="2" t="s">
        <v>8</v>
      </c>
      <c r="M47" s="2" t="s">
        <v>8</v>
      </c>
      <c r="N47" s="2" t="s">
        <v>12</v>
      </c>
      <c r="O47" s="2" t="s">
        <v>10</v>
      </c>
      <c r="P47" s="2" t="s">
        <v>213</v>
      </c>
      <c r="Q47" s="2" t="s">
        <v>214</v>
      </c>
      <c r="R47" s="2" t="s">
        <v>215</v>
      </c>
      <c r="S47" s="2" t="s">
        <v>216</v>
      </c>
      <c r="T47" s="2" t="s">
        <v>217</v>
      </c>
      <c r="U47" s="11">
        <v>63.87</v>
      </c>
      <c r="V47" s="11">
        <v>99.84</v>
      </c>
      <c r="W47" s="2">
        <v>465.5</v>
      </c>
      <c r="X47" s="2" t="s">
        <v>1232</v>
      </c>
      <c r="Y47" s="2" t="s">
        <v>25</v>
      </c>
      <c r="Z47" s="2" t="s">
        <v>1315</v>
      </c>
    </row>
    <row r="48" spans="1:26" x14ac:dyDescent="0.2">
      <c r="A48" s="2">
        <v>1421</v>
      </c>
      <c r="B48" s="2">
        <v>2010</v>
      </c>
      <c r="C48" s="2" t="s">
        <v>3</v>
      </c>
      <c r="D48" s="2" t="s">
        <v>6</v>
      </c>
      <c r="E48" s="2" t="s">
        <v>940</v>
      </c>
      <c r="F48" s="2" t="s">
        <v>6</v>
      </c>
      <c r="G48" s="2" t="s">
        <v>1280</v>
      </c>
      <c r="H48" s="2" t="s">
        <v>8</v>
      </c>
      <c r="I48" s="2" t="s">
        <v>8</v>
      </c>
      <c r="J48" s="2" t="s">
        <v>12</v>
      </c>
      <c r="K48" s="2" t="s">
        <v>8</v>
      </c>
      <c r="L48" s="2" t="s">
        <v>8</v>
      </c>
      <c r="M48" s="2" t="s">
        <v>8</v>
      </c>
      <c r="N48" s="2" t="s">
        <v>12</v>
      </c>
      <c r="O48" s="2" t="s">
        <v>10</v>
      </c>
      <c r="P48" s="2" t="s">
        <v>218</v>
      </c>
      <c r="Q48" s="2" t="s">
        <v>219</v>
      </c>
      <c r="R48" s="2" t="s">
        <v>220</v>
      </c>
      <c r="S48" s="2" t="s">
        <v>221</v>
      </c>
      <c r="T48" s="2" t="s">
        <v>222</v>
      </c>
      <c r="U48" s="11">
        <v>95.97</v>
      </c>
      <c r="V48" s="11">
        <v>99.86</v>
      </c>
      <c r="W48" s="2">
        <v>833.4</v>
      </c>
      <c r="X48" s="2" t="s">
        <v>1232</v>
      </c>
      <c r="Y48" s="2" t="s">
        <v>25</v>
      </c>
      <c r="Z48" s="2" t="s">
        <v>1316</v>
      </c>
    </row>
    <row r="49" spans="1:26" x14ac:dyDescent="0.2">
      <c r="A49" s="2">
        <v>1429</v>
      </c>
      <c r="B49" s="2">
        <v>2010</v>
      </c>
      <c r="C49" s="2" t="s">
        <v>5</v>
      </c>
      <c r="D49" s="2" t="s">
        <v>1280</v>
      </c>
      <c r="E49" s="2">
        <v>15.88</v>
      </c>
      <c r="F49" s="2" t="s">
        <v>6</v>
      </c>
      <c r="G49" s="2" t="s">
        <v>1280</v>
      </c>
      <c r="H49" s="2" t="s">
        <v>8</v>
      </c>
      <c r="I49" s="2" t="s">
        <v>8</v>
      </c>
      <c r="J49" s="2" t="s">
        <v>8</v>
      </c>
      <c r="K49" s="2" t="s">
        <v>12</v>
      </c>
      <c r="L49" s="2" t="s">
        <v>8</v>
      </c>
      <c r="M49" s="2" t="s">
        <v>8</v>
      </c>
      <c r="N49" s="2" t="s">
        <v>8</v>
      </c>
      <c r="O49" s="2" t="s">
        <v>8</v>
      </c>
      <c r="P49" s="2" t="s">
        <v>1191</v>
      </c>
      <c r="Q49" s="2" t="s">
        <v>1192</v>
      </c>
      <c r="R49" s="2" t="s">
        <v>1193</v>
      </c>
      <c r="S49" s="2">
        <v>58.18</v>
      </c>
      <c r="T49" s="2">
        <v>41.82</v>
      </c>
      <c r="U49" s="11">
        <v>54.61</v>
      </c>
      <c r="V49" s="11">
        <v>99.37</v>
      </c>
      <c r="W49" s="2">
        <v>191.3</v>
      </c>
      <c r="X49" s="2" t="s">
        <v>1232</v>
      </c>
      <c r="Y49" s="2" t="s">
        <v>25</v>
      </c>
      <c r="Z49" s="2" t="s">
        <v>1317</v>
      </c>
    </row>
    <row r="50" spans="1:26" x14ac:dyDescent="0.2">
      <c r="A50" s="2">
        <v>1458</v>
      </c>
      <c r="B50" s="2">
        <v>2010</v>
      </c>
      <c r="C50" s="2" t="s">
        <v>5</v>
      </c>
      <c r="D50" s="2" t="s">
        <v>6</v>
      </c>
      <c r="E50" s="2" t="s">
        <v>6</v>
      </c>
      <c r="F50" s="2" t="s">
        <v>6</v>
      </c>
      <c r="G50" s="2" t="s">
        <v>1280</v>
      </c>
      <c r="H50" s="2" t="s">
        <v>8</v>
      </c>
      <c r="I50" s="2" t="s">
        <v>8</v>
      </c>
      <c r="J50" s="2" t="s">
        <v>12</v>
      </c>
      <c r="K50" s="2" t="s">
        <v>8</v>
      </c>
      <c r="L50" s="2" t="s">
        <v>8</v>
      </c>
      <c r="M50" s="2" t="s">
        <v>10</v>
      </c>
      <c r="N50" s="2" t="s">
        <v>8</v>
      </c>
      <c r="O50" s="2" t="s">
        <v>8</v>
      </c>
      <c r="P50" s="2">
        <v>9.2364189999999997</v>
      </c>
      <c r="Q50" s="2">
        <v>0</v>
      </c>
      <c r="R50" s="2">
        <v>0.15121200000000001</v>
      </c>
      <c r="S50" s="2">
        <v>99.92</v>
      </c>
      <c r="T50" s="2">
        <v>0.08</v>
      </c>
      <c r="U50" s="11">
        <v>99.86</v>
      </c>
      <c r="V50" s="11">
        <v>99.67</v>
      </c>
      <c r="W50" s="2">
        <v>103.1</v>
      </c>
      <c r="X50" s="2" t="s">
        <v>1230</v>
      </c>
      <c r="Y50" s="2" t="s">
        <v>1509</v>
      </c>
      <c r="Z50" s="2" t="s">
        <v>1274</v>
      </c>
    </row>
    <row r="51" spans="1:26" x14ac:dyDescent="0.2">
      <c r="A51" s="2">
        <v>1479</v>
      </c>
      <c r="B51" s="2">
        <v>2010</v>
      </c>
      <c r="C51" s="2" t="s">
        <v>4</v>
      </c>
      <c r="D51" s="2" t="s">
        <v>6</v>
      </c>
      <c r="E51" s="2" t="s">
        <v>260</v>
      </c>
      <c r="F51" s="2" t="s">
        <v>6</v>
      </c>
      <c r="G51" s="2" t="s">
        <v>1280</v>
      </c>
      <c r="H51" s="2" t="s">
        <v>8</v>
      </c>
      <c r="I51" s="2" t="s">
        <v>8</v>
      </c>
      <c r="J51" s="2" t="s">
        <v>12</v>
      </c>
      <c r="K51" s="2" t="s">
        <v>12</v>
      </c>
      <c r="L51" s="2" t="s">
        <v>8</v>
      </c>
      <c r="M51" s="2" t="s">
        <v>8</v>
      </c>
      <c r="N51" s="2" t="s">
        <v>12</v>
      </c>
      <c r="O51" s="2" t="s">
        <v>8</v>
      </c>
      <c r="P51" s="2" t="s">
        <v>225</v>
      </c>
      <c r="Q51" s="2" t="s">
        <v>226</v>
      </c>
      <c r="R51" s="2" t="s">
        <v>227</v>
      </c>
      <c r="S51" s="2" t="s">
        <v>228</v>
      </c>
      <c r="T51" s="2" t="s">
        <v>229</v>
      </c>
      <c r="U51" s="11">
        <v>82.57</v>
      </c>
      <c r="V51" s="11">
        <v>99.77</v>
      </c>
      <c r="W51" s="2">
        <v>560.1</v>
      </c>
      <c r="X51" s="2" t="s">
        <v>1232</v>
      </c>
      <c r="Y51" s="2" t="s">
        <v>25</v>
      </c>
      <c r="Z51" s="2" t="s">
        <v>1318</v>
      </c>
    </row>
    <row r="52" spans="1:26" x14ac:dyDescent="0.2">
      <c r="A52" s="2">
        <v>1480</v>
      </c>
      <c r="B52" s="2">
        <v>2010</v>
      </c>
      <c r="C52" s="2" t="s">
        <v>4</v>
      </c>
      <c r="D52" s="2" t="s">
        <v>6</v>
      </c>
      <c r="E52" s="2" t="s">
        <v>6</v>
      </c>
      <c r="F52" s="2" t="s">
        <v>6</v>
      </c>
      <c r="G52" s="2" t="s">
        <v>1280</v>
      </c>
      <c r="H52" s="2" t="s">
        <v>8</v>
      </c>
      <c r="I52" s="2" t="s">
        <v>8</v>
      </c>
      <c r="J52" s="2" t="s">
        <v>12</v>
      </c>
      <c r="K52" s="2" t="s">
        <v>10</v>
      </c>
      <c r="L52" s="2" t="s">
        <v>8</v>
      </c>
      <c r="M52" s="2" t="s">
        <v>10</v>
      </c>
      <c r="N52" s="2" t="s">
        <v>8</v>
      </c>
      <c r="O52" s="2" t="s">
        <v>8</v>
      </c>
      <c r="P52" s="2">
        <v>4.2847119999999999</v>
      </c>
      <c r="Q52" s="2">
        <v>0</v>
      </c>
      <c r="R52" s="2">
        <v>0.28928399999999999</v>
      </c>
      <c r="S52" s="2">
        <v>99.79</v>
      </c>
      <c r="T52" s="2">
        <v>0.21</v>
      </c>
      <c r="U52" s="11">
        <v>97.89</v>
      </c>
      <c r="V52" s="11">
        <v>99.64</v>
      </c>
      <c r="W52" s="2">
        <v>109.7</v>
      </c>
      <c r="X52" s="2" t="s">
        <v>1230</v>
      </c>
      <c r="Y52" s="2" t="s">
        <v>1509</v>
      </c>
      <c r="Z52" s="2" t="s">
        <v>1273</v>
      </c>
    </row>
    <row r="53" spans="1:26" x14ac:dyDescent="0.2">
      <c r="A53" s="2">
        <v>1491</v>
      </c>
      <c r="B53" s="2">
        <v>2010</v>
      </c>
      <c r="C53" s="2" t="s">
        <v>4</v>
      </c>
      <c r="D53" s="2" t="s">
        <v>1280</v>
      </c>
      <c r="E53" s="2" t="s">
        <v>1048</v>
      </c>
      <c r="F53" s="2" t="s">
        <v>6</v>
      </c>
      <c r="G53" s="2" t="s">
        <v>1280</v>
      </c>
      <c r="H53" s="2" t="s">
        <v>8</v>
      </c>
      <c r="I53" s="2" t="s">
        <v>8</v>
      </c>
      <c r="J53" s="2" t="s">
        <v>12</v>
      </c>
      <c r="K53" s="2" t="s">
        <v>8</v>
      </c>
      <c r="L53" s="2" t="s">
        <v>8</v>
      </c>
      <c r="M53" s="2" t="s">
        <v>8</v>
      </c>
      <c r="N53" s="2" t="s">
        <v>12</v>
      </c>
      <c r="O53" s="2" t="s">
        <v>8</v>
      </c>
      <c r="P53" s="2" t="s">
        <v>231</v>
      </c>
      <c r="Q53" s="2" t="s">
        <v>232</v>
      </c>
      <c r="R53" s="2" t="s">
        <v>233</v>
      </c>
      <c r="S53" s="2" t="s">
        <v>234</v>
      </c>
      <c r="T53" s="2" t="s">
        <v>235</v>
      </c>
      <c r="U53" s="11">
        <v>96.1</v>
      </c>
      <c r="V53" s="11">
        <v>99.79</v>
      </c>
      <c r="W53" s="2">
        <v>823.3</v>
      </c>
      <c r="X53" s="2" t="s">
        <v>1232</v>
      </c>
      <c r="Y53" s="2" t="s">
        <v>25</v>
      </c>
      <c r="Z53" s="2" t="s">
        <v>1319</v>
      </c>
    </row>
    <row r="54" spans="1:26" x14ac:dyDescent="0.2">
      <c r="A54" s="2">
        <v>1502</v>
      </c>
      <c r="B54" s="2">
        <v>2010</v>
      </c>
      <c r="C54" s="2" t="s">
        <v>4</v>
      </c>
      <c r="D54" s="2" t="s">
        <v>6</v>
      </c>
      <c r="E54" s="2" t="s">
        <v>1049</v>
      </c>
      <c r="F54" s="2" t="s">
        <v>6</v>
      </c>
      <c r="G54" s="2" t="s">
        <v>1280</v>
      </c>
      <c r="H54" s="2" t="s">
        <v>8</v>
      </c>
      <c r="I54" s="2" t="s">
        <v>8</v>
      </c>
      <c r="J54" s="2" t="s">
        <v>12</v>
      </c>
      <c r="K54" s="2" t="s">
        <v>8</v>
      </c>
      <c r="L54" s="2" t="s">
        <v>8</v>
      </c>
      <c r="M54" s="2" t="s">
        <v>8</v>
      </c>
      <c r="N54" s="2" t="s">
        <v>12</v>
      </c>
      <c r="O54" s="2" t="s">
        <v>8</v>
      </c>
      <c r="P54" s="2" t="s">
        <v>236</v>
      </c>
      <c r="Q54" s="2" t="s">
        <v>237</v>
      </c>
      <c r="R54" s="2" t="s">
        <v>238</v>
      </c>
      <c r="S54" s="2" t="s">
        <v>239</v>
      </c>
      <c r="T54" s="2" t="s">
        <v>240</v>
      </c>
      <c r="U54" s="11">
        <v>95.81</v>
      </c>
      <c r="V54" s="11">
        <v>99.07</v>
      </c>
      <c r="W54" s="2">
        <v>825.1</v>
      </c>
      <c r="X54" s="2" t="s">
        <v>1232</v>
      </c>
      <c r="Y54" s="2" t="s">
        <v>25</v>
      </c>
      <c r="Z54" s="2" t="s">
        <v>1320</v>
      </c>
    </row>
    <row r="55" spans="1:26" x14ac:dyDescent="0.2">
      <c r="A55" s="2">
        <v>1549</v>
      </c>
      <c r="B55" s="2">
        <v>2011</v>
      </c>
      <c r="C55" s="2" t="s">
        <v>4</v>
      </c>
      <c r="D55" s="2" t="s">
        <v>6</v>
      </c>
      <c r="E55" s="2">
        <v>72</v>
      </c>
      <c r="F55" s="2" t="s">
        <v>6</v>
      </c>
      <c r="G55" s="2" t="s">
        <v>1280</v>
      </c>
      <c r="H55" s="2" t="s">
        <v>8</v>
      </c>
      <c r="I55" s="2" t="s">
        <v>8</v>
      </c>
      <c r="J55" s="2" t="s">
        <v>12</v>
      </c>
      <c r="K55" s="2" t="s">
        <v>12</v>
      </c>
      <c r="L55" s="2" t="s">
        <v>8</v>
      </c>
      <c r="M55" s="2" t="s">
        <v>8</v>
      </c>
      <c r="N55" s="2" t="s">
        <v>12</v>
      </c>
      <c r="O55" s="2" t="s">
        <v>10</v>
      </c>
      <c r="P55" s="2" t="s">
        <v>241</v>
      </c>
      <c r="Q55" s="2" t="s">
        <v>242</v>
      </c>
      <c r="R55" s="2" t="s">
        <v>243</v>
      </c>
      <c r="S55" s="2" t="s">
        <v>244</v>
      </c>
      <c r="T55" s="2" t="s">
        <v>245</v>
      </c>
      <c r="U55" s="11">
        <v>74.62</v>
      </c>
      <c r="V55" s="11">
        <v>99.86</v>
      </c>
      <c r="W55" s="2">
        <v>577.5</v>
      </c>
      <c r="X55" s="2" t="s">
        <v>1232</v>
      </c>
      <c r="Y55" s="2" t="s">
        <v>25</v>
      </c>
      <c r="Z55" s="2" t="s">
        <v>1321</v>
      </c>
    </row>
    <row r="56" spans="1:26" x14ac:dyDescent="0.2">
      <c r="A56" s="2">
        <v>1654</v>
      </c>
      <c r="B56" s="2">
        <v>2011</v>
      </c>
      <c r="C56" s="2" t="s">
        <v>4</v>
      </c>
      <c r="D56" s="2" t="s">
        <v>6</v>
      </c>
      <c r="E56" s="2" t="s">
        <v>6</v>
      </c>
      <c r="F56" s="2" t="s">
        <v>6</v>
      </c>
      <c r="G56" s="2" t="s">
        <v>1280</v>
      </c>
      <c r="H56" s="2" t="s">
        <v>8</v>
      </c>
      <c r="I56" s="2" t="s">
        <v>8</v>
      </c>
      <c r="J56" s="2" t="s">
        <v>12</v>
      </c>
      <c r="K56" s="2" t="s">
        <v>12</v>
      </c>
      <c r="L56" s="2" t="s">
        <v>8</v>
      </c>
      <c r="M56" s="2" t="s">
        <v>10</v>
      </c>
      <c r="N56" s="2" t="s">
        <v>8</v>
      </c>
      <c r="O56" s="2" t="s">
        <v>10</v>
      </c>
      <c r="P56" s="2">
        <v>4.0848550000000001</v>
      </c>
      <c r="Q56" s="2">
        <v>0</v>
      </c>
      <c r="R56" s="2">
        <v>0.32905600000000002</v>
      </c>
      <c r="S56" s="2">
        <v>93.83</v>
      </c>
      <c r="T56" s="2">
        <v>6.17</v>
      </c>
      <c r="U56" s="11">
        <v>48.03</v>
      </c>
      <c r="V56" s="11">
        <v>99.34</v>
      </c>
      <c r="W56" s="2">
        <v>33.299999999999997</v>
      </c>
      <c r="X56" s="2" t="s">
        <v>1230</v>
      </c>
      <c r="Y56" s="2" t="s">
        <v>1509</v>
      </c>
      <c r="Z56" s="2" t="s">
        <v>1272</v>
      </c>
    </row>
    <row r="57" spans="1:26" x14ac:dyDescent="0.2">
      <c r="A57" s="2">
        <v>1670</v>
      </c>
      <c r="B57" s="2">
        <v>2011</v>
      </c>
      <c r="C57" s="2" t="s">
        <v>3</v>
      </c>
      <c r="D57" s="2" t="s">
        <v>6</v>
      </c>
      <c r="E57" s="2" t="s">
        <v>6</v>
      </c>
      <c r="F57" s="2" t="s">
        <v>6</v>
      </c>
      <c r="G57" s="2" t="s">
        <v>1280</v>
      </c>
      <c r="H57" s="2" t="s">
        <v>8</v>
      </c>
      <c r="I57" s="2" t="s">
        <v>8</v>
      </c>
      <c r="J57" s="2" t="s">
        <v>12</v>
      </c>
      <c r="K57" s="2" t="s">
        <v>8</v>
      </c>
      <c r="L57" s="2" t="s">
        <v>8</v>
      </c>
      <c r="M57" s="2" t="s">
        <v>10</v>
      </c>
      <c r="N57" s="2" t="s">
        <v>8</v>
      </c>
      <c r="O57" s="2" t="s">
        <v>8</v>
      </c>
      <c r="P57" s="2">
        <v>4.8381160000000003</v>
      </c>
      <c r="Q57" s="2">
        <v>0</v>
      </c>
      <c r="R57" s="2">
        <v>0.29237400000000002</v>
      </c>
      <c r="S57" s="2">
        <v>99.8</v>
      </c>
      <c r="T57" s="2">
        <v>0.2</v>
      </c>
      <c r="U57" s="11">
        <v>99.76</v>
      </c>
      <c r="V57" s="11">
        <v>99.64</v>
      </c>
      <c r="W57" s="2">
        <v>110.1</v>
      </c>
      <c r="X57" s="2" t="s">
        <v>1230</v>
      </c>
      <c r="Y57" s="2" t="s">
        <v>1509</v>
      </c>
      <c r="Z57" s="2" t="s">
        <v>1271</v>
      </c>
    </row>
    <row r="58" spans="1:26" x14ac:dyDescent="0.2">
      <c r="A58" s="2">
        <v>1686</v>
      </c>
      <c r="B58" s="2">
        <v>2011</v>
      </c>
      <c r="C58" s="2" t="s">
        <v>3</v>
      </c>
      <c r="D58" s="2" t="s">
        <v>6</v>
      </c>
      <c r="E58" s="2">
        <v>41</v>
      </c>
      <c r="F58" s="2" t="s">
        <v>6</v>
      </c>
      <c r="G58" s="2" t="s">
        <v>1280</v>
      </c>
      <c r="H58" s="2" t="s">
        <v>8</v>
      </c>
      <c r="I58" s="2" t="s">
        <v>8</v>
      </c>
      <c r="J58" s="2" t="s">
        <v>12</v>
      </c>
      <c r="K58" s="2" t="s">
        <v>10</v>
      </c>
      <c r="L58" s="2" t="s">
        <v>8</v>
      </c>
      <c r="M58" s="2" t="s">
        <v>8</v>
      </c>
      <c r="N58" s="2" t="s">
        <v>10</v>
      </c>
      <c r="O58" s="2" t="s">
        <v>8</v>
      </c>
      <c r="P58" s="2" t="s">
        <v>247</v>
      </c>
      <c r="Q58" s="2" t="s">
        <v>248</v>
      </c>
      <c r="R58" s="2" t="s">
        <v>249</v>
      </c>
      <c r="S58" s="2" t="s">
        <v>250</v>
      </c>
      <c r="T58" s="2" t="s">
        <v>251</v>
      </c>
      <c r="U58" s="11">
        <v>20.27</v>
      </c>
      <c r="V58" s="11">
        <v>99.9</v>
      </c>
      <c r="W58" s="2">
        <v>91.6</v>
      </c>
      <c r="X58" s="2" t="s">
        <v>1232</v>
      </c>
      <c r="Y58" s="2" t="s">
        <v>25</v>
      </c>
      <c r="Z58" s="2" t="s">
        <v>1322</v>
      </c>
    </row>
    <row r="59" spans="1:26" x14ac:dyDescent="0.2">
      <c r="A59" s="2">
        <v>1707</v>
      </c>
      <c r="B59" s="2">
        <v>2011</v>
      </c>
      <c r="C59" s="2" t="s">
        <v>5</v>
      </c>
      <c r="D59" s="2" t="s">
        <v>6</v>
      </c>
      <c r="E59" s="2" t="s">
        <v>1050</v>
      </c>
      <c r="F59" s="2" t="s">
        <v>6</v>
      </c>
      <c r="G59" s="2" t="s">
        <v>1280</v>
      </c>
      <c r="H59" s="2" t="s">
        <v>8</v>
      </c>
      <c r="I59" s="2" t="s">
        <v>8</v>
      </c>
      <c r="J59" s="2" t="s">
        <v>12</v>
      </c>
      <c r="K59" s="2" t="s">
        <v>8</v>
      </c>
      <c r="L59" s="2" t="s">
        <v>8</v>
      </c>
      <c r="M59" s="2" t="s">
        <v>8</v>
      </c>
      <c r="N59" s="2" t="s">
        <v>12</v>
      </c>
      <c r="O59" s="2" t="s">
        <v>8</v>
      </c>
      <c r="P59" s="2" t="s">
        <v>254</v>
      </c>
      <c r="Q59" s="2" t="s">
        <v>255</v>
      </c>
      <c r="R59" s="2" t="s">
        <v>256</v>
      </c>
      <c r="S59" s="2" t="s">
        <v>257</v>
      </c>
      <c r="T59" s="2" t="s">
        <v>258</v>
      </c>
      <c r="U59" s="11">
        <v>95.04</v>
      </c>
      <c r="V59" s="11">
        <v>99.82</v>
      </c>
      <c r="W59" s="2">
        <v>744.5</v>
      </c>
      <c r="X59" s="2" t="s">
        <v>1232</v>
      </c>
      <c r="Y59" s="2" t="s">
        <v>25</v>
      </c>
      <c r="Z59" s="2" t="s">
        <v>1323</v>
      </c>
    </row>
    <row r="60" spans="1:26" x14ac:dyDescent="0.2">
      <c r="A60" s="2">
        <v>1711</v>
      </c>
      <c r="B60" s="2">
        <v>2011</v>
      </c>
      <c r="C60" s="2" t="s">
        <v>3</v>
      </c>
      <c r="D60" s="2" t="s">
        <v>6</v>
      </c>
      <c r="E60" s="2" t="s">
        <v>6</v>
      </c>
      <c r="F60" s="2" t="s">
        <v>6</v>
      </c>
      <c r="G60" s="2" t="s">
        <v>1280</v>
      </c>
      <c r="H60" s="2" t="s">
        <v>8</v>
      </c>
      <c r="I60" s="2" t="s">
        <v>8</v>
      </c>
      <c r="J60" s="2" t="s">
        <v>12</v>
      </c>
      <c r="K60" s="2" t="s">
        <v>10</v>
      </c>
      <c r="L60" s="2" t="s">
        <v>8</v>
      </c>
      <c r="M60" s="2" t="s">
        <v>10</v>
      </c>
      <c r="N60" s="2" t="s">
        <v>8</v>
      </c>
      <c r="O60" s="2" t="s">
        <v>8</v>
      </c>
      <c r="P60" s="2">
        <v>4.2935910000000002</v>
      </c>
      <c r="Q60" s="2">
        <v>0</v>
      </c>
      <c r="R60" s="2">
        <v>0.25087599999999999</v>
      </c>
      <c r="S60" s="2">
        <v>99.68</v>
      </c>
      <c r="T60" s="2">
        <v>0.32</v>
      </c>
      <c r="U60" s="11">
        <v>99.59</v>
      </c>
      <c r="V60" s="11">
        <v>99.64</v>
      </c>
      <c r="W60" s="2">
        <v>93.2</v>
      </c>
      <c r="X60" s="2" t="s">
        <v>1230</v>
      </c>
      <c r="Y60" s="2" t="s">
        <v>1509</v>
      </c>
      <c r="Z60" s="2" t="s">
        <v>1270</v>
      </c>
    </row>
    <row r="61" spans="1:26" x14ac:dyDescent="0.2">
      <c r="A61" s="2">
        <v>1712</v>
      </c>
      <c r="B61" s="2">
        <v>2011</v>
      </c>
      <c r="C61" s="2" t="s">
        <v>3</v>
      </c>
      <c r="D61" s="2" t="s">
        <v>6</v>
      </c>
      <c r="E61" s="2" t="s">
        <v>6</v>
      </c>
      <c r="F61" s="2" t="s">
        <v>6</v>
      </c>
      <c r="G61" s="2" t="s">
        <v>1280</v>
      </c>
      <c r="H61" s="2" t="s">
        <v>8</v>
      </c>
      <c r="I61" s="2" t="s">
        <v>8</v>
      </c>
      <c r="J61" s="2" t="s">
        <v>12</v>
      </c>
      <c r="K61" s="2" t="s">
        <v>10</v>
      </c>
      <c r="L61" s="2" t="s">
        <v>8</v>
      </c>
      <c r="M61" s="2" t="s">
        <v>10</v>
      </c>
      <c r="N61" s="2" t="s">
        <v>8</v>
      </c>
      <c r="O61" s="2" t="s">
        <v>8</v>
      </c>
      <c r="P61" s="2">
        <v>28.206389000000001</v>
      </c>
      <c r="Q61" s="2">
        <v>0</v>
      </c>
      <c r="R61" s="2">
        <v>3.1531000000000003E-2</v>
      </c>
      <c r="S61" s="2">
        <v>96.71</v>
      </c>
      <c r="T61" s="2">
        <v>3.29</v>
      </c>
      <c r="U61" s="11">
        <v>96.23</v>
      </c>
      <c r="V61" s="11">
        <v>99.05</v>
      </c>
      <c r="W61" s="2">
        <v>55.6</v>
      </c>
      <c r="X61" s="2" t="s">
        <v>1230</v>
      </c>
      <c r="Y61" s="2" t="s">
        <v>1509</v>
      </c>
      <c r="Z61" s="2" t="s">
        <v>1269</v>
      </c>
    </row>
    <row r="62" spans="1:26" x14ac:dyDescent="0.2">
      <c r="A62" s="2">
        <v>1714</v>
      </c>
      <c r="B62" s="2">
        <v>2011</v>
      </c>
      <c r="C62" s="2" t="s">
        <v>4</v>
      </c>
      <c r="D62" s="2" t="s">
        <v>6</v>
      </c>
      <c r="E62" s="2" t="s">
        <v>6</v>
      </c>
      <c r="F62" s="2" t="s">
        <v>6</v>
      </c>
      <c r="G62" s="2" t="s">
        <v>1280</v>
      </c>
      <c r="H62" s="2" t="s">
        <v>8</v>
      </c>
      <c r="I62" s="2" t="s">
        <v>8</v>
      </c>
      <c r="J62" s="2" t="s">
        <v>12</v>
      </c>
      <c r="K62" s="2" t="s">
        <v>12</v>
      </c>
      <c r="L62" s="2" t="s">
        <v>8</v>
      </c>
      <c r="M62" s="2" t="s">
        <v>10</v>
      </c>
      <c r="N62" s="2" t="s">
        <v>8</v>
      </c>
      <c r="O62" s="2" t="s">
        <v>8</v>
      </c>
      <c r="P62" s="2">
        <v>30.261697000000002</v>
      </c>
      <c r="Q62" s="2">
        <v>0</v>
      </c>
      <c r="R62" s="2">
        <v>4.0828000000000003E-2</v>
      </c>
      <c r="S62" s="2">
        <v>98.2</v>
      </c>
      <c r="T62" s="2">
        <v>1.8</v>
      </c>
      <c r="U62" s="11">
        <v>82.3</v>
      </c>
      <c r="V62" s="11">
        <v>99.37</v>
      </c>
      <c r="W62" s="2">
        <v>40.5</v>
      </c>
      <c r="X62" s="2" t="s">
        <v>1230</v>
      </c>
      <c r="Y62" s="2" t="s">
        <v>1509</v>
      </c>
      <c r="Z62" s="2" t="s">
        <v>1268</v>
      </c>
    </row>
    <row r="63" spans="1:26" x14ac:dyDescent="0.2">
      <c r="A63" s="2">
        <v>1716</v>
      </c>
      <c r="B63" s="2">
        <v>2011</v>
      </c>
      <c r="C63" s="2" t="s">
        <v>5</v>
      </c>
      <c r="D63" s="2" t="s">
        <v>6</v>
      </c>
      <c r="E63" s="2" t="s">
        <v>732</v>
      </c>
      <c r="F63" s="2" t="s">
        <v>6</v>
      </c>
      <c r="G63" s="2" t="s">
        <v>1280</v>
      </c>
      <c r="H63" s="2" t="s">
        <v>8</v>
      </c>
      <c r="I63" s="2" t="s">
        <v>8</v>
      </c>
      <c r="J63" s="2" t="s">
        <v>12</v>
      </c>
      <c r="K63" s="2" t="s">
        <v>8</v>
      </c>
      <c r="L63" s="2" t="s">
        <v>8</v>
      </c>
      <c r="M63" s="2" t="s">
        <v>8</v>
      </c>
      <c r="N63" s="2" t="s">
        <v>12</v>
      </c>
      <c r="O63" s="2" t="s">
        <v>8</v>
      </c>
      <c r="P63" s="2" t="s">
        <v>262</v>
      </c>
      <c r="Q63" s="2" t="s">
        <v>263</v>
      </c>
      <c r="R63" s="2" t="s">
        <v>264</v>
      </c>
      <c r="S63" s="2" t="s">
        <v>265</v>
      </c>
      <c r="T63" s="2" t="s">
        <v>266</v>
      </c>
      <c r="U63" s="11">
        <v>95.27</v>
      </c>
      <c r="V63" s="11">
        <v>99.86</v>
      </c>
      <c r="W63" s="2">
        <v>761.4</v>
      </c>
      <c r="X63" s="2" t="s">
        <v>1232</v>
      </c>
      <c r="Y63" s="2" t="s">
        <v>25</v>
      </c>
      <c r="Z63" s="2" t="s">
        <v>1324</v>
      </c>
    </row>
    <row r="64" spans="1:26" x14ac:dyDescent="0.2">
      <c r="A64" s="2">
        <v>1717</v>
      </c>
      <c r="B64" s="2">
        <v>2011</v>
      </c>
      <c r="C64" s="2" t="s">
        <v>3</v>
      </c>
      <c r="D64" s="2" t="s">
        <v>1280</v>
      </c>
      <c r="E64" s="2">
        <v>76</v>
      </c>
      <c r="F64" s="2" t="s">
        <v>6</v>
      </c>
      <c r="G64" s="2" t="s">
        <v>1280</v>
      </c>
      <c r="H64" s="2" t="s">
        <v>8</v>
      </c>
      <c r="I64" s="2" t="s">
        <v>8</v>
      </c>
      <c r="J64" s="2" t="s">
        <v>12</v>
      </c>
      <c r="K64" s="2" t="s">
        <v>10</v>
      </c>
      <c r="L64" s="2" t="s">
        <v>8</v>
      </c>
      <c r="M64" s="2" t="s">
        <v>8</v>
      </c>
      <c r="N64" s="2" t="s">
        <v>12</v>
      </c>
      <c r="O64" s="2" t="s">
        <v>8</v>
      </c>
      <c r="P64" s="2" t="s">
        <v>267</v>
      </c>
      <c r="Q64" s="2" t="s">
        <v>268</v>
      </c>
      <c r="R64" s="2" t="s">
        <v>269</v>
      </c>
      <c r="S64" s="2" t="s">
        <v>270</v>
      </c>
      <c r="T64" s="2" t="s">
        <v>271</v>
      </c>
      <c r="U64" s="11">
        <v>88.94</v>
      </c>
      <c r="V64" s="11">
        <v>99.81</v>
      </c>
      <c r="W64" s="2">
        <v>654.20000000000005</v>
      </c>
      <c r="X64" s="2" t="s">
        <v>1232</v>
      </c>
      <c r="Y64" s="2" t="s">
        <v>25</v>
      </c>
      <c r="Z64" s="2" t="s">
        <v>1325</v>
      </c>
    </row>
    <row r="65" spans="1:26" x14ac:dyDescent="0.2">
      <c r="A65" s="2">
        <v>1723</v>
      </c>
      <c r="B65" s="2">
        <v>2012</v>
      </c>
      <c r="C65" s="2" t="s">
        <v>5</v>
      </c>
      <c r="D65" s="2" t="s">
        <v>6</v>
      </c>
      <c r="E65" s="2" t="s">
        <v>1044</v>
      </c>
      <c r="F65" s="2" t="s">
        <v>6</v>
      </c>
      <c r="G65" s="2" t="s">
        <v>1280</v>
      </c>
      <c r="H65" s="2" t="s">
        <v>8</v>
      </c>
      <c r="I65" s="2" t="s">
        <v>8</v>
      </c>
      <c r="J65" s="2" t="s">
        <v>12</v>
      </c>
      <c r="K65" s="2" t="s">
        <v>8</v>
      </c>
      <c r="L65" s="2" t="s">
        <v>8</v>
      </c>
      <c r="M65" s="2" t="s">
        <v>8</v>
      </c>
      <c r="N65" s="2" t="s">
        <v>12</v>
      </c>
      <c r="O65" s="2" t="s">
        <v>8</v>
      </c>
      <c r="P65" s="2" t="s">
        <v>272</v>
      </c>
      <c r="Q65" s="2" t="s">
        <v>273</v>
      </c>
      <c r="R65" s="2" t="s">
        <v>274</v>
      </c>
      <c r="S65" s="2" t="s">
        <v>275</v>
      </c>
      <c r="T65" s="2" t="s">
        <v>276</v>
      </c>
      <c r="U65" s="11">
        <v>96.09</v>
      </c>
      <c r="V65" s="11">
        <v>99.85</v>
      </c>
      <c r="W65" s="2">
        <v>844.5</v>
      </c>
      <c r="X65" s="2" t="s">
        <v>1232</v>
      </c>
      <c r="Y65" s="2" t="s">
        <v>25</v>
      </c>
      <c r="Z65" s="2" t="s">
        <v>1326</v>
      </c>
    </row>
    <row r="66" spans="1:26" x14ac:dyDescent="0.2">
      <c r="A66" s="2">
        <v>1728</v>
      </c>
      <c r="B66" s="2">
        <v>2012</v>
      </c>
      <c r="C66" s="2" t="s">
        <v>3</v>
      </c>
      <c r="D66" s="2" t="s">
        <v>6</v>
      </c>
      <c r="E66" s="2" t="s">
        <v>1051</v>
      </c>
      <c r="F66" s="2" t="s">
        <v>6</v>
      </c>
      <c r="G66" s="2" t="s">
        <v>1280</v>
      </c>
      <c r="H66" s="2" t="s">
        <v>8</v>
      </c>
      <c r="I66" s="2" t="s">
        <v>8</v>
      </c>
      <c r="J66" s="2" t="s">
        <v>12</v>
      </c>
      <c r="K66" s="2" t="s">
        <v>8</v>
      </c>
      <c r="L66" s="2" t="s">
        <v>8</v>
      </c>
      <c r="M66" s="2" t="s">
        <v>8</v>
      </c>
      <c r="N66" s="2" t="s">
        <v>12</v>
      </c>
      <c r="O66" s="2" t="s">
        <v>8</v>
      </c>
      <c r="P66" s="2" t="s">
        <v>277</v>
      </c>
      <c r="Q66" s="2" t="s">
        <v>278</v>
      </c>
      <c r="R66" s="2" t="s">
        <v>279</v>
      </c>
      <c r="S66" s="2" t="s">
        <v>280</v>
      </c>
      <c r="T66" s="2" t="s">
        <v>281</v>
      </c>
      <c r="U66" s="11">
        <v>95.59</v>
      </c>
      <c r="V66" s="11">
        <v>99.8</v>
      </c>
      <c r="W66" s="2">
        <v>802.9</v>
      </c>
      <c r="X66" s="2" t="s">
        <v>1232</v>
      </c>
      <c r="Y66" s="2" t="s">
        <v>25</v>
      </c>
      <c r="Z66" s="2" t="s">
        <v>1327</v>
      </c>
    </row>
    <row r="67" spans="1:26" x14ac:dyDescent="0.2">
      <c r="A67" s="2">
        <v>1734</v>
      </c>
      <c r="B67" s="2">
        <v>2012</v>
      </c>
      <c r="C67" s="2" t="s">
        <v>3</v>
      </c>
      <c r="D67" s="2" t="s">
        <v>6</v>
      </c>
      <c r="E67" s="2" t="s">
        <v>1031</v>
      </c>
      <c r="F67" s="2" t="s">
        <v>6</v>
      </c>
      <c r="G67" s="2" t="s">
        <v>1280</v>
      </c>
      <c r="H67" s="2" t="s">
        <v>8</v>
      </c>
      <c r="I67" s="2" t="s">
        <v>8</v>
      </c>
      <c r="J67" s="2" t="s">
        <v>12</v>
      </c>
      <c r="K67" s="2" t="s">
        <v>12</v>
      </c>
      <c r="L67" s="2" t="s">
        <v>8</v>
      </c>
      <c r="M67" s="2" t="s">
        <v>8</v>
      </c>
      <c r="N67" s="2" t="s">
        <v>12</v>
      </c>
      <c r="O67" s="2" t="s">
        <v>8</v>
      </c>
      <c r="P67" s="2" t="s">
        <v>282</v>
      </c>
      <c r="Q67" s="2" t="s">
        <v>283</v>
      </c>
      <c r="R67" s="2" t="s">
        <v>284</v>
      </c>
      <c r="S67" s="2" t="s">
        <v>285</v>
      </c>
      <c r="T67" s="2" t="s">
        <v>286</v>
      </c>
      <c r="U67" s="11">
        <v>78.930000000000007</v>
      </c>
      <c r="V67" s="11">
        <v>98.76</v>
      </c>
      <c r="W67" s="2">
        <v>8.1</v>
      </c>
      <c r="X67" s="2" t="s">
        <v>1232</v>
      </c>
      <c r="Y67" s="2" t="s">
        <v>25</v>
      </c>
      <c r="Z67" s="2" t="s">
        <v>1328</v>
      </c>
    </row>
    <row r="68" spans="1:26" x14ac:dyDescent="0.2">
      <c r="A68" s="2">
        <v>1735</v>
      </c>
      <c r="B68" s="2">
        <v>2012</v>
      </c>
      <c r="C68" s="2" t="s">
        <v>3</v>
      </c>
      <c r="D68" s="2" t="s">
        <v>6</v>
      </c>
      <c r="E68" s="2" t="s">
        <v>1052</v>
      </c>
      <c r="F68" s="2" t="s">
        <v>6</v>
      </c>
      <c r="G68" s="2" t="s">
        <v>1280</v>
      </c>
      <c r="H68" s="2" t="s">
        <v>8</v>
      </c>
      <c r="I68" s="2" t="s">
        <v>8</v>
      </c>
      <c r="J68" s="2" t="s">
        <v>12</v>
      </c>
      <c r="K68" s="2" t="s">
        <v>8</v>
      </c>
      <c r="L68" s="2" t="s">
        <v>8</v>
      </c>
      <c r="M68" s="2" t="s">
        <v>8</v>
      </c>
      <c r="N68" s="2" t="s">
        <v>12</v>
      </c>
      <c r="O68" s="2" t="s">
        <v>10</v>
      </c>
      <c r="P68" s="2" t="s">
        <v>287</v>
      </c>
      <c r="Q68" s="2" t="s">
        <v>288</v>
      </c>
      <c r="R68" s="2" t="s">
        <v>289</v>
      </c>
      <c r="S68" s="2" t="s">
        <v>290</v>
      </c>
      <c r="T68" s="2" t="s">
        <v>291</v>
      </c>
      <c r="U68" s="11">
        <v>95.74</v>
      </c>
      <c r="V68" s="11">
        <v>99.89</v>
      </c>
      <c r="W68" s="2">
        <v>878.5</v>
      </c>
      <c r="X68" s="2" t="s">
        <v>1232</v>
      </c>
      <c r="Y68" s="2" t="s">
        <v>25</v>
      </c>
      <c r="Z68" s="2" t="s">
        <v>1329</v>
      </c>
    </row>
    <row r="69" spans="1:26" x14ac:dyDescent="0.2">
      <c r="A69" s="2">
        <v>1736</v>
      </c>
      <c r="B69" s="2">
        <v>2012</v>
      </c>
      <c r="C69" s="2" t="s">
        <v>5</v>
      </c>
      <c r="D69" s="2" t="s">
        <v>1280</v>
      </c>
      <c r="E69" s="2">
        <v>25</v>
      </c>
      <c r="F69" s="2" t="s">
        <v>6</v>
      </c>
      <c r="G69" s="2" t="s">
        <v>1280</v>
      </c>
      <c r="H69" s="2" t="s">
        <v>8</v>
      </c>
      <c r="I69" s="2" t="s">
        <v>8</v>
      </c>
      <c r="J69" s="2" t="s">
        <v>12</v>
      </c>
      <c r="K69" s="2" t="s">
        <v>8</v>
      </c>
      <c r="L69" s="2" t="s">
        <v>8</v>
      </c>
      <c r="M69" s="2" t="s">
        <v>8</v>
      </c>
      <c r="N69" s="2" t="s">
        <v>12</v>
      </c>
      <c r="O69" s="2" t="s">
        <v>8</v>
      </c>
      <c r="P69" s="2" t="s">
        <v>292</v>
      </c>
      <c r="Q69" s="2" t="s">
        <v>293</v>
      </c>
      <c r="R69" s="2" t="s">
        <v>294</v>
      </c>
      <c r="S69" s="2" t="s">
        <v>295</v>
      </c>
      <c r="T69" s="2" t="s">
        <v>296</v>
      </c>
      <c r="U69" s="11">
        <v>74.739999999999995</v>
      </c>
      <c r="V69" s="11">
        <v>40.590000000000003</v>
      </c>
      <c r="W69" s="2">
        <v>4.3</v>
      </c>
      <c r="X69" s="2" t="s">
        <v>1232</v>
      </c>
      <c r="Y69" s="2" t="s">
        <v>25</v>
      </c>
      <c r="Z69" s="2" t="s">
        <v>1330</v>
      </c>
    </row>
    <row r="70" spans="1:26" x14ac:dyDescent="0.2">
      <c r="A70" s="2">
        <v>1737</v>
      </c>
      <c r="B70" s="2">
        <v>2012</v>
      </c>
      <c r="C70" s="2" t="s">
        <v>5</v>
      </c>
      <c r="D70" s="2" t="s">
        <v>6</v>
      </c>
      <c r="E70" s="2">
        <v>45</v>
      </c>
      <c r="F70" s="2" t="s">
        <v>6</v>
      </c>
      <c r="G70" s="2" t="s">
        <v>1280</v>
      </c>
      <c r="H70" s="2" t="s">
        <v>8</v>
      </c>
      <c r="I70" s="2" t="s">
        <v>8</v>
      </c>
      <c r="J70" s="2" t="s">
        <v>12</v>
      </c>
      <c r="K70" s="2" t="s">
        <v>10</v>
      </c>
      <c r="L70" s="2" t="s">
        <v>8</v>
      </c>
      <c r="M70" s="2" t="s">
        <v>8</v>
      </c>
      <c r="N70" s="2" t="s">
        <v>10</v>
      </c>
      <c r="O70" s="2" t="s">
        <v>8</v>
      </c>
      <c r="P70" s="2" t="s">
        <v>297</v>
      </c>
      <c r="Q70" s="2" t="s">
        <v>298</v>
      </c>
      <c r="R70" s="2" t="s">
        <v>299</v>
      </c>
      <c r="S70" s="2" t="s">
        <v>280</v>
      </c>
      <c r="T70" s="2" t="s">
        <v>281</v>
      </c>
      <c r="U70" s="11">
        <v>95.8</v>
      </c>
      <c r="V70" s="11">
        <v>99.82</v>
      </c>
      <c r="W70" s="2">
        <v>350.6</v>
      </c>
      <c r="X70" s="2" t="s">
        <v>1232</v>
      </c>
      <c r="Y70" s="2" t="s">
        <v>25</v>
      </c>
      <c r="Z70" s="2" t="s">
        <v>1331</v>
      </c>
    </row>
    <row r="71" spans="1:26" x14ac:dyDescent="0.2">
      <c r="A71" s="2">
        <v>1744</v>
      </c>
      <c r="B71" s="2">
        <v>2012</v>
      </c>
      <c r="C71" s="2" t="s">
        <v>5</v>
      </c>
      <c r="D71" s="2" t="s">
        <v>6</v>
      </c>
      <c r="E71" s="2" t="s">
        <v>6</v>
      </c>
      <c r="F71" s="2" t="s">
        <v>6</v>
      </c>
      <c r="G71" s="2" t="s">
        <v>1280</v>
      </c>
      <c r="H71" s="2" t="s">
        <v>8</v>
      </c>
      <c r="I71" s="2" t="s">
        <v>8</v>
      </c>
      <c r="J71" s="2" t="s">
        <v>12</v>
      </c>
      <c r="K71" s="2" t="s">
        <v>10</v>
      </c>
      <c r="L71" s="2" t="s">
        <v>8</v>
      </c>
      <c r="M71" s="2" t="s">
        <v>10</v>
      </c>
      <c r="N71" s="2" t="s">
        <v>8</v>
      </c>
      <c r="O71" s="2" t="s">
        <v>8</v>
      </c>
      <c r="P71" s="2">
        <v>10.002169</v>
      </c>
      <c r="Q71" s="2">
        <v>0</v>
      </c>
      <c r="R71" s="2">
        <v>0.16237099999999999</v>
      </c>
      <c r="S71" s="2">
        <v>99.88</v>
      </c>
      <c r="T71" s="2">
        <v>0.12</v>
      </c>
      <c r="U71" s="11">
        <v>99.81</v>
      </c>
      <c r="V71" s="11">
        <v>99.69</v>
      </c>
      <c r="W71" s="2">
        <v>92.5</v>
      </c>
      <c r="X71" s="2" t="s">
        <v>1230</v>
      </c>
      <c r="Y71" s="2" t="s">
        <v>1509</v>
      </c>
      <c r="Z71" s="2" t="s">
        <v>1267</v>
      </c>
    </row>
    <row r="72" spans="1:26" x14ac:dyDescent="0.2">
      <c r="A72" s="2">
        <v>1746</v>
      </c>
      <c r="B72" s="2">
        <v>2012</v>
      </c>
      <c r="C72" s="2" t="s">
        <v>3</v>
      </c>
      <c r="D72" s="2" t="s">
        <v>6</v>
      </c>
      <c r="E72" s="2" t="s">
        <v>6</v>
      </c>
      <c r="F72" s="2" t="s">
        <v>6</v>
      </c>
      <c r="G72" s="2" t="s">
        <v>1280</v>
      </c>
      <c r="H72" s="2" t="s">
        <v>12</v>
      </c>
      <c r="I72" s="2" t="s">
        <v>8</v>
      </c>
      <c r="J72" s="2" t="s">
        <v>12</v>
      </c>
      <c r="K72" s="2" t="s">
        <v>10</v>
      </c>
      <c r="L72" s="2" t="s">
        <v>8</v>
      </c>
      <c r="M72" s="2" t="s">
        <v>10</v>
      </c>
      <c r="N72" s="2" t="s">
        <v>8</v>
      </c>
      <c r="O72" s="2" t="s">
        <v>8</v>
      </c>
      <c r="P72" s="2">
        <v>10.224932000000001</v>
      </c>
      <c r="Q72" s="2">
        <v>0</v>
      </c>
      <c r="R72" s="2">
        <v>0.15917000000000001</v>
      </c>
      <c r="S72" s="2">
        <v>99.89</v>
      </c>
      <c r="T72" s="2">
        <v>0.11</v>
      </c>
      <c r="U72" s="11">
        <v>99.79</v>
      </c>
      <c r="V72" s="11">
        <v>99.7</v>
      </c>
      <c r="W72" s="2">
        <v>88.1</v>
      </c>
      <c r="X72" s="2" t="s">
        <v>1230</v>
      </c>
      <c r="Y72" s="2" t="s">
        <v>1509</v>
      </c>
      <c r="Z72" s="2" t="s">
        <v>1266</v>
      </c>
    </row>
    <row r="73" spans="1:26" x14ac:dyDescent="0.2">
      <c r="A73" s="2">
        <v>1758</v>
      </c>
      <c r="B73" s="2">
        <v>2012</v>
      </c>
      <c r="C73" s="2" t="s">
        <v>4</v>
      </c>
      <c r="D73" s="2" t="s">
        <v>6</v>
      </c>
      <c r="E73" s="2" t="s">
        <v>6</v>
      </c>
      <c r="F73" s="2" t="s">
        <v>6</v>
      </c>
      <c r="G73" s="2" t="s">
        <v>1280</v>
      </c>
      <c r="H73" s="2" t="s">
        <v>8</v>
      </c>
      <c r="I73" s="2" t="s">
        <v>8</v>
      </c>
      <c r="J73" s="2" t="s">
        <v>12</v>
      </c>
      <c r="K73" s="2" t="s">
        <v>10</v>
      </c>
      <c r="L73" s="2" t="s">
        <v>8</v>
      </c>
      <c r="M73" s="2" t="s">
        <v>10</v>
      </c>
      <c r="N73" s="2" t="s">
        <v>8</v>
      </c>
      <c r="O73" s="2" t="s">
        <v>8</v>
      </c>
      <c r="P73" s="2">
        <v>4.5258770000000004</v>
      </c>
      <c r="Q73" s="2">
        <v>0</v>
      </c>
      <c r="R73" s="2">
        <v>0.25354300000000002</v>
      </c>
      <c r="S73" s="2">
        <v>99.83</v>
      </c>
      <c r="T73" s="2">
        <v>0.17</v>
      </c>
      <c r="U73" s="11">
        <v>98.37</v>
      </c>
      <c r="V73" s="11">
        <v>99.52</v>
      </c>
      <c r="W73" s="2">
        <v>93.4</v>
      </c>
      <c r="X73" s="2" t="s">
        <v>1230</v>
      </c>
      <c r="Y73" s="2" t="s">
        <v>1509</v>
      </c>
      <c r="Z73" s="2" t="s">
        <v>1264</v>
      </c>
    </row>
    <row r="74" spans="1:26" x14ac:dyDescent="0.2">
      <c r="A74" s="2">
        <v>1769</v>
      </c>
      <c r="B74" s="2">
        <v>2012</v>
      </c>
      <c r="C74" s="2" t="s">
        <v>5</v>
      </c>
      <c r="D74" s="2" t="s">
        <v>6</v>
      </c>
      <c r="E74" s="2" t="s">
        <v>6</v>
      </c>
      <c r="F74" s="2" t="s">
        <v>6</v>
      </c>
      <c r="G74" s="2" t="s">
        <v>1280</v>
      </c>
      <c r="H74" s="2" t="s">
        <v>8</v>
      </c>
      <c r="I74" s="2" t="s">
        <v>8</v>
      </c>
      <c r="J74" s="2" t="s">
        <v>12</v>
      </c>
      <c r="K74" s="2" t="s">
        <v>10</v>
      </c>
      <c r="L74" s="2" t="s">
        <v>8</v>
      </c>
      <c r="M74" s="2" t="s">
        <v>10</v>
      </c>
      <c r="N74" s="2" t="s">
        <v>8</v>
      </c>
      <c r="O74" s="2" t="s">
        <v>8</v>
      </c>
      <c r="P74" s="2">
        <v>8.5807169999999999</v>
      </c>
      <c r="Q74" s="2">
        <v>0</v>
      </c>
      <c r="R74" s="2">
        <v>0.14546100000000001</v>
      </c>
      <c r="S74" s="2">
        <v>99.91</v>
      </c>
      <c r="T74" s="2">
        <v>0.09</v>
      </c>
      <c r="U74" s="11">
        <v>99.86</v>
      </c>
      <c r="V74" s="11">
        <v>99.15</v>
      </c>
      <c r="W74" s="2">
        <v>72</v>
      </c>
      <c r="X74" s="2" t="s">
        <v>1230</v>
      </c>
      <c r="Y74" s="2" t="s">
        <v>1509</v>
      </c>
      <c r="Z74" s="2" t="s">
        <v>1263</v>
      </c>
    </row>
    <row r="75" spans="1:26" x14ac:dyDescent="0.2">
      <c r="A75" s="2">
        <v>1780</v>
      </c>
      <c r="B75" s="2">
        <v>2012</v>
      </c>
      <c r="C75" s="2" t="s">
        <v>5</v>
      </c>
      <c r="D75" s="2" t="s">
        <v>6</v>
      </c>
      <c r="E75" s="2" t="s">
        <v>1053</v>
      </c>
      <c r="F75" s="2" t="s">
        <v>6</v>
      </c>
      <c r="G75" s="2" t="s">
        <v>1280</v>
      </c>
      <c r="H75" s="2" t="s">
        <v>8</v>
      </c>
      <c r="I75" s="2" t="s">
        <v>8</v>
      </c>
      <c r="J75" s="2" t="s">
        <v>12</v>
      </c>
      <c r="K75" s="2" t="s">
        <v>12</v>
      </c>
      <c r="L75" s="2" t="s">
        <v>8</v>
      </c>
      <c r="M75" s="2" t="s">
        <v>8</v>
      </c>
      <c r="N75" s="2" t="s">
        <v>12</v>
      </c>
      <c r="O75" s="2" t="s">
        <v>10</v>
      </c>
      <c r="P75" s="2" t="s">
        <v>304</v>
      </c>
      <c r="Q75" s="2" t="s">
        <v>305</v>
      </c>
      <c r="R75" s="2" t="s">
        <v>306</v>
      </c>
      <c r="S75" s="2" t="s">
        <v>307</v>
      </c>
      <c r="T75" s="2" t="s">
        <v>308</v>
      </c>
      <c r="U75" s="11">
        <v>83.49</v>
      </c>
      <c r="V75" s="11">
        <v>99.86</v>
      </c>
      <c r="W75" s="2">
        <v>333.3</v>
      </c>
      <c r="X75" s="2" t="s">
        <v>1232</v>
      </c>
      <c r="Y75" s="2" t="s">
        <v>25</v>
      </c>
      <c r="Z75" s="2" t="s">
        <v>1332</v>
      </c>
    </row>
    <row r="76" spans="1:26" x14ac:dyDescent="0.2">
      <c r="A76" s="2">
        <v>1783</v>
      </c>
      <c r="B76" s="2">
        <v>2012</v>
      </c>
      <c r="C76" s="2" t="s">
        <v>3</v>
      </c>
      <c r="D76" s="2" t="s">
        <v>6</v>
      </c>
      <c r="E76" s="2" t="s">
        <v>342</v>
      </c>
      <c r="F76" s="2" t="s">
        <v>6</v>
      </c>
      <c r="G76" s="2" t="s">
        <v>1280</v>
      </c>
      <c r="H76" s="2" t="s">
        <v>8</v>
      </c>
      <c r="I76" s="2" t="s">
        <v>8</v>
      </c>
      <c r="J76" s="2" t="s">
        <v>12</v>
      </c>
      <c r="K76" s="2" t="s">
        <v>12</v>
      </c>
      <c r="L76" s="2" t="s">
        <v>8</v>
      </c>
      <c r="M76" s="2" t="s">
        <v>8</v>
      </c>
      <c r="N76" s="2" t="s">
        <v>12</v>
      </c>
      <c r="O76" s="2" t="s">
        <v>8</v>
      </c>
      <c r="P76" s="2" t="s">
        <v>309</v>
      </c>
      <c r="Q76" s="2" t="s">
        <v>310</v>
      </c>
      <c r="R76" s="2" t="s">
        <v>311</v>
      </c>
      <c r="S76" s="2" t="s">
        <v>312</v>
      </c>
      <c r="T76" s="2" t="s">
        <v>313</v>
      </c>
      <c r="U76" s="11">
        <v>84.34</v>
      </c>
      <c r="V76" s="11">
        <v>99.91</v>
      </c>
      <c r="W76" s="2">
        <v>387.2</v>
      </c>
      <c r="X76" s="2" t="s">
        <v>1232</v>
      </c>
      <c r="Y76" s="2" t="s">
        <v>25</v>
      </c>
      <c r="Z76" s="2" t="s">
        <v>1333</v>
      </c>
    </row>
    <row r="77" spans="1:26" x14ac:dyDescent="0.2">
      <c r="A77" s="2">
        <v>1785</v>
      </c>
      <c r="B77" s="2">
        <v>2012</v>
      </c>
      <c r="C77" s="2" t="s">
        <v>3</v>
      </c>
      <c r="D77" s="2" t="s">
        <v>6</v>
      </c>
      <c r="E77" s="2" t="s">
        <v>6</v>
      </c>
      <c r="F77" s="2" t="s">
        <v>6</v>
      </c>
      <c r="G77" s="2" t="s">
        <v>1280</v>
      </c>
      <c r="H77" s="2" t="s">
        <v>8</v>
      </c>
      <c r="I77" s="2" t="s">
        <v>8</v>
      </c>
      <c r="J77" s="2" t="s">
        <v>12</v>
      </c>
      <c r="K77" s="2" t="s">
        <v>12</v>
      </c>
      <c r="L77" s="2" t="s">
        <v>8</v>
      </c>
      <c r="M77" s="2" t="s">
        <v>10</v>
      </c>
      <c r="N77" s="2" t="s">
        <v>8</v>
      </c>
      <c r="O77" s="2" t="s">
        <v>8</v>
      </c>
      <c r="P77" s="2">
        <v>15.379118</v>
      </c>
      <c r="Q77" s="2">
        <v>0</v>
      </c>
      <c r="R77" s="2">
        <v>3.4787999999999999E-2</v>
      </c>
      <c r="S77" s="2">
        <v>89.02</v>
      </c>
      <c r="T77" s="2">
        <v>10.98</v>
      </c>
      <c r="U77" s="11">
        <v>88.28</v>
      </c>
      <c r="V77" s="11">
        <v>99.56</v>
      </c>
      <c r="W77" s="2">
        <v>49.5</v>
      </c>
      <c r="X77" s="2" t="s">
        <v>1230</v>
      </c>
      <c r="Y77" s="2" t="s">
        <v>1509</v>
      </c>
      <c r="Z77" s="2" t="s">
        <v>1262</v>
      </c>
    </row>
    <row r="78" spans="1:26" x14ac:dyDescent="0.2">
      <c r="A78" s="2">
        <v>1789</v>
      </c>
      <c r="B78" s="2">
        <v>2012</v>
      </c>
      <c r="C78" s="2" t="s">
        <v>4</v>
      </c>
      <c r="D78" s="2" t="s">
        <v>6</v>
      </c>
      <c r="E78" s="2" t="s">
        <v>6</v>
      </c>
      <c r="F78" s="2" t="s">
        <v>6</v>
      </c>
      <c r="G78" s="2" t="s">
        <v>1280</v>
      </c>
      <c r="H78" s="2" t="s">
        <v>8</v>
      </c>
      <c r="I78" s="2" t="s">
        <v>8</v>
      </c>
      <c r="J78" s="2" t="s">
        <v>12</v>
      </c>
      <c r="K78" s="2" t="s">
        <v>12</v>
      </c>
      <c r="L78" s="2" t="s">
        <v>8</v>
      </c>
      <c r="M78" s="2" t="s">
        <v>10</v>
      </c>
      <c r="N78" s="2" t="s">
        <v>8</v>
      </c>
      <c r="O78" s="2" t="s">
        <v>8</v>
      </c>
      <c r="P78" s="2">
        <v>3.0579770000000002</v>
      </c>
      <c r="Q78" s="2">
        <v>0</v>
      </c>
      <c r="R78" s="2">
        <v>0.57677100000000003</v>
      </c>
      <c r="S78" s="2">
        <v>99.81</v>
      </c>
      <c r="T78" s="2">
        <v>0.19</v>
      </c>
      <c r="U78" s="11">
        <v>67.91</v>
      </c>
      <c r="V78" s="11">
        <v>99.49</v>
      </c>
      <c r="W78" s="2">
        <v>50.8</v>
      </c>
      <c r="X78" s="2" t="s">
        <v>1230</v>
      </c>
      <c r="Y78" s="2" t="s">
        <v>1509</v>
      </c>
      <c r="Z78" s="2" t="s">
        <v>1261</v>
      </c>
    </row>
    <row r="79" spans="1:26" x14ac:dyDescent="0.2">
      <c r="A79" s="2">
        <v>1790</v>
      </c>
      <c r="B79" s="2">
        <v>2012</v>
      </c>
      <c r="C79" s="2" t="s">
        <v>5</v>
      </c>
      <c r="D79" s="2" t="s">
        <v>6</v>
      </c>
      <c r="E79" s="2" t="s">
        <v>1054</v>
      </c>
      <c r="F79" s="2" t="s">
        <v>6</v>
      </c>
      <c r="G79" s="2" t="s">
        <v>1280</v>
      </c>
      <c r="H79" s="2" t="s">
        <v>8</v>
      </c>
      <c r="I79" s="2" t="s">
        <v>8</v>
      </c>
      <c r="J79" s="2" t="s">
        <v>12</v>
      </c>
      <c r="K79" s="2" t="s">
        <v>8</v>
      </c>
      <c r="L79" s="2" t="s">
        <v>8</v>
      </c>
      <c r="M79" s="2" t="s">
        <v>8</v>
      </c>
      <c r="N79" s="2" t="s">
        <v>12</v>
      </c>
      <c r="O79" s="2" t="s">
        <v>8</v>
      </c>
      <c r="P79" s="2" t="s">
        <v>318</v>
      </c>
      <c r="Q79" s="2" t="s">
        <v>319</v>
      </c>
      <c r="R79" s="2" t="s">
        <v>320</v>
      </c>
      <c r="S79" s="2">
        <v>85</v>
      </c>
      <c r="T79" s="2">
        <v>15</v>
      </c>
      <c r="U79" s="11">
        <v>81.12</v>
      </c>
      <c r="V79" s="11">
        <v>99.04</v>
      </c>
      <c r="W79" s="2">
        <v>33.299999999999997</v>
      </c>
      <c r="X79" s="2" t="s">
        <v>1232</v>
      </c>
      <c r="Y79" s="2" t="s">
        <v>25</v>
      </c>
      <c r="Z79" s="2" t="s">
        <v>1334</v>
      </c>
    </row>
    <row r="80" spans="1:26" x14ac:dyDescent="0.2">
      <c r="A80" s="2">
        <v>1841</v>
      </c>
      <c r="B80" s="2">
        <v>2012</v>
      </c>
      <c r="C80" s="2" t="s">
        <v>4</v>
      </c>
      <c r="D80" s="2" t="s">
        <v>6</v>
      </c>
      <c r="E80" s="2" t="s">
        <v>6</v>
      </c>
      <c r="F80" s="2" t="s">
        <v>6</v>
      </c>
      <c r="G80" s="2" t="s">
        <v>1280</v>
      </c>
      <c r="H80" s="2" t="s">
        <v>12</v>
      </c>
      <c r="I80" s="2" t="s">
        <v>8</v>
      </c>
      <c r="J80" s="2" t="s">
        <v>12</v>
      </c>
      <c r="K80" s="2" t="s">
        <v>10</v>
      </c>
      <c r="L80" s="2" t="s">
        <v>8</v>
      </c>
      <c r="M80" s="2" t="s">
        <v>10</v>
      </c>
      <c r="N80" s="2" t="s">
        <v>8</v>
      </c>
      <c r="O80" s="2" t="s">
        <v>8</v>
      </c>
      <c r="P80" s="2">
        <v>12.784157</v>
      </c>
      <c r="Q80" s="2">
        <v>0</v>
      </c>
      <c r="R80" s="2">
        <v>0.122084</v>
      </c>
      <c r="S80" s="2">
        <v>99.9</v>
      </c>
      <c r="T80" s="2">
        <v>0.1</v>
      </c>
      <c r="U80" s="11">
        <v>99.72</v>
      </c>
      <c r="V80" s="11">
        <v>99.67</v>
      </c>
      <c r="W80" s="2">
        <v>91.2</v>
      </c>
      <c r="X80" s="2" t="s">
        <v>1230</v>
      </c>
      <c r="Y80" s="2" t="s">
        <v>1509</v>
      </c>
      <c r="Z80" s="2" t="s">
        <v>1260</v>
      </c>
    </row>
    <row r="81" spans="1:26" x14ac:dyDescent="0.2">
      <c r="A81" s="2">
        <v>1850</v>
      </c>
      <c r="B81" s="2">
        <v>2012</v>
      </c>
      <c r="C81" s="2" t="s">
        <v>4</v>
      </c>
      <c r="D81" s="2" t="s">
        <v>6</v>
      </c>
      <c r="E81" s="2" t="s">
        <v>1055</v>
      </c>
      <c r="F81" s="2" t="s">
        <v>6</v>
      </c>
      <c r="G81" s="2" t="s">
        <v>1280</v>
      </c>
      <c r="H81" s="2" t="s">
        <v>8</v>
      </c>
      <c r="I81" s="2" t="s">
        <v>8</v>
      </c>
      <c r="J81" s="2" t="s">
        <v>12</v>
      </c>
      <c r="K81" s="2" t="s">
        <v>12</v>
      </c>
      <c r="L81" s="2" t="s">
        <v>8</v>
      </c>
      <c r="M81" s="2" t="s">
        <v>8</v>
      </c>
      <c r="N81" s="2" t="s">
        <v>12</v>
      </c>
      <c r="O81" s="2" t="s">
        <v>8</v>
      </c>
      <c r="P81" s="2" t="s">
        <v>322</v>
      </c>
      <c r="Q81" s="2" t="s">
        <v>323</v>
      </c>
      <c r="R81" s="2" t="s">
        <v>324</v>
      </c>
      <c r="S81" s="2" t="s">
        <v>325</v>
      </c>
      <c r="T81" s="2" t="s">
        <v>326</v>
      </c>
      <c r="U81" s="11">
        <v>37.020000000000003</v>
      </c>
      <c r="V81" s="11">
        <v>99.65</v>
      </c>
      <c r="W81" s="2">
        <v>178.6</v>
      </c>
      <c r="X81" s="2" t="s">
        <v>1232</v>
      </c>
      <c r="Y81" s="2" t="s">
        <v>25</v>
      </c>
      <c r="Z81" s="2" t="s">
        <v>1335</v>
      </c>
    </row>
    <row r="82" spans="1:26" x14ac:dyDescent="0.2">
      <c r="A82" s="2">
        <v>1859</v>
      </c>
      <c r="B82" s="2">
        <v>2012</v>
      </c>
      <c r="C82" s="2" t="s">
        <v>4</v>
      </c>
      <c r="D82" s="2" t="s">
        <v>6</v>
      </c>
      <c r="E82" s="2" t="s">
        <v>1056</v>
      </c>
      <c r="F82" s="2" t="s">
        <v>6</v>
      </c>
      <c r="G82" s="2" t="s">
        <v>1280</v>
      </c>
      <c r="H82" s="2" t="s">
        <v>8</v>
      </c>
      <c r="I82" s="2" t="s">
        <v>8</v>
      </c>
      <c r="J82" s="2" t="s">
        <v>12</v>
      </c>
      <c r="K82" s="2" t="s">
        <v>8</v>
      </c>
      <c r="L82" s="2" t="s">
        <v>8</v>
      </c>
      <c r="M82" s="2" t="s">
        <v>8</v>
      </c>
      <c r="N82" s="2" t="s">
        <v>12</v>
      </c>
      <c r="O82" s="2" t="s">
        <v>8</v>
      </c>
      <c r="P82" s="2" t="s">
        <v>327</v>
      </c>
      <c r="Q82" s="2" t="s">
        <v>328</v>
      </c>
      <c r="R82" s="2" t="s">
        <v>329</v>
      </c>
      <c r="S82" s="2" t="s">
        <v>202</v>
      </c>
      <c r="T82" s="2" t="s">
        <v>330</v>
      </c>
      <c r="U82" s="11">
        <v>90.65</v>
      </c>
      <c r="V82" s="11">
        <v>99.79</v>
      </c>
      <c r="W82" s="2">
        <v>84.1</v>
      </c>
      <c r="X82" s="2" t="s">
        <v>1232</v>
      </c>
      <c r="Y82" s="2" t="s">
        <v>25</v>
      </c>
      <c r="Z82" s="2" t="s">
        <v>1336</v>
      </c>
    </row>
    <row r="83" spans="1:26" x14ac:dyDescent="0.2">
      <c r="A83" s="2">
        <v>1866</v>
      </c>
      <c r="B83" s="2">
        <v>2012</v>
      </c>
      <c r="C83" s="2" t="s">
        <v>3</v>
      </c>
      <c r="D83" s="2" t="s">
        <v>1280</v>
      </c>
      <c r="E83" s="2" t="s">
        <v>1057</v>
      </c>
      <c r="F83" s="2" t="s">
        <v>6</v>
      </c>
      <c r="G83" s="2" t="s">
        <v>1280</v>
      </c>
      <c r="H83" s="2" t="s">
        <v>8</v>
      </c>
      <c r="I83" s="2" t="s">
        <v>8</v>
      </c>
      <c r="J83" s="2" t="s">
        <v>12</v>
      </c>
      <c r="K83" s="2" t="s">
        <v>8</v>
      </c>
      <c r="L83" s="2" t="s">
        <v>8</v>
      </c>
      <c r="M83" s="2" t="s">
        <v>8</v>
      </c>
      <c r="N83" s="2" t="s">
        <v>12</v>
      </c>
      <c r="O83" s="2" t="s">
        <v>8</v>
      </c>
      <c r="P83" s="2" t="s">
        <v>331</v>
      </c>
      <c r="Q83" s="2" t="s">
        <v>332</v>
      </c>
      <c r="R83" s="2" t="s">
        <v>333</v>
      </c>
      <c r="S83" s="2" t="s">
        <v>334</v>
      </c>
      <c r="T83" s="2" t="s">
        <v>335</v>
      </c>
      <c r="U83" s="11">
        <v>86.45</v>
      </c>
      <c r="V83" s="11">
        <v>54.4</v>
      </c>
      <c r="W83" s="2">
        <v>70.400000000000006</v>
      </c>
      <c r="X83" s="2" t="s">
        <v>1232</v>
      </c>
      <c r="Y83" s="2" t="s">
        <v>25</v>
      </c>
      <c r="Z83" s="2" t="s">
        <v>1337</v>
      </c>
    </row>
    <row r="84" spans="1:26" x14ac:dyDescent="0.2">
      <c r="A84" s="2">
        <v>1869</v>
      </c>
      <c r="B84" s="2">
        <v>2012</v>
      </c>
      <c r="C84" s="2" t="s">
        <v>5</v>
      </c>
      <c r="D84" s="2" t="s">
        <v>6</v>
      </c>
      <c r="E84" s="2" t="s">
        <v>1034</v>
      </c>
      <c r="F84" s="2" t="s">
        <v>6</v>
      </c>
      <c r="G84" s="2" t="s">
        <v>1280</v>
      </c>
      <c r="H84" s="2" t="s">
        <v>8</v>
      </c>
      <c r="I84" s="2" t="s">
        <v>8</v>
      </c>
      <c r="J84" s="2" t="s">
        <v>12</v>
      </c>
      <c r="K84" s="2" t="s">
        <v>12</v>
      </c>
      <c r="L84" s="2" t="s">
        <v>8</v>
      </c>
      <c r="M84" s="2" t="s">
        <v>8</v>
      </c>
      <c r="N84" s="2" t="s">
        <v>12</v>
      </c>
      <c r="O84" s="2" t="s">
        <v>8</v>
      </c>
      <c r="P84" s="2" t="s">
        <v>337</v>
      </c>
      <c r="Q84" s="2" t="s">
        <v>338</v>
      </c>
      <c r="R84" s="2" t="s">
        <v>339</v>
      </c>
      <c r="S84" s="2" t="s">
        <v>340</v>
      </c>
      <c r="T84" s="2" t="s">
        <v>341</v>
      </c>
      <c r="U84" s="11">
        <v>90.11</v>
      </c>
      <c r="V84" s="11">
        <v>99.67</v>
      </c>
      <c r="W84" s="2">
        <v>27.8</v>
      </c>
      <c r="X84" s="2" t="s">
        <v>1232</v>
      </c>
      <c r="Y84" s="2" t="s">
        <v>25</v>
      </c>
      <c r="Z84" s="2" t="s">
        <v>1338</v>
      </c>
    </row>
    <row r="85" spans="1:26" x14ac:dyDescent="0.2">
      <c r="A85" s="2">
        <v>1870</v>
      </c>
      <c r="B85" s="2">
        <v>2012</v>
      </c>
      <c r="C85" s="2" t="s">
        <v>5</v>
      </c>
      <c r="D85" s="2" t="s">
        <v>6</v>
      </c>
      <c r="E85" s="2" t="s">
        <v>6</v>
      </c>
      <c r="F85" s="2" t="s">
        <v>6</v>
      </c>
      <c r="G85" s="2" t="s">
        <v>1280</v>
      </c>
      <c r="H85" s="2" t="s">
        <v>10</v>
      </c>
      <c r="I85" s="2" t="s">
        <v>8</v>
      </c>
      <c r="J85" s="2" t="s">
        <v>12</v>
      </c>
      <c r="K85" s="2" t="s">
        <v>12</v>
      </c>
      <c r="L85" s="2" t="s">
        <v>8</v>
      </c>
      <c r="M85" s="2" t="s">
        <v>10</v>
      </c>
      <c r="N85" s="2" t="s">
        <v>8</v>
      </c>
      <c r="O85" s="2" t="s">
        <v>10</v>
      </c>
      <c r="P85" s="2">
        <v>6.751563</v>
      </c>
      <c r="Q85" s="2">
        <v>0</v>
      </c>
      <c r="R85" s="2">
        <v>0.36658099999999999</v>
      </c>
      <c r="S85" s="2">
        <v>99.57</v>
      </c>
      <c r="T85" s="2">
        <v>0.43</v>
      </c>
      <c r="U85" s="11">
        <v>97.65</v>
      </c>
      <c r="V85" s="11">
        <v>99.64</v>
      </c>
      <c r="W85" s="2">
        <v>67.7</v>
      </c>
      <c r="X85" s="2" t="s">
        <v>1230</v>
      </c>
      <c r="Y85" s="2" t="s">
        <v>1509</v>
      </c>
      <c r="Z85" s="2" t="s">
        <v>1259</v>
      </c>
    </row>
    <row r="86" spans="1:26" x14ac:dyDescent="0.2">
      <c r="A86" s="2">
        <v>1888</v>
      </c>
      <c r="B86" s="2">
        <v>2012</v>
      </c>
      <c r="C86" s="2" t="s">
        <v>3</v>
      </c>
      <c r="D86" s="2" t="s">
        <v>6</v>
      </c>
      <c r="E86" s="2">
        <v>22</v>
      </c>
      <c r="F86" s="2" t="s">
        <v>6</v>
      </c>
      <c r="G86" s="2" t="s">
        <v>1280</v>
      </c>
      <c r="H86" s="2" t="s">
        <v>8</v>
      </c>
      <c r="I86" s="2" t="s">
        <v>8</v>
      </c>
      <c r="J86" s="2" t="s">
        <v>12</v>
      </c>
      <c r="K86" s="2" t="s">
        <v>10</v>
      </c>
      <c r="L86" s="2" t="s">
        <v>8</v>
      </c>
      <c r="M86" s="2" t="s">
        <v>8</v>
      </c>
      <c r="N86" s="2" t="s">
        <v>12</v>
      </c>
      <c r="O86" s="2" t="s">
        <v>10</v>
      </c>
      <c r="P86" s="2" t="s">
        <v>343</v>
      </c>
      <c r="Q86" s="2" t="s">
        <v>344</v>
      </c>
      <c r="R86" s="2" t="s">
        <v>345</v>
      </c>
      <c r="S86" s="2" t="s">
        <v>346</v>
      </c>
      <c r="T86" s="2" t="s">
        <v>347</v>
      </c>
      <c r="U86" s="11">
        <v>20.87</v>
      </c>
      <c r="V86" s="11">
        <v>99.3</v>
      </c>
      <c r="W86" s="2">
        <v>47.7</v>
      </c>
      <c r="X86" s="2" t="s">
        <v>1232</v>
      </c>
      <c r="Y86" s="2" t="s">
        <v>25</v>
      </c>
      <c r="Z86" s="2" t="s">
        <v>1339</v>
      </c>
    </row>
    <row r="87" spans="1:26" x14ac:dyDescent="0.2">
      <c r="A87" s="2">
        <v>1899</v>
      </c>
      <c r="B87" s="2">
        <v>2012</v>
      </c>
      <c r="C87" s="2" t="s">
        <v>3</v>
      </c>
      <c r="D87" s="2" t="s">
        <v>6</v>
      </c>
      <c r="E87" s="2" t="s">
        <v>1058</v>
      </c>
      <c r="F87" s="2" t="s">
        <v>6</v>
      </c>
      <c r="G87" s="2" t="s">
        <v>1280</v>
      </c>
      <c r="H87" s="2" t="s">
        <v>8</v>
      </c>
      <c r="I87" s="2" t="s">
        <v>8</v>
      </c>
      <c r="J87" s="2" t="s">
        <v>12</v>
      </c>
      <c r="K87" s="2" t="s">
        <v>10</v>
      </c>
      <c r="L87" s="2" t="s">
        <v>8</v>
      </c>
      <c r="M87" s="2" t="s">
        <v>8</v>
      </c>
      <c r="N87" s="2" t="s">
        <v>12</v>
      </c>
      <c r="O87" s="2" t="s">
        <v>10</v>
      </c>
      <c r="P87" s="2" t="s">
        <v>348</v>
      </c>
      <c r="Q87" s="2" t="s">
        <v>349</v>
      </c>
      <c r="R87" s="2" t="s">
        <v>350</v>
      </c>
      <c r="S87" s="2" t="s">
        <v>351</v>
      </c>
      <c r="T87" s="2" t="s">
        <v>352</v>
      </c>
      <c r="U87" s="11">
        <v>83.87</v>
      </c>
      <c r="V87" s="11">
        <v>99.71</v>
      </c>
      <c r="W87" s="2">
        <v>35.700000000000003</v>
      </c>
      <c r="X87" s="2" t="s">
        <v>1232</v>
      </c>
      <c r="Y87" s="2" t="s">
        <v>25</v>
      </c>
      <c r="Z87" s="2" t="s">
        <v>1340</v>
      </c>
    </row>
    <row r="88" spans="1:26" x14ac:dyDescent="0.2">
      <c r="A88" s="2">
        <v>1915</v>
      </c>
      <c r="B88" s="2">
        <v>2013</v>
      </c>
      <c r="C88" s="2" t="s">
        <v>3</v>
      </c>
      <c r="D88" s="2" t="s">
        <v>6</v>
      </c>
      <c r="E88" s="2" t="s">
        <v>6</v>
      </c>
      <c r="F88" s="2" t="s">
        <v>6</v>
      </c>
      <c r="G88" s="2" t="s">
        <v>1280</v>
      </c>
      <c r="H88" s="2" t="s">
        <v>12</v>
      </c>
      <c r="I88" s="2" t="s">
        <v>8</v>
      </c>
      <c r="J88" s="2" t="s">
        <v>12</v>
      </c>
      <c r="K88" s="2" t="s">
        <v>10</v>
      </c>
      <c r="L88" s="2" t="s">
        <v>8</v>
      </c>
      <c r="M88" s="2" t="s">
        <v>10</v>
      </c>
      <c r="N88" s="2" t="s">
        <v>8</v>
      </c>
      <c r="O88" s="2" t="s">
        <v>8</v>
      </c>
      <c r="P88" s="2">
        <v>14.430327</v>
      </c>
      <c r="Q88" s="2">
        <v>0</v>
      </c>
      <c r="R88" s="2">
        <v>0.104895</v>
      </c>
      <c r="S88" s="2">
        <v>99.88</v>
      </c>
      <c r="T88" s="2">
        <v>0.12</v>
      </c>
      <c r="U88" s="11">
        <v>99.82</v>
      </c>
      <c r="V88" s="11">
        <v>99.65</v>
      </c>
      <c r="W88" s="2">
        <v>74</v>
      </c>
      <c r="X88" s="2" t="s">
        <v>1230</v>
      </c>
      <c r="Y88" s="2" t="s">
        <v>1509</v>
      </c>
      <c r="Z88" s="2" t="s">
        <v>1258</v>
      </c>
    </row>
    <row r="89" spans="1:26" x14ac:dyDescent="0.2">
      <c r="A89" s="2">
        <v>1923</v>
      </c>
      <c r="B89" s="2">
        <v>2013</v>
      </c>
      <c r="C89" s="2" t="s">
        <v>5</v>
      </c>
      <c r="D89" s="2" t="s">
        <v>6</v>
      </c>
      <c r="E89" s="2">
        <v>43</v>
      </c>
      <c r="F89" s="2" t="s">
        <v>6</v>
      </c>
      <c r="G89" s="2" t="s">
        <v>1280</v>
      </c>
      <c r="H89" s="2" t="s">
        <v>8</v>
      </c>
      <c r="I89" s="2" t="s">
        <v>8</v>
      </c>
      <c r="J89" s="2" t="s">
        <v>12</v>
      </c>
      <c r="K89" s="2" t="s">
        <v>8</v>
      </c>
      <c r="L89" s="2" t="s">
        <v>8</v>
      </c>
      <c r="M89" s="2" t="s">
        <v>8</v>
      </c>
      <c r="N89" s="2" t="s">
        <v>12</v>
      </c>
      <c r="O89" s="2" t="s">
        <v>8</v>
      </c>
      <c r="P89" s="2" t="s">
        <v>353</v>
      </c>
      <c r="Q89" s="2" t="s">
        <v>354</v>
      </c>
      <c r="R89" s="2" t="s">
        <v>355</v>
      </c>
      <c r="S89" s="2" t="s">
        <v>356</v>
      </c>
      <c r="T89" s="2" t="s">
        <v>357</v>
      </c>
      <c r="U89" s="11">
        <v>94.66</v>
      </c>
      <c r="V89" s="11">
        <v>99.83</v>
      </c>
      <c r="W89" s="2">
        <v>160.6</v>
      </c>
      <c r="X89" s="2" t="s">
        <v>1232</v>
      </c>
      <c r="Y89" s="2" t="s">
        <v>25</v>
      </c>
      <c r="Z89" s="2" t="s">
        <v>1341</v>
      </c>
    </row>
    <row r="90" spans="1:26" x14ac:dyDescent="0.2">
      <c r="A90" s="2">
        <v>1931</v>
      </c>
      <c r="B90" s="2">
        <v>2013</v>
      </c>
      <c r="C90" s="2" t="s">
        <v>5</v>
      </c>
      <c r="D90" s="2" t="s">
        <v>6</v>
      </c>
      <c r="E90" s="2" t="s">
        <v>1059</v>
      </c>
      <c r="F90" s="2" t="s">
        <v>6</v>
      </c>
      <c r="G90" s="2" t="s">
        <v>1280</v>
      </c>
      <c r="H90" s="2" t="s">
        <v>8</v>
      </c>
      <c r="I90" s="2" t="s">
        <v>8</v>
      </c>
      <c r="J90" s="2" t="s">
        <v>12</v>
      </c>
      <c r="K90" s="2" t="s">
        <v>8</v>
      </c>
      <c r="L90" s="2" t="s">
        <v>8</v>
      </c>
      <c r="M90" s="2" t="s">
        <v>8</v>
      </c>
      <c r="N90" s="2" t="s">
        <v>12</v>
      </c>
      <c r="O90" s="2" t="s">
        <v>8</v>
      </c>
      <c r="P90" s="2" t="s">
        <v>358</v>
      </c>
      <c r="Q90" s="2" t="s">
        <v>359</v>
      </c>
      <c r="R90" s="2" t="s">
        <v>360</v>
      </c>
      <c r="S90" s="2" t="s">
        <v>75</v>
      </c>
      <c r="T90" s="2" t="s">
        <v>76</v>
      </c>
      <c r="U90" s="11">
        <v>96.08</v>
      </c>
      <c r="V90" s="11">
        <v>99.87</v>
      </c>
      <c r="W90" s="2">
        <v>464.6</v>
      </c>
      <c r="X90" s="2" t="s">
        <v>1232</v>
      </c>
      <c r="Y90" s="2" t="s">
        <v>25</v>
      </c>
      <c r="Z90" s="2" t="s">
        <v>1342</v>
      </c>
    </row>
    <row r="91" spans="1:26" x14ac:dyDescent="0.2">
      <c r="A91" s="2">
        <v>1932</v>
      </c>
      <c r="B91" s="2">
        <v>2013</v>
      </c>
      <c r="C91" s="2" t="s">
        <v>5</v>
      </c>
      <c r="D91" s="2" t="s">
        <v>1280</v>
      </c>
      <c r="E91" s="2" t="s">
        <v>878</v>
      </c>
      <c r="F91" s="2" t="s">
        <v>6</v>
      </c>
      <c r="G91" s="2" t="s">
        <v>1280</v>
      </c>
      <c r="H91" s="2" t="s">
        <v>8</v>
      </c>
      <c r="I91" s="2" t="s">
        <v>8</v>
      </c>
      <c r="J91" s="2" t="s">
        <v>12</v>
      </c>
      <c r="K91" s="2" t="s">
        <v>10</v>
      </c>
      <c r="L91" s="2" t="s">
        <v>8</v>
      </c>
      <c r="M91" s="2" t="s">
        <v>8</v>
      </c>
      <c r="N91" s="2" t="s">
        <v>12</v>
      </c>
      <c r="O91" s="2" t="s">
        <v>8</v>
      </c>
      <c r="P91" s="2" t="s">
        <v>361</v>
      </c>
      <c r="Q91" s="2" t="s">
        <v>362</v>
      </c>
      <c r="R91" s="2" t="s">
        <v>363</v>
      </c>
      <c r="S91" s="2" t="s">
        <v>364</v>
      </c>
      <c r="T91" s="2" t="s">
        <v>365</v>
      </c>
      <c r="U91" s="11">
        <v>86.72</v>
      </c>
      <c r="V91" s="11">
        <v>97.49</v>
      </c>
      <c r="W91" s="2">
        <v>5.7</v>
      </c>
      <c r="X91" s="2" t="s">
        <v>1232</v>
      </c>
      <c r="Y91" s="2" t="s">
        <v>25</v>
      </c>
      <c r="Z91" s="2" t="s">
        <v>1343</v>
      </c>
    </row>
    <row r="92" spans="1:26" x14ac:dyDescent="0.2">
      <c r="A92" s="2">
        <v>1945</v>
      </c>
      <c r="B92" s="2">
        <v>2013</v>
      </c>
      <c r="C92" s="2" t="s">
        <v>3</v>
      </c>
      <c r="D92" s="2" t="s">
        <v>1280</v>
      </c>
      <c r="E92" s="2" t="s">
        <v>1034</v>
      </c>
      <c r="F92" s="2" t="s">
        <v>6</v>
      </c>
      <c r="G92" s="2" t="s">
        <v>1280</v>
      </c>
      <c r="H92" s="2" t="s">
        <v>8</v>
      </c>
      <c r="I92" s="2" t="s">
        <v>8</v>
      </c>
      <c r="J92" s="2" t="s">
        <v>12</v>
      </c>
      <c r="K92" s="2" t="s">
        <v>10</v>
      </c>
      <c r="L92" s="2" t="s">
        <v>8</v>
      </c>
      <c r="M92" s="2" t="s">
        <v>8</v>
      </c>
      <c r="N92" s="2" t="s">
        <v>12</v>
      </c>
      <c r="O92" s="2" t="s">
        <v>8</v>
      </c>
      <c r="P92" s="2" t="s">
        <v>367</v>
      </c>
      <c r="Q92" s="2" t="s">
        <v>368</v>
      </c>
      <c r="R92" s="2" t="s">
        <v>369</v>
      </c>
      <c r="S92" s="2" t="s">
        <v>370</v>
      </c>
      <c r="T92" s="2" t="s">
        <v>371</v>
      </c>
      <c r="U92" s="11">
        <v>2.87</v>
      </c>
      <c r="V92" s="11">
        <v>99.17</v>
      </c>
      <c r="W92" s="2">
        <v>10.4</v>
      </c>
      <c r="X92" s="2" t="s">
        <v>1232</v>
      </c>
      <c r="Y92" s="2" t="s">
        <v>25</v>
      </c>
      <c r="Z92" s="2" t="s">
        <v>1344</v>
      </c>
    </row>
    <row r="93" spans="1:26" x14ac:dyDescent="0.2">
      <c r="A93" s="2">
        <v>1948</v>
      </c>
      <c r="B93" s="2">
        <v>2013</v>
      </c>
      <c r="C93" s="2" t="s">
        <v>3</v>
      </c>
      <c r="D93" s="2" t="s">
        <v>6</v>
      </c>
      <c r="E93" s="2" t="s">
        <v>6</v>
      </c>
      <c r="F93" s="2" t="s">
        <v>6</v>
      </c>
      <c r="G93" s="2" t="s">
        <v>1280</v>
      </c>
      <c r="H93" s="2" t="s">
        <v>12</v>
      </c>
      <c r="I93" s="2" t="s">
        <v>8</v>
      </c>
      <c r="J93" s="2" t="s">
        <v>12</v>
      </c>
      <c r="K93" s="2" t="s">
        <v>10</v>
      </c>
      <c r="L93" s="2" t="s">
        <v>8</v>
      </c>
      <c r="M93" s="2" t="s">
        <v>10</v>
      </c>
      <c r="N93" s="2" t="s">
        <v>8</v>
      </c>
      <c r="O93" s="2" t="s">
        <v>8</v>
      </c>
      <c r="P93" s="2">
        <v>8.0956220000000005</v>
      </c>
      <c r="Q93" s="2">
        <v>0</v>
      </c>
      <c r="R93" s="2">
        <v>0.125332</v>
      </c>
      <c r="S93" s="2">
        <v>99.92</v>
      </c>
      <c r="T93" s="2">
        <v>0.08</v>
      </c>
      <c r="U93" s="11">
        <v>99.87</v>
      </c>
      <c r="V93" s="11">
        <v>99.66</v>
      </c>
      <c r="W93" s="2">
        <v>79.400000000000006</v>
      </c>
      <c r="X93" s="2" t="s">
        <v>1230</v>
      </c>
      <c r="Y93" s="2" t="s">
        <v>1509</v>
      </c>
      <c r="Z93" s="2" t="s">
        <v>1257</v>
      </c>
    </row>
    <row r="94" spans="1:26" x14ac:dyDescent="0.2">
      <c r="A94" s="2">
        <v>1949</v>
      </c>
      <c r="B94" s="2">
        <v>2013</v>
      </c>
      <c r="C94" s="2" t="s">
        <v>5</v>
      </c>
      <c r="D94" s="2" t="s">
        <v>6</v>
      </c>
      <c r="E94" s="2">
        <v>25</v>
      </c>
      <c r="F94" s="2" t="s">
        <v>6</v>
      </c>
      <c r="G94" s="2" t="s">
        <v>1280</v>
      </c>
      <c r="H94" s="2" t="s">
        <v>8</v>
      </c>
      <c r="I94" s="2" t="s">
        <v>8</v>
      </c>
      <c r="J94" s="2" t="s">
        <v>12</v>
      </c>
      <c r="K94" s="2" t="s">
        <v>12</v>
      </c>
      <c r="L94" s="2" t="s">
        <v>8</v>
      </c>
      <c r="M94" s="2" t="s">
        <v>8</v>
      </c>
      <c r="N94" s="2" t="s">
        <v>12</v>
      </c>
      <c r="O94" s="2" t="s">
        <v>8</v>
      </c>
      <c r="P94" s="2" t="s">
        <v>372</v>
      </c>
      <c r="Q94" s="2" t="s">
        <v>373</v>
      </c>
      <c r="R94" s="2" t="s">
        <v>374</v>
      </c>
      <c r="S94" s="2" t="s">
        <v>375</v>
      </c>
      <c r="T94" s="2" t="s">
        <v>376</v>
      </c>
      <c r="U94" s="11">
        <v>74.56</v>
      </c>
      <c r="V94" s="11">
        <v>99.31</v>
      </c>
      <c r="W94" s="2">
        <v>23.2</v>
      </c>
      <c r="X94" s="2" t="s">
        <v>1232</v>
      </c>
      <c r="Y94" s="2" t="s">
        <v>25</v>
      </c>
      <c r="Z94" s="2" t="s">
        <v>1345</v>
      </c>
    </row>
    <row r="95" spans="1:26" x14ac:dyDescent="0.2">
      <c r="A95" s="2">
        <v>1951</v>
      </c>
      <c r="B95" s="2">
        <v>2013</v>
      </c>
      <c r="C95" s="2" t="s">
        <v>5</v>
      </c>
      <c r="D95" s="2" t="s">
        <v>6</v>
      </c>
      <c r="E95" s="2" t="s">
        <v>1060</v>
      </c>
      <c r="F95" s="2" t="s">
        <v>6</v>
      </c>
      <c r="G95" s="2" t="s">
        <v>1280</v>
      </c>
      <c r="H95" s="2" t="s">
        <v>8</v>
      </c>
      <c r="I95" s="2" t="s">
        <v>8</v>
      </c>
      <c r="J95" s="2" t="s">
        <v>12</v>
      </c>
      <c r="K95" s="2" t="s">
        <v>12</v>
      </c>
      <c r="L95" s="2" t="s">
        <v>8</v>
      </c>
      <c r="M95" s="2" t="s">
        <v>8</v>
      </c>
      <c r="N95" s="2" t="s">
        <v>10</v>
      </c>
      <c r="O95" s="2" t="s">
        <v>10</v>
      </c>
      <c r="P95" s="2" t="s">
        <v>378</v>
      </c>
      <c r="Q95" s="2" t="s">
        <v>379</v>
      </c>
      <c r="R95" s="2" t="s">
        <v>380</v>
      </c>
      <c r="S95" s="2" t="s">
        <v>381</v>
      </c>
      <c r="T95" s="2" t="s">
        <v>382</v>
      </c>
      <c r="U95" s="11">
        <v>52.1</v>
      </c>
      <c r="V95" s="11">
        <v>99.84</v>
      </c>
      <c r="W95" s="2">
        <v>186.8</v>
      </c>
      <c r="X95" s="2" t="s">
        <v>1232</v>
      </c>
      <c r="Y95" s="2" t="s">
        <v>25</v>
      </c>
      <c r="Z95" s="2" t="s">
        <v>1346</v>
      </c>
    </row>
    <row r="96" spans="1:26" x14ac:dyDescent="0.2">
      <c r="A96" s="2">
        <v>1960</v>
      </c>
      <c r="B96" s="2">
        <v>2013</v>
      </c>
      <c r="C96" s="2" t="s">
        <v>3</v>
      </c>
      <c r="D96" s="2" t="s">
        <v>6</v>
      </c>
      <c r="E96" s="2" t="s">
        <v>6</v>
      </c>
      <c r="F96" s="2" t="s">
        <v>6</v>
      </c>
      <c r="G96" s="2" t="s">
        <v>1280</v>
      </c>
      <c r="H96" s="2" t="s">
        <v>8</v>
      </c>
      <c r="I96" s="2" t="s">
        <v>8</v>
      </c>
      <c r="J96" s="2" t="s">
        <v>12</v>
      </c>
      <c r="K96" s="2" t="s">
        <v>10</v>
      </c>
      <c r="L96" s="2" t="s">
        <v>8</v>
      </c>
      <c r="M96" s="2" t="s">
        <v>10</v>
      </c>
      <c r="N96" s="2" t="s">
        <v>8</v>
      </c>
      <c r="O96" s="2" t="s">
        <v>8</v>
      </c>
      <c r="P96" s="2">
        <v>5.7844790000000001</v>
      </c>
      <c r="Q96" s="2">
        <v>0</v>
      </c>
      <c r="R96" s="2">
        <v>0.21387400000000001</v>
      </c>
      <c r="S96" s="2">
        <v>98.76</v>
      </c>
      <c r="T96" s="2">
        <v>1.24</v>
      </c>
      <c r="U96" s="11">
        <v>98.64</v>
      </c>
      <c r="V96" s="11">
        <v>99.55</v>
      </c>
      <c r="W96" s="2">
        <v>91.3</v>
      </c>
      <c r="X96" s="2" t="s">
        <v>1230</v>
      </c>
      <c r="Y96" s="2" t="s">
        <v>1509</v>
      </c>
      <c r="Z96" s="2" t="s">
        <v>1256</v>
      </c>
    </row>
    <row r="97" spans="1:26" x14ac:dyDescent="0.2">
      <c r="A97" s="2">
        <v>1986</v>
      </c>
      <c r="B97" s="2">
        <v>2013</v>
      </c>
      <c r="C97" s="2" t="s">
        <v>4</v>
      </c>
      <c r="D97" s="2" t="s">
        <v>1280</v>
      </c>
      <c r="E97" s="2">
        <v>23</v>
      </c>
      <c r="F97" s="2" t="s">
        <v>6</v>
      </c>
      <c r="G97" s="2" t="s">
        <v>1280</v>
      </c>
      <c r="H97" s="2" t="s">
        <v>8</v>
      </c>
      <c r="I97" s="2" t="s">
        <v>8</v>
      </c>
      <c r="J97" s="2" t="s">
        <v>12</v>
      </c>
      <c r="K97" s="2" t="s">
        <v>10</v>
      </c>
      <c r="L97" s="2" t="s">
        <v>8</v>
      </c>
      <c r="M97" s="2" t="s">
        <v>8</v>
      </c>
      <c r="N97" s="2" t="s">
        <v>12</v>
      </c>
      <c r="O97" s="2" t="s">
        <v>8</v>
      </c>
      <c r="P97" s="2" t="s">
        <v>384</v>
      </c>
      <c r="Q97" s="2" t="s">
        <v>385</v>
      </c>
      <c r="R97" s="2" t="s">
        <v>386</v>
      </c>
      <c r="S97" s="2" t="s">
        <v>387</v>
      </c>
      <c r="T97" s="2" t="s">
        <v>388</v>
      </c>
      <c r="U97" s="11">
        <v>85.72</v>
      </c>
      <c r="V97" s="11">
        <v>98.29</v>
      </c>
      <c r="W97" s="2">
        <v>6.9</v>
      </c>
      <c r="X97" s="2" t="s">
        <v>1232</v>
      </c>
      <c r="Y97" s="2" t="s">
        <v>25</v>
      </c>
      <c r="Z97" s="2" t="s">
        <v>1347</v>
      </c>
    </row>
    <row r="98" spans="1:26" x14ac:dyDescent="0.2">
      <c r="A98" s="2">
        <v>2000</v>
      </c>
      <c r="B98" s="2">
        <v>2013</v>
      </c>
      <c r="C98" s="2" t="s">
        <v>4</v>
      </c>
      <c r="D98" s="2" t="s">
        <v>6</v>
      </c>
      <c r="E98" s="2" t="s">
        <v>1060</v>
      </c>
      <c r="F98" s="2" t="s">
        <v>6</v>
      </c>
      <c r="G98" s="2" t="s">
        <v>1280</v>
      </c>
      <c r="H98" s="2" t="s">
        <v>8</v>
      </c>
      <c r="I98" s="2" t="s">
        <v>8</v>
      </c>
      <c r="J98" s="2" t="s">
        <v>12</v>
      </c>
      <c r="K98" s="2" t="s">
        <v>8</v>
      </c>
      <c r="L98" s="2" t="s">
        <v>8</v>
      </c>
      <c r="M98" s="2" t="s">
        <v>8</v>
      </c>
      <c r="N98" s="2" t="s">
        <v>12</v>
      </c>
      <c r="O98" s="2" t="s">
        <v>8</v>
      </c>
      <c r="P98" s="2" t="s">
        <v>389</v>
      </c>
      <c r="Q98" s="2" t="s">
        <v>390</v>
      </c>
      <c r="R98" s="2" t="s">
        <v>391</v>
      </c>
      <c r="S98" s="2" t="s">
        <v>392</v>
      </c>
      <c r="T98" s="2" t="s">
        <v>393</v>
      </c>
      <c r="U98" s="11">
        <v>95.1</v>
      </c>
      <c r="V98" s="11">
        <v>99.67</v>
      </c>
      <c r="W98" s="2">
        <v>69.5</v>
      </c>
      <c r="X98" s="2" t="s">
        <v>1232</v>
      </c>
      <c r="Y98" s="2" t="s">
        <v>25</v>
      </c>
      <c r="Z98" s="2" t="s">
        <v>1348</v>
      </c>
    </row>
    <row r="99" spans="1:26" x14ac:dyDescent="0.2">
      <c r="A99" s="2">
        <v>2006</v>
      </c>
      <c r="B99" s="2">
        <v>2013</v>
      </c>
      <c r="C99" s="2" t="s">
        <v>4</v>
      </c>
      <c r="D99" s="2" t="s">
        <v>6</v>
      </c>
      <c r="E99" s="2" t="s">
        <v>1021</v>
      </c>
      <c r="F99" s="2" t="s">
        <v>6</v>
      </c>
      <c r="G99" s="2" t="s">
        <v>1280</v>
      </c>
      <c r="H99" s="2" t="s">
        <v>8</v>
      </c>
      <c r="I99" s="2" t="s">
        <v>8</v>
      </c>
      <c r="J99" s="2" t="s">
        <v>12</v>
      </c>
      <c r="K99" s="2" t="s">
        <v>12</v>
      </c>
      <c r="L99" s="2" t="s">
        <v>8</v>
      </c>
      <c r="M99" s="2" t="s">
        <v>8</v>
      </c>
      <c r="N99" s="2" t="s">
        <v>10</v>
      </c>
      <c r="O99" s="2" t="s">
        <v>10</v>
      </c>
      <c r="P99" s="2" t="s">
        <v>394</v>
      </c>
      <c r="Q99" s="2" t="s">
        <v>395</v>
      </c>
      <c r="R99" s="2" t="s">
        <v>396</v>
      </c>
      <c r="S99" s="2" t="s">
        <v>397</v>
      </c>
      <c r="T99" s="2" t="s">
        <v>398</v>
      </c>
      <c r="U99" s="11">
        <v>79.78</v>
      </c>
      <c r="V99" s="11">
        <v>99.31</v>
      </c>
      <c r="W99" s="2">
        <v>241.2</v>
      </c>
      <c r="X99" s="2" t="s">
        <v>1232</v>
      </c>
      <c r="Y99" s="2" t="s">
        <v>25</v>
      </c>
      <c r="Z99" s="2" t="s">
        <v>1349</v>
      </c>
    </row>
    <row r="100" spans="1:26" x14ac:dyDescent="0.2">
      <c r="A100" s="2">
        <v>2026</v>
      </c>
      <c r="B100" s="2">
        <v>2013</v>
      </c>
      <c r="C100" s="2" t="s">
        <v>4</v>
      </c>
      <c r="D100" s="2" t="s">
        <v>6</v>
      </c>
      <c r="E100" s="2" t="s">
        <v>6</v>
      </c>
      <c r="F100" s="2" t="s">
        <v>6</v>
      </c>
      <c r="G100" s="2" t="s">
        <v>1280</v>
      </c>
      <c r="H100" s="2" t="s">
        <v>8</v>
      </c>
      <c r="I100" s="2" t="s">
        <v>8</v>
      </c>
      <c r="J100" s="2" t="s">
        <v>12</v>
      </c>
      <c r="K100" s="2" t="s">
        <v>10</v>
      </c>
      <c r="L100" s="2" t="s">
        <v>8</v>
      </c>
      <c r="M100" s="2" t="s">
        <v>10</v>
      </c>
      <c r="N100" s="2" t="s">
        <v>8</v>
      </c>
      <c r="O100" s="2" t="s">
        <v>8</v>
      </c>
      <c r="P100" s="2">
        <v>24.701884</v>
      </c>
      <c r="Q100" s="2">
        <v>0</v>
      </c>
      <c r="R100" s="2">
        <v>2.7802E-2</v>
      </c>
      <c r="S100" s="2">
        <v>99.73</v>
      </c>
      <c r="T100" s="2">
        <v>0.27</v>
      </c>
      <c r="U100" s="11">
        <v>98.48</v>
      </c>
      <c r="V100" s="11">
        <v>99.61</v>
      </c>
      <c r="W100" s="2">
        <v>64.2</v>
      </c>
      <c r="X100" s="2" t="s">
        <v>1230</v>
      </c>
      <c r="Y100" s="2" t="s">
        <v>1509</v>
      </c>
      <c r="Z100" s="2" t="s">
        <v>1255</v>
      </c>
    </row>
    <row r="101" spans="1:26" x14ac:dyDescent="0.2">
      <c r="A101" s="2">
        <v>2033</v>
      </c>
      <c r="B101" s="2">
        <v>2013</v>
      </c>
      <c r="C101" s="2" t="s">
        <v>5</v>
      </c>
      <c r="D101" s="2" t="s">
        <v>6</v>
      </c>
      <c r="E101" s="2" t="s">
        <v>1061</v>
      </c>
      <c r="F101" s="2" t="s">
        <v>6</v>
      </c>
      <c r="G101" s="2" t="s">
        <v>1280</v>
      </c>
      <c r="H101" s="2" t="s">
        <v>8</v>
      </c>
      <c r="I101" s="2" t="s">
        <v>8</v>
      </c>
      <c r="J101" s="2" t="s">
        <v>12</v>
      </c>
      <c r="K101" s="2" t="s">
        <v>10</v>
      </c>
      <c r="L101" s="2" t="s">
        <v>8</v>
      </c>
      <c r="M101" s="2" t="s">
        <v>8</v>
      </c>
      <c r="N101" s="2" t="s">
        <v>12</v>
      </c>
      <c r="O101" s="2" t="s">
        <v>10</v>
      </c>
      <c r="P101" s="2" t="s">
        <v>400</v>
      </c>
      <c r="Q101" s="2" t="s">
        <v>401</v>
      </c>
      <c r="R101" s="2" t="s">
        <v>402</v>
      </c>
      <c r="S101" s="2" t="s">
        <v>77</v>
      </c>
      <c r="T101" s="2" t="s">
        <v>403</v>
      </c>
      <c r="U101" s="11">
        <v>91.81</v>
      </c>
      <c r="V101" s="11">
        <v>99.85</v>
      </c>
      <c r="W101" s="2">
        <v>233.6</v>
      </c>
      <c r="X101" s="2" t="s">
        <v>1232</v>
      </c>
      <c r="Y101" s="2" t="s">
        <v>25</v>
      </c>
      <c r="Z101" s="2" t="s">
        <v>1350</v>
      </c>
    </row>
    <row r="102" spans="1:26" x14ac:dyDescent="0.2">
      <c r="A102" s="2">
        <v>2034</v>
      </c>
      <c r="B102" s="2">
        <v>2013</v>
      </c>
      <c r="C102" s="2" t="s">
        <v>3</v>
      </c>
      <c r="D102" s="2" t="s">
        <v>6</v>
      </c>
      <c r="E102" s="2" t="s">
        <v>1042</v>
      </c>
      <c r="F102" s="2" t="s">
        <v>6</v>
      </c>
      <c r="G102" s="2" t="s">
        <v>1280</v>
      </c>
      <c r="H102" s="2" t="s">
        <v>8</v>
      </c>
      <c r="I102" s="2" t="s">
        <v>8</v>
      </c>
      <c r="J102" s="2" t="s">
        <v>12</v>
      </c>
      <c r="K102" s="2" t="s">
        <v>12</v>
      </c>
      <c r="L102" s="2" t="s">
        <v>8</v>
      </c>
      <c r="M102" s="2" t="s">
        <v>8</v>
      </c>
      <c r="N102" s="2" t="s">
        <v>12</v>
      </c>
      <c r="O102" s="2" t="s">
        <v>10</v>
      </c>
      <c r="P102" s="2" t="s">
        <v>404</v>
      </c>
      <c r="Q102" s="2" t="s">
        <v>405</v>
      </c>
      <c r="R102" s="2" t="s">
        <v>406</v>
      </c>
      <c r="S102" s="2" t="s">
        <v>407</v>
      </c>
      <c r="T102" s="2" t="s">
        <v>408</v>
      </c>
      <c r="U102" s="11">
        <v>68.930000000000007</v>
      </c>
      <c r="V102" s="11">
        <v>99.85</v>
      </c>
      <c r="W102" s="2">
        <v>208.8</v>
      </c>
      <c r="X102" s="2" t="s">
        <v>1232</v>
      </c>
      <c r="Y102" s="2" t="s">
        <v>25</v>
      </c>
      <c r="Z102" s="2" t="s">
        <v>1351</v>
      </c>
    </row>
    <row r="103" spans="1:26" x14ac:dyDescent="0.2">
      <c r="A103" s="2">
        <v>2035</v>
      </c>
      <c r="B103" s="2">
        <v>2013</v>
      </c>
      <c r="C103" s="2" t="s">
        <v>3</v>
      </c>
      <c r="D103" s="2" t="s">
        <v>6</v>
      </c>
      <c r="E103" s="2" t="s">
        <v>1062</v>
      </c>
      <c r="F103" s="2" t="s">
        <v>6</v>
      </c>
      <c r="G103" s="2" t="s">
        <v>1280</v>
      </c>
      <c r="H103" s="2" t="s">
        <v>8</v>
      </c>
      <c r="I103" s="2" t="s">
        <v>8</v>
      </c>
      <c r="J103" s="2" t="s">
        <v>12</v>
      </c>
      <c r="K103" s="2" t="s">
        <v>8</v>
      </c>
      <c r="L103" s="2" t="s">
        <v>8</v>
      </c>
      <c r="M103" s="2" t="s">
        <v>8</v>
      </c>
      <c r="N103" s="2" t="s">
        <v>12</v>
      </c>
      <c r="O103" s="2" t="s">
        <v>10</v>
      </c>
      <c r="P103" s="2" t="s">
        <v>409</v>
      </c>
      <c r="Q103" s="2" t="s">
        <v>410</v>
      </c>
      <c r="R103" s="2" t="s">
        <v>411</v>
      </c>
      <c r="S103" s="2" t="s">
        <v>412</v>
      </c>
      <c r="T103" s="2" t="s">
        <v>413</v>
      </c>
      <c r="U103" s="11">
        <v>96.17</v>
      </c>
      <c r="V103" s="11">
        <v>99.86</v>
      </c>
      <c r="W103" s="2">
        <v>298.3</v>
      </c>
      <c r="X103" s="2" t="s">
        <v>1232</v>
      </c>
      <c r="Y103" s="2" t="s">
        <v>25</v>
      </c>
      <c r="Z103" s="2" t="s">
        <v>1352</v>
      </c>
    </row>
    <row r="104" spans="1:26" x14ac:dyDescent="0.2">
      <c r="A104" s="2">
        <v>2039</v>
      </c>
      <c r="B104" s="2">
        <v>2013</v>
      </c>
      <c r="C104" s="2" t="s">
        <v>4</v>
      </c>
      <c r="D104" s="2" t="s">
        <v>1280</v>
      </c>
      <c r="E104" s="2" t="s">
        <v>1025</v>
      </c>
      <c r="F104" s="2" t="s">
        <v>6</v>
      </c>
      <c r="G104" s="2" t="s">
        <v>1280</v>
      </c>
      <c r="H104" s="2" t="s">
        <v>8</v>
      </c>
      <c r="I104" s="2" t="s">
        <v>8</v>
      </c>
      <c r="J104" s="2" t="s">
        <v>12</v>
      </c>
      <c r="K104" s="2" t="s">
        <v>10</v>
      </c>
      <c r="L104" s="2" t="s">
        <v>8</v>
      </c>
      <c r="M104" s="2" t="s">
        <v>8</v>
      </c>
      <c r="N104" s="2" t="s">
        <v>12</v>
      </c>
      <c r="O104" s="2" t="s">
        <v>8</v>
      </c>
      <c r="P104" s="2" t="s">
        <v>414</v>
      </c>
      <c r="Q104" s="2" t="s">
        <v>415</v>
      </c>
      <c r="R104" s="2" t="s">
        <v>416</v>
      </c>
      <c r="S104" s="2" t="s">
        <v>417</v>
      </c>
      <c r="T104" s="2" t="s">
        <v>418</v>
      </c>
      <c r="U104" s="11">
        <v>93.26</v>
      </c>
      <c r="V104" s="11">
        <v>99.96</v>
      </c>
      <c r="W104" s="2">
        <v>172</v>
      </c>
      <c r="X104" s="2" t="s">
        <v>1232</v>
      </c>
      <c r="Y104" s="2" t="s">
        <v>25</v>
      </c>
      <c r="Z104" s="2" t="s">
        <v>1353</v>
      </c>
    </row>
    <row r="105" spans="1:26" x14ac:dyDescent="0.2">
      <c r="A105" s="2">
        <v>2041</v>
      </c>
      <c r="B105" s="2">
        <v>2013</v>
      </c>
      <c r="C105" s="2" t="s">
        <v>5</v>
      </c>
      <c r="D105" s="2" t="s">
        <v>6</v>
      </c>
      <c r="E105" s="2" t="s">
        <v>1063</v>
      </c>
      <c r="F105" s="2" t="s">
        <v>6</v>
      </c>
      <c r="G105" s="2" t="s">
        <v>1280</v>
      </c>
      <c r="H105" s="2" t="s">
        <v>8</v>
      </c>
      <c r="I105" s="2" t="s">
        <v>8</v>
      </c>
      <c r="J105" s="2" t="s">
        <v>12</v>
      </c>
      <c r="K105" s="2" t="s">
        <v>8</v>
      </c>
      <c r="L105" s="2" t="s">
        <v>8</v>
      </c>
      <c r="M105" s="2" t="s">
        <v>8</v>
      </c>
      <c r="N105" s="2" t="s">
        <v>12</v>
      </c>
      <c r="O105" s="2" t="s">
        <v>8</v>
      </c>
      <c r="P105" s="2" t="s">
        <v>419</v>
      </c>
      <c r="Q105" s="2" t="s">
        <v>420</v>
      </c>
      <c r="R105" s="2" t="s">
        <v>421</v>
      </c>
      <c r="S105" s="2" t="s">
        <v>422</v>
      </c>
      <c r="T105" s="2" t="s">
        <v>423</v>
      </c>
      <c r="U105" s="11">
        <v>96.47</v>
      </c>
      <c r="V105" s="11">
        <v>99.97</v>
      </c>
      <c r="W105" s="2">
        <v>353.2</v>
      </c>
      <c r="X105" s="2" t="s">
        <v>1232</v>
      </c>
      <c r="Y105" s="2" t="s">
        <v>25</v>
      </c>
      <c r="Z105" s="2" t="s">
        <v>1354</v>
      </c>
    </row>
    <row r="106" spans="1:26" x14ac:dyDescent="0.2">
      <c r="A106" s="2">
        <v>2043</v>
      </c>
      <c r="B106" s="2">
        <v>2013</v>
      </c>
      <c r="C106" s="2" t="s">
        <v>3</v>
      </c>
      <c r="D106" s="2" t="s">
        <v>6</v>
      </c>
      <c r="E106" s="2" t="s">
        <v>6</v>
      </c>
      <c r="F106" s="2" t="s">
        <v>6</v>
      </c>
      <c r="G106" s="2" t="s">
        <v>1280</v>
      </c>
      <c r="H106" s="2" t="s">
        <v>12</v>
      </c>
      <c r="I106" s="2" t="s">
        <v>10</v>
      </c>
      <c r="J106" s="2" t="s">
        <v>12</v>
      </c>
      <c r="K106" s="2" t="s">
        <v>12</v>
      </c>
      <c r="L106" s="2" t="s">
        <v>8</v>
      </c>
      <c r="M106" s="2" t="s">
        <v>10</v>
      </c>
      <c r="N106" s="2" t="s">
        <v>8</v>
      </c>
      <c r="O106" s="2" t="s">
        <v>8</v>
      </c>
      <c r="P106" s="2">
        <v>20.320487</v>
      </c>
      <c r="Q106" s="2">
        <v>0</v>
      </c>
      <c r="R106" s="2">
        <v>4.3993999999999998E-2</v>
      </c>
      <c r="S106" s="2">
        <v>98.49</v>
      </c>
      <c r="T106" s="2">
        <v>1.51</v>
      </c>
      <c r="U106" s="11">
        <v>91.68</v>
      </c>
      <c r="V106" s="11">
        <v>99.41</v>
      </c>
      <c r="W106" s="2">
        <v>50.3</v>
      </c>
      <c r="X106" s="2" t="s">
        <v>1230</v>
      </c>
      <c r="Y106" s="2" t="s">
        <v>1509</v>
      </c>
      <c r="Z106" s="2" t="s">
        <v>1253</v>
      </c>
    </row>
    <row r="107" spans="1:26" x14ac:dyDescent="0.2">
      <c r="A107" s="2">
        <v>2048</v>
      </c>
      <c r="B107" s="2">
        <v>2013</v>
      </c>
      <c r="C107" s="2" t="s">
        <v>5</v>
      </c>
      <c r="D107" s="2" t="s">
        <v>6</v>
      </c>
      <c r="E107" s="2" t="s">
        <v>1064</v>
      </c>
      <c r="F107" s="2" t="s">
        <v>6</v>
      </c>
      <c r="G107" s="2" t="s">
        <v>1280</v>
      </c>
      <c r="H107" s="2" t="s">
        <v>8</v>
      </c>
      <c r="I107" s="2" t="s">
        <v>8</v>
      </c>
      <c r="J107" s="2" t="s">
        <v>12</v>
      </c>
      <c r="K107" s="2" t="s">
        <v>10</v>
      </c>
      <c r="L107" s="2" t="s">
        <v>8</v>
      </c>
      <c r="M107" s="2" t="s">
        <v>8</v>
      </c>
      <c r="N107" s="2" t="s">
        <v>12</v>
      </c>
      <c r="O107" s="2" t="s">
        <v>8</v>
      </c>
      <c r="P107" s="2" t="s">
        <v>424</v>
      </c>
      <c r="Q107" s="2" t="s">
        <v>425</v>
      </c>
      <c r="R107" s="2" t="s">
        <v>426</v>
      </c>
      <c r="S107" s="2" t="s">
        <v>64</v>
      </c>
      <c r="T107" s="2" t="s">
        <v>65</v>
      </c>
      <c r="U107" s="11">
        <v>89.2</v>
      </c>
      <c r="V107" s="11">
        <v>99.37</v>
      </c>
      <c r="W107" s="2">
        <v>23.5</v>
      </c>
      <c r="X107" s="2" t="s">
        <v>1232</v>
      </c>
      <c r="Y107" s="2" t="s">
        <v>25</v>
      </c>
      <c r="Z107" s="2" t="s">
        <v>1355</v>
      </c>
    </row>
    <row r="108" spans="1:26" x14ac:dyDescent="0.2">
      <c r="A108" s="2">
        <v>2067</v>
      </c>
      <c r="B108" s="2">
        <v>2013</v>
      </c>
      <c r="C108" s="2" t="s">
        <v>5</v>
      </c>
      <c r="D108" s="2" t="s">
        <v>6</v>
      </c>
      <c r="E108" s="2" t="s">
        <v>6</v>
      </c>
      <c r="F108" s="2" t="s">
        <v>6</v>
      </c>
      <c r="G108" s="2" t="s">
        <v>1280</v>
      </c>
      <c r="H108" s="2" t="s">
        <v>8</v>
      </c>
      <c r="I108" s="2" t="s">
        <v>8</v>
      </c>
      <c r="J108" s="2" t="s">
        <v>12</v>
      </c>
      <c r="K108" s="2" t="s">
        <v>10</v>
      </c>
      <c r="L108" s="2" t="s">
        <v>8</v>
      </c>
      <c r="M108" s="2" t="s">
        <v>10</v>
      </c>
      <c r="N108" s="2" t="s">
        <v>8</v>
      </c>
      <c r="O108" s="2" t="s">
        <v>8</v>
      </c>
      <c r="P108" s="2">
        <v>3.8903409999999998</v>
      </c>
      <c r="Q108" s="2">
        <v>0</v>
      </c>
      <c r="R108" s="2">
        <v>0.36246099999999998</v>
      </c>
      <c r="S108" s="2">
        <v>99.34</v>
      </c>
      <c r="T108" s="2">
        <v>0.66</v>
      </c>
      <c r="U108" s="11">
        <v>99.05</v>
      </c>
      <c r="V108" s="11">
        <v>99.71</v>
      </c>
      <c r="W108" s="2">
        <v>105.1</v>
      </c>
      <c r="X108" s="2" t="s">
        <v>1230</v>
      </c>
      <c r="Y108" s="2" t="s">
        <v>1509</v>
      </c>
      <c r="Z108" s="2" t="s">
        <v>1252</v>
      </c>
    </row>
    <row r="109" spans="1:26" x14ac:dyDescent="0.2">
      <c r="A109" s="2">
        <v>2102</v>
      </c>
      <c r="B109" s="2">
        <v>2014</v>
      </c>
      <c r="C109" s="2" t="s">
        <v>3</v>
      </c>
      <c r="D109" s="2" t="s">
        <v>1280</v>
      </c>
      <c r="E109" s="2" t="s">
        <v>1034</v>
      </c>
      <c r="F109" s="2" t="s">
        <v>6</v>
      </c>
      <c r="G109" s="2" t="s">
        <v>1280</v>
      </c>
      <c r="H109" s="2" t="s">
        <v>8</v>
      </c>
      <c r="I109" s="2" t="s">
        <v>8</v>
      </c>
      <c r="J109" s="2" t="s">
        <v>12</v>
      </c>
      <c r="K109" s="2" t="s">
        <v>8</v>
      </c>
      <c r="L109" s="2" t="s">
        <v>8</v>
      </c>
      <c r="M109" s="2" t="s">
        <v>8</v>
      </c>
      <c r="N109" s="2" t="s">
        <v>12</v>
      </c>
      <c r="O109" s="2" t="s">
        <v>8</v>
      </c>
      <c r="P109" s="2" t="s">
        <v>427</v>
      </c>
      <c r="Q109" s="2" t="s">
        <v>428</v>
      </c>
      <c r="R109" s="2" t="s">
        <v>429</v>
      </c>
      <c r="S109" s="2" t="s">
        <v>139</v>
      </c>
      <c r="T109" s="2" t="s">
        <v>430</v>
      </c>
      <c r="U109" s="11">
        <v>94.51</v>
      </c>
      <c r="V109" s="11">
        <v>99.88</v>
      </c>
      <c r="W109" s="2">
        <v>435.9</v>
      </c>
      <c r="X109" s="2" t="s">
        <v>1232</v>
      </c>
      <c r="Y109" s="2" t="s">
        <v>25</v>
      </c>
      <c r="Z109" s="2" t="s">
        <v>1356</v>
      </c>
    </row>
    <row r="110" spans="1:26" x14ac:dyDescent="0.2">
      <c r="A110" s="2">
        <v>2110</v>
      </c>
      <c r="B110" s="2">
        <v>2014</v>
      </c>
      <c r="C110" s="2" t="s">
        <v>5</v>
      </c>
      <c r="D110" s="2" t="s">
        <v>6</v>
      </c>
      <c r="E110" s="2" t="s">
        <v>878</v>
      </c>
      <c r="F110" s="2" t="s">
        <v>6</v>
      </c>
      <c r="G110" s="2" t="s">
        <v>1280</v>
      </c>
      <c r="H110" s="2" t="s">
        <v>8</v>
      </c>
      <c r="I110" s="2" t="s">
        <v>8</v>
      </c>
      <c r="J110" s="2" t="s">
        <v>12</v>
      </c>
      <c r="K110" s="2" t="s">
        <v>12</v>
      </c>
      <c r="L110" s="2" t="s">
        <v>8</v>
      </c>
      <c r="M110" s="2" t="s">
        <v>8</v>
      </c>
      <c r="N110" s="2" t="s">
        <v>12</v>
      </c>
      <c r="O110" s="2" t="s">
        <v>8</v>
      </c>
      <c r="P110" s="2" t="s">
        <v>431</v>
      </c>
      <c r="Q110" s="2" t="s">
        <v>432</v>
      </c>
      <c r="R110" s="2" t="s">
        <v>433</v>
      </c>
      <c r="S110" s="2" t="s">
        <v>434</v>
      </c>
      <c r="T110" s="2" t="s">
        <v>435</v>
      </c>
      <c r="U110" s="11">
        <v>83.53</v>
      </c>
      <c r="V110" s="11">
        <v>99.83</v>
      </c>
      <c r="W110" s="2">
        <v>160.30000000000001</v>
      </c>
      <c r="X110" s="2" t="s">
        <v>1232</v>
      </c>
      <c r="Y110" s="2" t="s">
        <v>25</v>
      </c>
      <c r="Z110" s="2" t="s">
        <v>1357</v>
      </c>
    </row>
    <row r="111" spans="1:26" x14ac:dyDescent="0.2">
      <c r="A111" s="2">
        <v>2113</v>
      </c>
      <c r="B111" s="2">
        <v>2014</v>
      </c>
      <c r="C111" s="2" t="s">
        <v>5</v>
      </c>
      <c r="D111" s="2" t="s">
        <v>6</v>
      </c>
      <c r="E111" s="2" t="s">
        <v>1065</v>
      </c>
      <c r="F111" s="2" t="s">
        <v>6</v>
      </c>
      <c r="G111" s="2" t="s">
        <v>1280</v>
      </c>
      <c r="H111" s="2" t="s">
        <v>8</v>
      </c>
      <c r="I111" s="2" t="s">
        <v>8</v>
      </c>
      <c r="J111" s="2" t="s">
        <v>12</v>
      </c>
      <c r="K111" s="2" t="s">
        <v>12</v>
      </c>
      <c r="L111" s="2" t="s">
        <v>8</v>
      </c>
      <c r="M111" s="2" t="s">
        <v>8</v>
      </c>
      <c r="N111" s="2" t="s">
        <v>12</v>
      </c>
      <c r="O111" s="2" t="s">
        <v>8</v>
      </c>
      <c r="P111" s="2" t="s">
        <v>436</v>
      </c>
      <c r="Q111" s="2" t="s">
        <v>437</v>
      </c>
      <c r="R111" s="2" t="s">
        <v>438</v>
      </c>
      <c r="S111" s="2" t="s">
        <v>439</v>
      </c>
      <c r="T111" s="2" t="s">
        <v>440</v>
      </c>
      <c r="U111" s="11">
        <v>82.06</v>
      </c>
      <c r="V111" s="11">
        <v>97.84</v>
      </c>
      <c r="W111" s="2">
        <v>7.6</v>
      </c>
      <c r="X111" s="2" t="s">
        <v>1232</v>
      </c>
      <c r="Y111" s="2" t="s">
        <v>25</v>
      </c>
      <c r="Z111" s="2" t="s">
        <v>1358</v>
      </c>
    </row>
    <row r="112" spans="1:26" x14ac:dyDescent="0.2">
      <c r="A112" s="2">
        <v>2121</v>
      </c>
      <c r="B112" s="2">
        <v>2014</v>
      </c>
      <c r="C112" s="2" t="s">
        <v>3</v>
      </c>
      <c r="D112" s="2" t="s">
        <v>1280</v>
      </c>
      <c r="E112" s="2" t="s">
        <v>1066</v>
      </c>
      <c r="F112" s="2" t="s">
        <v>6</v>
      </c>
      <c r="G112" s="2" t="s">
        <v>1280</v>
      </c>
      <c r="H112" s="2" t="s">
        <v>8</v>
      </c>
      <c r="I112" s="2" t="s">
        <v>8</v>
      </c>
      <c r="J112" s="2" t="s">
        <v>12</v>
      </c>
      <c r="K112" s="2" t="s">
        <v>8</v>
      </c>
      <c r="L112" s="2" t="s">
        <v>8</v>
      </c>
      <c r="M112" s="2" t="s">
        <v>8</v>
      </c>
      <c r="N112" s="2" t="s">
        <v>12</v>
      </c>
      <c r="O112" s="2" t="s">
        <v>8</v>
      </c>
      <c r="P112" s="2" t="s">
        <v>441</v>
      </c>
      <c r="Q112" s="2" t="s">
        <v>442</v>
      </c>
      <c r="R112" s="2" t="s">
        <v>443</v>
      </c>
      <c r="S112" s="2" t="s">
        <v>444</v>
      </c>
      <c r="T112" s="2" t="s">
        <v>445</v>
      </c>
      <c r="U112" s="11">
        <v>96.01</v>
      </c>
      <c r="V112" s="11">
        <v>99.85</v>
      </c>
      <c r="W112" s="2">
        <v>251.7</v>
      </c>
      <c r="X112" s="2" t="s">
        <v>1232</v>
      </c>
      <c r="Y112" s="2" t="s">
        <v>25</v>
      </c>
      <c r="Z112" s="2" t="s">
        <v>1359</v>
      </c>
    </row>
    <row r="113" spans="1:26" x14ac:dyDescent="0.2">
      <c r="A113" s="2">
        <v>2170</v>
      </c>
      <c r="B113" s="2">
        <v>2014</v>
      </c>
      <c r="C113" s="2" t="s">
        <v>5</v>
      </c>
      <c r="D113" s="2" t="s">
        <v>6</v>
      </c>
      <c r="E113" s="2" t="s">
        <v>1067</v>
      </c>
      <c r="F113" s="2" t="s">
        <v>6</v>
      </c>
      <c r="G113" s="2" t="s">
        <v>1280</v>
      </c>
      <c r="H113" s="2" t="s">
        <v>8</v>
      </c>
      <c r="I113" s="2" t="s">
        <v>8</v>
      </c>
      <c r="J113" s="2" t="s">
        <v>10</v>
      </c>
      <c r="K113" s="2" t="s">
        <v>12</v>
      </c>
      <c r="L113" s="2" t="s">
        <v>8</v>
      </c>
      <c r="M113" s="2" t="s">
        <v>8</v>
      </c>
      <c r="N113" s="2" t="s">
        <v>12</v>
      </c>
      <c r="O113" s="2" t="s">
        <v>8</v>
      </c>
      <c r="P113" s="2" t="s">
        <v>446</v>
      </c>
      <c r="Q113" s="2" t="s">
        <v>447</v>
      </c>
      <c r="R113" s="2" t="s">
        <v>448</v>
      </c>
      <c r="S113" s="2" t="s">
        <v>449</v>
      </c>
      <c r="T113" s="2" t="s">
        <v>450</v>
      </c>
      <c r="U113" s="11">
        <v>45.36</v>
      </c>
      <c r="V113" s="11">
        <v>74.87</v>
      </c>
      <c r="W113" s="2">
        <v>2</v>
      </c>
      <c r="X113" s="2" t="s">
        <v>1232</v>
      </c>
      <c r="Y113" s="2" t="s">
        <v>25</v>
      </c>
      <c r="Z113" s="2" t="s">
        <v>1360</v>
      </c>
    </row>
    <row r="114" spans="1:26" x14ac:dyDescent="0.2">
      <c r="A114" s="2">
        <v>2172</v>
      </c>
      <c r="B114" s="2">
        <v>2014</v>
      </c>
      <c r="C114" s="2" t="s">
        <v>5</v>
      </c>
      <c r="D114" s="2" t="s">
        <v>6</v>
      </c>
      <c r="E114" s="2" t="s">
        <v>1068</v>
      </c>
      <c r="F114" s="2" t="s">
        <v>6</v>
      </c>
      <c r="G114" s="2" t="s">
        <v>1280</v>
      </c>
      <c r="H114" s="2" t="s">
        <v>8</v>
      </c>
      <c r="I114" s="2" t="s">
        <v>8</v>
      </c>
      <c r="J114" s="2" t="s">
        <v>12</v>
      </c>
      <c r="K114" s="2" t="s">
        <v>8</v>
      </c>
      <c r="L114" s="2" t="s">
        <v>8</v>
      </c>
      <c r="M114" s="2" t="s">
        <v>8</v>
      </c>
      <c r="N114" s="2" t="s">
        <v>12</v>
      </c>
      <c r="O114" s="2" t="s">
        <v>8</v>
      </c>
      <c r="P114" s="2" t="s">
        <v>451</v>
      </c>
      <c r="Q114" s="2" t="s">
        <v>452</v>
      </c>
      <c r="R114" s="2" t="s">
        <v>453</v>
      </c>
      <c r="S114" s="2" t="s">
        <v>454</v>
      </c>
      <c r="T114" s="2" t="s">
        <v>455</v>
      </c>
      <c r="U114" s="11">
        <v>95.97</v>
      </c>
      <c r="V114" s="11">
        <v>99.9</v>
      </c>
      <c r="W114" s="2">
        <v>388.2</v>
      </c>
      <c r="X114" s="2" t="s">
        <v>1232</v>
      </c>
      <c r="Y114" s="2" t="s">
        <v>25</v>
      </c>
      <c r="Z114" s="2" t="s">
        <v>1361</v>
      </c>
    </row>
    <row r="115" spans="1:26" x14ac:dyDescent="0.2">
      <c r="A115" s="2">
        <v>2192</v>
      </c>
      <c r="B115" s="2">
        <v>2013</v>
      </c>
      <c r="C115" s="2" t="s">
        <v>3</v>
      </c>
      <c r="D115" s="2" t="s">
        <v>6</v>
      </c>
      <c r="E115" s="2" t="s">
        <v>1034</v>
      </c>
      <c r="F115" s="2" t="s">
        <v>6</v>
      </c>
      <c r="G115" s="2" t="s">
        <v>1280</v>
      </c>
      <c r="H115" s="2" t="s">
        <v>8</v>
      </c>
      <c r="I115" s="2" t="s">
        <v>8</v>
      </c>
      <c r="J115" s="2" t="s">
        <v>12</v>
      </c>
      <c r="K115" s="2" t="s">
        <v>12</v>
      </c>
      <c r="L115" s="2" t="s">
        <v>8</v>
      </c>
      <c r="M115" s="2" t="s">
        <v>8</v>
      </c>
      <c r="N115" s="2" t="s">
        <v>12</v>
      </c>
      <c r="O115" s="2" t="s">
        <v>8</v>
      </c>
      <c r="P115" s="2" t="s">
        <v>456</v>
      </c>
      <c r="Q115" s="2" t="s">
        <v>457</v>
      </c>
      <c r="R115" s="2" t="s">
        <v>458</v>
      </c>
      <c r="S115" s="2" t="s">
        <v>459</v>
      </c>
      <c r="T115" s="2" t="s">
        <v>460</v>
      </c>
      <c r="U115" s="11">
        <v>80.28</v>
      </c>
      <c r="V115" s="11">
        <v>99.71</v>
      </c>
      <c r="W115" s="2">
        <v>66.099999999999994</v>
      </c>
      <c r="X115" s="2" t="s">
        <v>1232</v>
      </c>
      <c r="Y115" s="2" t="s">
        <v>25</v>
      </c>
      <c r="Z115" s="2" t="s">
        <v>1362</v>
      </c>
    </row>
    <row r="116" spans="1:26" x14ac:dyDescent="0.2">
      <c r="A116" s="2">
        <v>2206</v>
      </c>
      <c r="B116" s="2">
        <v>2014</v>
      </c>
      <c r="C116" s="2" t="s">
        <v>4</v>
      </c>
      <c r="D116" s="2" t="s">
        <v>6</v>
      </c>
      <c r="E116" s="2" t="s">
        <v>6</v>
      </c>
      <c r="F116" s="2" t="s">
        <v>6</v>
      </c>
      <c r="G116" s="2" t="s">
        <v>1280</v>
      </c>
      <c r="H116" s="2" t="s">
        <v>8</v>
      </c>
      <c r="I116" s="2" t="s">
        <v>8</v>
      </c>
      <c r="J116" s="2" t="s">
        <v>12</v>
      </c>
      <c r="K116" s="2" t="s">
        <v>10</v>
      </c>
      <c r="L116" s="2" t="s">
        <v>8</v>
      </c>
      <c r="M116" s="2" t="s">
        <v>10</v>
      </c>
      <c r="N116" s="2" t="s">
        <v>8</v>
      </c>
      <c r="O116" s="2" t="s">
        <v>8</v>
      </c>
      <c r="P116" s="2">
        <v>5.9803569999999997</v>
      </c>
      <c r="Q116" s="2">
        <v>0</v>
      </c>
      <c r="R116" s="2">
        <v>0.23471700000000001</v>
      </c>
      <c r="S116" s="2">
        <v>99.56</v>
      </c>
      <c r="T116" s="2">
        <v>0.44</v>
      </c>
      <c r="U116" s="11">
        <v>97.09</v>
      </c>
      <c r="V116" s="11">
        <v>99.72</v>
      </c>
      <c r="W116" s="2">
        <v>92.7</v>
      </c>
      <c r="X116" s="2" t="s">
        <v>1230</v>
      </c>
      <c r="Y116" s="2" t="s">
        <v>1509</v>
      </c>
      <c r="Z116" s="2" t="s">
        <v>1251</v>
      </c>
    </row>
    <row r="117" spans="1:26" x14ac:dyDescent="0.2">
      <c r="A117" s="2">
        <v>2235</v>
      </c>
      <c r="B117" s="2">
        <v>2014</v>
      </c>
      <c r="C117" s="2" t="s">
        <v>3</v>
      </c>
      <c r="D117" s="2" t="s">
        <v>6</v>
      </c>
      <c r="E117" s="2" t="s">
        <v>6</v>
      </c>
      <c r="F117" s="2" t="s">
        <v>6</v>
      </c>
      <c r="G117" s="2" t="s">
        <v>1280</v>
      </c>
      <c r="H117" s="2" t="s">
        <v>8</v>
      </c>
      <c r="I117" s="2" t="s">
        <v>8</v>
      </c>
      <c r="J117" s="2" t="s">
        <v>12</v>
      </c>
      <c r="K117" s="2" t="s">
        <v>10</v>
      </c>
      <c r="L117" s="2" t="s">
        <v>8</v>
      </c>
      <c r="M117" s="2" t="s">
        <v>10</v>
      </c>
      <c r="N117" s="2" t="s">
        <v>8</v>
      </c>
      <c r="O117" s="2" t="s">
        <v>8</v>
      </c>
      <c r="P117" s="2">
        <v>4.7079250000000004</v>
      </c>
      <c r="Q117" s="2">
        <v>0</v>
      </c>
      <c r="R117" s="2">
        <v>0.26633800000000002</v>
      </c>
      <c r="S117" s="2">
        <v>99.54</v>
      </c>
      <c r="T117" s="2">
        <v>0.46</v>
      </c>
      <c r="U117" s="11">
        <v>99.46</v>
      </c>
      <c r="V117" s="11">
        <v>99.65</v>
      </c>
      <c r="W117" s="2">
        <v>100.4</v>
      </c>
      <c r="X117" s="2" t="s">
        <v>1230</v>
      </c>
      <c r="Y117" s="2" t="s">
        <v>1509</v>
      </c>
      <c r="Z117" s="2" t="s">
        <v>1250</v>
      </c>
    </row>
    <row r="118" spans="1:26" x14ac:dyDescent="0.2">
      <c r="A118" s="2">
        <v>2239</v>
      </c>
      <c r="B118" s="2">
        <v>2015</v>
      </c>
      <c r="C118" s="2" t="s">
        <v>5</v>
      </c>
      <c r="D118" s="2" t="s">
        <v>6</v>
      </c>
      <c r="E118" s="2" t="s">
        <v>1069</v>
      </c>
      <c r="F118" s="2" t="s">
        <v>6</v>
      </c>
      <c r="G118" s="2" t="s">
        <v>1280</v>
      </c>
      <c r="H118" s="2" t="s">
        <v>8</v>
      </c>
      <c r="I118" s="2" t="s">
        <v>8</v>
      </c>
      <c r="J118" s="2" t="s">
        <v>12</v>
      </c>
      <c r="K118" s="2" t="s">
        <v>12</v>
      </c>
      <c r="L118" s="2" t="s">
        <v>8</v>
      </c>
      <c r="M118" s="2" t="s">
        <v>8</v>
      </c>
      <c r="N118" s="2" t="s">
        <v>12</v>
      </c>
      <c r="O118" s="2" t="s">
        <v>8</v>
      </c>
      <c r="P118" s="2" t="s">
        <v>462</v>
      </c>
      <c r="Q118" s="2" t="s">
        <v>463</v>
      </c>
      <c r="R118" s="2" t="s">
        <v>464</v>
      </c>
      <c r="S118" s="2" t="s">
        <v>465</v>
      </c>
      <c r="T118" s="2" t="s">
        <v>466</v>
      </c>
      <c r="U118" s="11">
        <v>81.73</v>
      </c>
      <c r="V118" s="11">
        <v>98.81</v>
      </c>
      <c r="W118" s="2">
        <v>340.3</v>
      </c>
      <c r="X118" s="2" t="s">
        <v>1232</v>
      </c>
      <c r="Y118" s="2" t="s">
        <v>25</v>
      </c>
      <c r="Z118" s="2" t="s">
        <v>1363</v>
      </c>
    </row>
    <row r="119" spans="1:26" x14ac:dyDescent="0.2">
      <c r="A119" s="2">
        <v>2244</v>
      </c>
      <c r="B119" s="2">
        <v>2015</v>
      </c>
      <c r="C119" s="2" t="s">
        <v>5</v>
      </c>
      <c r="D119" s="2" t="s">
        <v>6</v>
      </c>
      <c r="E119" s="2" t="s">
        <v>342</v>
      </c>
      <c r="F119" s="2" t="s">
        <v>6</v>
      </c>
      <c r="G119" s="2" t="s">
        <v>1280</v>
      </c>
      <c r="H119" s="2" t="s">
        <v>8</v>
      </c>
      <c r="I119" s="2" t="s">
        <v>8</v>
      </c>
      <c r="J119" s="2" t="s">
        <v>12</v>
      </c>
      <c r="K119" s="2" t="s">
        <v>12</v>
      </c>
      <c r="L119" s="2" t="s">
        <v>8</v>
      </c>
      <c r="M119" s="2" t="s">
        <v>8</v>
      </c>
      <c r="N119" s="2" t="s">
        <v>12</v>
      </c>
      <c r="O119" s="2" t="s">
        <v>10</v>
      </c>
      <c r="P119" s="2" t="s">
        <v>467</v>
      </c>
      <c r="Q119" s="2" t="s">
        <v>468</v>
      </c>
      <c r="R119" s="2" t="s">
        <v>469</v>
      </c>
      <c r="S119" s="2" t="s">
        <v>470</v>
      </c>
      <c r="T119" s="2" t="s">
        <v>471</v>
      </c>
      <c r="U119" s="11">
        <v>70.94</v>
      </c>
      <c r="V119" s="11">
        <v>99.93</v>
      </c>
      <c r="W119" s="2">
        <v>200.5</v>
      </c>
      <c r="X119" s="2" t="s">
        <v>1232</v>
      </c>
      <c r="Y119" s="2" t="s">
        <v>25</v>
      </c>
      <c r="Z119" s="2" t="s">
        <v>1364</v>
      </c>
    </row>
    <row r="120" spans="1:26" x14ac:dyDescent="0.2">
      <c r="A120" s="2">
        <v>2247</v>
      </c>
      <c r="B120" s="2">
        <v>2015</v>
      </c>
      <c r="C120" s="2" t="s">
        <v>3</v>
      </c>
      <c r="D120" s="2" t="s">
        <v>6</v>
      </c>
      <c r="E120" s="2" t="s">
        <v>1070</v>
      </c>
      <c r="F120" s="2" t="s">
        <v>6</v>
      </c>
      <c r="G120" s="2" t="s">
        <v>1280</v>
      </c>
      <c r="H120" s="2" t="s">
        <v>8</v>
      </c>
      <c r="I120" s="2" t="s">
        <v>8</v>
      </c>
      <c r="J120" s="2" t="s">
        <v>12</v>
      </c>
      <c r="K120" s="2" t="s">
        <v>8</v>
      </c>
      <c r="L120" s="2" t="s">
        <v>8</v>
      </c>
      <c r="M120" s="2" t="s">
        <v>8</v>
      </c>
      <c r="N120" s="2" t="s">
        <v>12</v>
      </c>
      <c r="O120" s="2" t="s">
        <v>10</v>
      </c>
      <c r="P120" s="2" t="s">
        <v>472</v>
      </c>
      <c r="Q120" s="2" t="s">
        <v>473</v>
      </c>
      <c r="R120" s="2" t="s">
        <v>474</v>
      </c>
      <c r="S120" s="2" t="s">
        <v>475</v>
      </c>
      <c r="T120" s="2" t="s">
        <v>476</v>
      </c>
      <c r="U120" s="11">
        <v>93.53</v>
      </c>
      <c r="V120" s="11">
        <v>99.81</v>
      </c>
      <c r="W120" s="2">
        <v>120.8</v>
      </c>
      <c r="X120" s="2" t="s">
        <v>1232</v>
      </c>
      <c r="Y120" s="2" t="s">
        <v>25</v>
      </c>
      <c r="Z120" s="2" t="s">
        <v>1365</v>
      </c>
    </row>
    <row r="121" spans="1:26" x14ac:dyDescent="0.2">
      <c r="A121" s="2">
        <v>2248</v>
      </c>
      <c r="B121" s="2">
        <v>2014</v>
      </c>
      <c r="C121" s="2" t="s">
        <v>3</v>
      </c>
      <c r="D121" s="2" t="s">
        <v>6</v>
      </c>
      <c r="E121" s="2" t="s">
        <v>1071</v>
      </c>
      <c r="F121" s="2" t="s">
        <v>6</v>
      </c>
      <c r="G121" s="2" t="s">
        <v>1280</v>
      </c>
      <c r="H121" s="2" t="s">
        <v>8</v>
      </c>
      <c r="I121" s="2" t="s">
        <v>8</v>
      </c>
      <c r="J121" s="2" t="s">
        <v>12</v>
      </c>
      <c r="K121" s="2" t="s">
        <v>8</v>
      </c>
      <c r="L121" s="2" t="s">
        <v>8</v>
      </c>
      <c r="M121" s="2" t="s">
        <v>8</v>
      </c>
      <c r="N121" s="2" t="s">
        <v>12</v>
      </c>
      <c r="O121" s="2" t="s">
        <v>8</v>
      </c>
      <c r="P121" s="2" t="s">
        <v>477</v>
      </c>
      <c r="Q121" s="2" t="s">
        <v>478</v>
      </c>
      <c r="R121" s="2" t="s">
        <v>479</v>
      </c>
      <c r="S121" s="2" t="s">
        <v>480</v>
      </c>
      <c r="T121" s="2" t="s">
        <v>481</v>
      </c>
      <c r="U121" s="11">
        <v>94.67</v>
      </c>
      <c r="V121" s="11">
        <v>99.85</v>
      </c>
      <c r="W121" s="2">
        <v>385.8</v>
      </c>
      <c r="X121" s="2" t="s">
        <v>1232</v>
      </c>
      <c r="Y121" s="2" t="s">
        <v>25</v>
      </c>
      <c r="Z121" s="2" t="s">
        <v>1366</v>
      </c>
    </row>
    <row r="122" spans="1:26" x14ac:dyDescent="0.2">
      <c r="A122" s="2">
        <v>2249</v>
      </c>
      <c r="B122" s="2">
        <v>2014</v>
      </c>
      <c r="C122" s="2" t="s">
        <v>5</v>
      </c>
      <c r="D122" s="2" t="s">
        <v>6</v>
      </c>
      <c r="E122" s="2">
        <v>6</v>
      </c>
      <c r="F122" s="2" t="s">
        <v>6</v>
      </c>
      <c r="G122" s="2" t="s">
        <v>1280</v>
      </c>
      <c r="H122" s="2" t="s">
        <v>8</v>
      </c>
      <c r="I122" s="2" t="s">
        <v>8</v>
      </c>
      <c r="J122" s="2" t="s">
        <v>12</v>
      </c>
      <c r="K122" s="2" t="s">
        <v>12</v>
      </c>
      <c r="L122" s="2" t="s">
        <v>8</v>
      </c>
      <c r="M122" s="2" t="s">
        <v>8</v>
      </c>
      <c r="N122" s="2" t="s">
        <v>12</v>
      </c>
      <c r="O122" s="2" t="s">
        <v>12</v>
      </c>
      <c r="P122" s="2" t="s">
        <v>1221</v>
      </c>
      <c r="Q122" s="2" t="s">
        <v>1222</v>
      </c>
      <c r="R122" s="2" t="s">
        <v>1223</v>
      </c>
      <c r="S122" s="2">
        <v>90.99</v>
      </c>
      <c r="T122" s="2">
        <v>9.01</v>
      </c>
      <c r="U122" s="11">
        <v>90.28</v>
      </c>
      <c r="V122" s="11">
        <v>10.27</v>
      </c>
      <c r="W122" s="2">
        <v>5.5</v>
      </c>
      <c r="X122" s="2" t="s">
        <v>1232</v>
      </c>
      <c r="Y122" s="2" t="s">
        <v>25</v>
      </c>
      <c r="Z122" s="2" t="s">
        <v>1367</v>
      </c>
    </row>
    <row r="123" spans="1:26" x14ac:dyDescent="0.2">
      <c r="A123" s="2">
        <v>2251</v>
      </c>
      <c r="B123" s="2">
        <v>2014</v>
      </c>
      <c r="C123" s="2" t="s">
        <v>3</v>
      </c>
      <c r="D123" s="2" t="s">
        <v>6</v>
      </c>
      <c r="E123" s="2" t="s">
        <v>1072</v>
      </c>
      <c r="F123" s="2" t="s">
        <v>6</v>
      </c>
      <c r="G123" s="2" t="s">
        <v>1280</v>
      </c>
      <c r="H123" s="2" t="s">
        <v>8</v>
      </c>
      <c r="I123" s="2" t="s">
        <v>8</v>
      </c>
      <c r="J123" s="2" t="s">
        <v>10</v>
      </c>
      <c r="K123" s="2" t="s">
        <v>8</v>
      </c>
      <c r="L123" s="2" t="s">
        <v>8</v>
      </c>
      <c r="M123" s="2" t="s">
        <v>8</v>
      </c>
      <c r="N123" s="2" t="s">
        <v>12</v>
      </c>
      <c r="O123" s="2" t="s">
        <v>8</v>
      </c>
      <c r="P123" s="2" t="s">
        <v>482</v>
      </c>
      <c r="Q123" s="2" t="s">
        <v>483</v>
      </c>
      <c r="R123" s="2" t="s">
        <v>484</v>
      </c>
      <c r="S123" s="2" t="s">
        <v>485</v>
      </c>
      <c r="T123" s="2" t="s">
        <v>486</v>
      </c>
      <c r="U123" s="11">
        <v>97.25</v>
      </c>
      <c r="V123" s="11">
        <v>99.88</v>
      </c>
      <c r="W123" s="2">
        <v>634.70000000000005</v>
      </c>
      <c r="X123" s="2" t="s">
        <v>1232</v>
      </c>
      <c r="Y123" s="2" t="s">
        <v>25</v>
      </c>
      <c r="Z123" s="2" t="s">
        <v>1368</v>
      </c>
    </row>
    <row r="124" spans="1:26" x14ac:dyDescent="0.2">
      <c r="A124" s="2">
        <v>2262</v>
      </c>
      <c r="B124" s="2">
        <v>2014</v>
      </c>
      <c r="C124" s="2" t="s">
        <v>5</v>
      </c>
      <c r="D124" s="2" t="s">
        <v>6</v>
      </c>
      <c r="E124" s="2" t="s">
        <v>1073</v>
      </c>
      <c r="F124" s="2" t="s">
        <v>6</v>
      </c>
      <c r="G124" s="2" t="s">
        <v>1280</v>
      </c>
      <c r="H124" s="2" t="s">
        <v>8</v>
      </c>
      <c r="I124" s="2" t="s">
        <v>8</v>
      </c>
      <c r="J124" s="2" t="s">
        <v>12</v>
      </c>
      <c r="K124" s="2" t="s">
        <v>10</v>
      </c>
      <c r="L124" s="2" t="s">
        <v>8</v>
      </c>
      <c r="M124" s="2" t="s">
        <v>8</v>
      </c>
      <c r="N124" s="2" t="s">
        <v>10</v>
      </c>
      <c r="O124" s="2" t="s">
        <v>12</v>
      </c>
      <c r="P124" s="2" t="s">
        <v>487</v>
      </c>
      <c r="Q124" s="2" t="s">
        <v>488</v>
      </c>
      <c r="R124" s="2" t="s">
        <v>489</v>
      </c>
      <c r="S124" s="2" t="s">
        <v>490</v>
      </c>
      <c r="T124" s="2" t="s">
        <v>491</v>
      </c>
      <c r="U124" s="11">
        <v>1.67</v>
      </c>
      <c r="V124" s="11">
        <v>96.29</v>
      </c>
      <c r="W124" s="2">
        <v>5</v>
      </c>
      <c r="X124" s="2" t="s">
        <v>1232</v>
      </c>
      <c r="Y124" s="2" t="s">
        <v>25</v>
      </c>
      <c r="Z124" s="2" t="s">
        <v>1369</v>
      </c>
    </row>
    <row r="125" spans="1:26" x14ac:dyDescent="0.2">
      <c r="A125" s="2">
        <v>2267</v>
      </c>
      <c r="B125" s="2">
        <v>2014</v>
      </c>
      <c r="C125" s="2" t="s">
        <v>4</v>
      </c>
      <c r="D125" s="2" t="s">
        <v>6</v>
      </c>
      <c r="E125" s="2" t="s">
        <v>6</v>
      </c>
      <c r="F125" s="2" t="s">
        <v>6</v>
      </c>
      <c r="G125" s="2" t="s">
        <v>1280</v>
      </c>
      <c r="H125" s="2" t="s">
        <v>8</v>
      </c>
      <c r="I125" s="2" t="s">
        <v>8</v>
      </c>
      <c r="J125" s="2" t="s">
        <v>12</v>
      </c>
      <c r="K125" s="2" t="s">
        <v>12</v>
      </c>
      <c r="L125" s="2" t="s">
        <v>8</v>
      </c>
      <c r="M125" s="2" t="s">
        <v>10</v>
      </c>
      <c r="N125" s="2" t="s">
        <v>8</v>
      </c>
      <c r="O125" s="2" t="s">
        <v>8</v>
      </c>
      <c r="P125" s="2">
        <v>2.4285380000000001</v>
      </c>
      <c r="Q125" s="2">
        <v>0</v>
      </c>
      <c r="R125" s="2">
        <v>0.32346200000000003</v>
      </c>
      <c r="S125" s="2">
        <v>63.71</v>
      </c>
      <c r="T125" s="2">
        <v>36.29</v>
      </c>
      <c r="U125" s="11">
        <v>46.88</v>
      </c>
      <c r="V125" s="11">
        <v>99.52</v>
      </c>
      <c r="W125" s="2">
        <v>46.9</v>
      </c>
      <c r="X125" s="2" t="s">
        <v>1230</v>
      </c>
      <c r="Y125" s="2" t="s">
        <v>1509</v>
      </c>
      <c r="Z125" s="2" t="s">
        <v>1249</v>
      </c>
    </row>
    <row r="126" spans="1:26" x14ac:dyDescent="0.2">
      <c r="A126" s="2">
        <v>2271</v>
      </c>
      <c r="B126" s="2">
        <v>2014</v>
      </c>
      <c r="C126" s="2" t="s">
        <v>5</v>
      </c>
      <c r="D126" s="2" t="s">
        <v>6</v>
      </c>
      <c r="E126" s="2" t="s">
        <v>1074</v>
      </c>
      <c r="F126" s="2" t="s">
        <v>6</v>
      </c>
      <c r="G126" s="2" t="s">
        <v>1280</v>
      </c>
      <c r="H126" s="2" t="s">
        <v>8</v>
      </c>
      <c r="I126" s="2" t="s">
        <v>8</v>
      </c>
      <c r="J126" s="2" t="s">
        <v>12</v>
      </c>
      <c r="K126" s="2" t="s">
        <v>12</v>
      </c>
      <c r="L126" s="2" t="s">
        <v>8</v>
      </c>
      <c r="M126" s="2" t="s">
        <v>8</v>
      </c>
      <c r="N126" s="2" t="s">
        <v>12</v>
      </c>
      <c r="O126" s="2" t="s">
        <v>8</v>
      </c>
      <c r="P126" s="2" t="s">
        <v>492</v>
      </c>
      <c r="Q126" s="2" t="s">
        <v>493</v>
      </c>
      <c r="R126" s="2" t="s">
        <v>494</v>
      </c>
      <c r="S126" s="2" t="s">
        <v>495</v>
      </c>
      <c r="T126" s="2" t="s">
        <v>496</v>
      </c>
      <c r="U126" s="11">
        <v>48.85</v>
      </c>
      <c r="V126" s="11">
        <v>98.82</v>
      </c>
      <c r="W126" s="2">
        <v>8.9</v>
      </c>
      <c r="X126" s="2" t="s">
        <v>1232</v>
      </c>
      <c r="Y126" s="2" t="s">
        <v>25</v>
      </c>
      <c r="Z126" s="2" t="s">
        <v>1370</v>
      </c>
    </row>
    <row r="127" spans="1:26" x14ac:dyDescent="0.2">
      <c r="A127" s="2">
        <v>2277</v>
      </c>
      <c r="B127" s="2">
        <v>2014</v>
      </c>
      <c r="C127" s="2" t="s">
        <v>3</v>
      </c>
      <c r="D127" s="2" t="s">
        <v>6</v>
      </c>
      <c r="E127" s="2" t="s">
        <v>6</v>
      </c>
      <c r="F127" s="2" t="s">
        <v>6</v>
      </c>
      <c r="G127" s="2" t="s">
        <v>1280</v>
      </c>
      <c r="H127" s="2" t="s">
        <v>8</v>
      </c>
      <c r="I127" s="2" t="s">
        <v>8</v>
      </c>
      <c r="J127" s="2" t="s">
        <v>12</v>
      </c>
      <c r="K127" s="2" t="s">
        <v>12</v>
      </c>
      <c r="L127" s="2" t="s">
        <v>8</v>
      </c>
      <c r="M127" s="2" t="s">
        <v>10</v>
      </c>
      <c r="N127" s="2" t="s">
        <v>8</v>
      </c>
      <c r="O127" s="2" t="s">
        <v>8</v>
      </c>
      <c r="P127" s="2">
        <v>33.234113000000001</v>
      </c>
      <c r="Q127" s="2">
        <v>0</v>
      </c>
      <c r="R127" s="2">
        <v>3.0609999999999998E-2</v>
      </c>
      <c r="S127" s="2">
        <v>97.9</v>
      </c>
      <c r="T127" s="2">
        <v>2.1</v>
      </c>
      <c r="U127" s="11">
        <v>91.72</v>
      </c>
      <c r="V127" s="11">
        <v>99.36</v>
      </c>
      <c r="W127" s="2">
        <v>29.8</v>
      </c>
      <c r="X127" s="2" t="s">
        <v>1230</v>
      </c>
      <c r="Y127" s="2" t="s">
        <v>1509</v>
      </c>
      <c r="Z127" s="2" t="s">
        <v>1248</v>
      </c>
    </row>
    <row r="128" spans="1:26" x14ac:dyDescent="0.2">
      <c r="A128" s="2">
        <v>2287</v>
      </c>
      <c r="B128" s="2">
        <v>2014</v>
      </c>
      <c r="C128" s="2" t="s">
        <v>5</v>
      </c>
      <c r="D128" s="2" t="s">
        <v>6</v>
      </c>
      <c r="E128" s="2" t="s">
        <v>1075</v>
      </c>
      <c r="F128" s="2" t="s">
        <v>6</v>
      </c>
      <c r="G128" s="2" t="s">
        <v>1280</v>
      </c>
      <c r="H128" s="2" t="s">
        <v>8</v>
      </c>
      <c r="I128" s="2" t="s">
        <v>8</v>
      </c>
      <c r="J128" s="2" t="s">
        <v>12</v>
      </c>
      <c r="K128" s="2" t="s">
        <v>8</v>
      </c>
      <c r="L128" s="2" t="s">
        <v>8</v>
      </c>
      <c r="M128" s="2" t="s">
        <v>8</v>
      </c>
      <c r="N128" s="2" t="s">
        <v>12</v>
      </c>
      <c r="O128" s="2" t="s">
        <v>8</v>
      </c>
      <c r="P128" s="2" t="s">
        <v>498</v>
      </c>
      <c r="Q128" s="2" t="s">
        <v>499</v>
      </c>
      <c r="R128" s="2" t="s">
        <v>500</v>
      </c>
      <c r="S128" s="2" t="s">
        <v>280</v>
      </c>
      <c r="T128" s="2" t="s">
        <v>281</v>
      </c>
      <c r="U128" s="11">
        <v>92.21</v>
      </c>
      <c r="V128" s="11">
        <v>99.68</v>
      </c>
      <c r="W128" s="2">
        <v>54.6</v>
      </c>
      <c r="X128" s="2" t="s">
        <v>1232</v>
      </c>
      <c r="Y128" s="2" t="s">
        <v>25</v>
      </c>
      <c r="Z128" s="2" t="s">
        <v>1371</v>
      </c>
    </row>
    <row r="129" spans="1:26" x14ac:dyDescent="0.2">
      <c r="A129" s="2">
        <v>2290</v>
      </c>
      <c r="B129" s="2">
        <v>2014</v>
      </c>
      <c r="C129" s="2" t="s">
        <v>5</v>
      </c>
      <c r="D129" s="2" t="s">
        <v>6</v>
      </c>
      <c r="E129" s="2">
        <v>20</v>
      </c>
      <c r="F129" s="2" t="s">
        <v>6</v>
      </c>
      <c r="G129" s="2" t="s">
        <v>1280</v>
      </c>
      <c r="H129" s="2" t="s">
        <v>8</v>
      </c>
      <c r="I129" s="2" t="s">
        <v>8</v>
      </c>
      <c r="J129" s="2" t="s">
        <v>12</v>
      </c>
      <c r="K129" s="2" t="s">
        <v>12</v>
      </c>
      <c r="L129" s="2" t="s">
        <v>8</v>
      </c>
      <c r="M129" s="2" t="s">
        <v>8</v>
      </c>
      <c r="N129" s="2" t="s">
        <v>12</v>
      </c>
      <c r="O129" s="2" t="s">
        <v>8</v>
      </c>
      <c r="P129" s="2" t="s">
        <v>501</v>
      </c>
      <c r="Q129" s="2" t="s">
        <v>502</v>
      </c>
      <c r="R129" s="2" t="s">
        <v>503</v>
      </c>
      <c r="S129" s="2" t="s">
        <v>504</v>
      </c>
      <c r="T129" s="2" t="s">
        <v>505</v>
      </c>
      <c r="U129" s="11">
        <v>53.19</v>
      </c>
      <c r="V129" s="11">
        <v>99.73</v>
      </c>
      <c r="W129" s="2">
        <v>128.6</v>
      </c>
      <c r="X129" s="2" t="s">
        <v>1232</v>
      </c>
      <c r="Y129" s="2" t="s">
        <v>25</v>
      </c>
      <c r="Z129" s="2" t="s">
        <v>1372</v>
      </c>
    </row>
    <row r="130" spans="1:26" x14ac:dyDescent="0.2">
      <c r="A130" s="2">
        <v>2291</v>
      </c>
      <c r="B130" s="2">
        <v>2014</v>
      </c>
      <c r="C130" s="2" t="s">
        <v>3</v>
      </c>
      <c r="D130" s="2" t="s">
        <v>6</v>
      </c>
      <c r="E130" s="2">
        <v>11.48</v>
      </c>
      <c r="F130" s="2" t="s">
        <v>6</v>
      </c>
      <c r="G130" s="2" t="s">
        <v>1280</v>
      </c>
      <c r="H130" s="2" t="s">
        <v>8</v>
      </c>
      <c r="I130" s="2" t="s">
        <v>8</v>
      </c>
      <c r="J130" s="2" t="s">
        <v>8</v>
      </c>
      <c r="K130" s="2" t="s">
        <v>8</v>
      </c>
      <c r="L130" s="2" t="s">
        <v>8</v>
      </c>
      <c r="M130" s="2" t="s">
        <v>8</v>
      </c>
      <c r="N130" s="2" t="s">
        <v>10</v>
      </c>
      <c r="O130" s="2" t="s">
        <v>8</v>
      </c>
      <c r="P130" s="2" t="s">
        <v>1194</v>
      </c>
      <c r="Q130" s="2" t="s">
        <v>1195</v>
      </c>
      <c r="R130" s="2" t="s">
        <v>1196</v>
      </c>
      <c r="S130" s="2">
        <v>93.67</v>
      </c>
      <c r="T130" s="2">
        <v>6.33</v>
      </c>
      <c r="U130" s="11">
        <v>93.37</v>
      </c>
      <c r="V130" s="11">
        <v>99.88</v>
      </c>
      <c r="W130" s="2">
        <v>523</v>
      </c>
      <c r="X130" s="2" t="s">
        <v>1232</v>
      </c>
      <c r="Y130" s="2" t="s">
        <v>25</v>
      </c>
      <c r="Z130" s="2" t="s">
        <v>1373</v>
      </c>
    </row>
    <row r="131" spans="1:26" x14ac:dyDescent="0.2">
      <c r="A131" s="2">
        <v>2294</v>
      </c>
      <c r="B131" s="2">
        <v>2014</v>
      </c>
      <c r="C131" s="2" t="s">
        <v>3</v>
      </c>
      <c r="D131" s="2" t="s">
        <v>6</v>
      </c>
      <c r="E131" s="2" t="s">
        <v>1076</v>
      </c>
      <c r="F131" s="2" t="s">
        <v>6</v>
      </c>
      <c r="G131" s="2" t="s">
        <v>1280</v>
      </c>
      <c r="H131" s="2" t="s">
        <v>8</v>
      </c>
      <c r="I131" s="2" t="s">
        <v>8</v>
      </c>
      <c r="J131" s="2" t="s">
        <v>12</v>
      </c>
      <c r="K131" s="2" t="s">
        <v>12</v>
      </c>
      <c r="L131" s="2" t="s">
        <v>8</v>
      </c>
      <c r="M131" s="2" t="s">
        <v>8</v>
      </c>
      <c r="N131" s="2" t="s">
        <v>12</v>
      </c>
      <c r="O131" s="2" t="s">
        <v>8</v>
      </c>
      <c r="P131" s="2" t="s">
        <v>506</v>
      </c>
      <c r="Q131" s="2" t="s">
        <v>507</v>
      </c>
      <c r="R131" s="2" t="s">
        <v>508</v>
      </c>
      <c r="S131" s="2" t="s">
        <v>509</v>
      </c>
      <c r="T131" s="2" t="s">
        <v>510</v>
      </c>
      <c r="U131" s="11">
        <v>66.23</v>
      </c>
      <c r="V131" s="11">
        <v>99.83</v>
      </c>
      <c r="W131" s="2">
        <v>224.5</v>
      </c>
      <c r="X131" s="2" t="s">
        <v>1232</v>
      </c>
      <c r="Y131" s="2" t="s">
        <v>25</v>
      </c>
      <c r="Z131" s="2" t="s">
        <v>1374</v>
      </c>
    </row>
    <row r="132" spans="1:26" x14ac:dyDescent="0.2">
      <c r="A132" s="2">
        <v>2300</v>
      </c>
      <c r="B132" s="2">
        <v>2014</v>
      </c>
      <c r="C132" s="2" t="s">
        <v>5</v>
      </c>
      <c r="D132" s="2" t="s">
        <v>6</v>
      </c>
      <c r="E132" s="2" t="s">
        <v>6</v>
      </c>
      <c r="F132" s="2" t="s">
        <v>6</v>
      </c>
      <c r="G132" s="2" t="s">
        <v>1280</v>
      </c>
      <c r="H132" s="2" t="s">
        <v>8</v>
      </c>
      <c r="I132" s="2" t="s">
        <v>8</v>
      </c>
      <c r="J132" s="2" t="s">
        <v>12</v>
      </c>
      <c r="K132" s="2" t="s">
        <v>8</v>
      </c>
      <c r="L132" s="2" t="s">
        <v>8</v>
      </c>
      <c r="M132" s="2" t="s">
        <v>10</v>
      </c>
      <c r="N132" s="2" t="s">
        <v>8</v>
      </c>
      <c r="O132" s="2" t="s">
        <v>8</v>
      </c>
      <c r="P132" s="2">
        <v>3.4651580000000002</v>
      </c>
      <c r="Q132" s="2">
        <v>0</v>
      </c>
      <c r="R132" s="2">
        <v>0.44206200000000001</v>
      </c>
      <c r="S132" s="2">
        <v>99.83</v>
      </c>
      <c r="T132" s="2">
        <v>0.17</v>
      </c>
      <c r="U132" s="11">
        <v>99.76</v>
      </c>
      <c r="V132" s="11">
        <v>99.75</v>
      </c>
      <c r="W132" s="2">
        <v>149.19999999999999</v>
      </c>
      <c r="X132" s="2" t="s">
        <v>1230</v>
      </c>
      <c r="Y132" s="2" t="s">
        <v>1509</v>
      </c>
      <c r="Z132" s="2" t="s">
        <v>1247</v>
      </c>
    </row>
    <row r="133" spans="1:26" x14ac:dyDescent="0.2">
      <c r="A133" s="2">
        <v>2304</v>
      </c>
      <c r="B133" s="2">
        <v>2015</v>
      </c>
      <c r="C133" s="2" t="s">
        <v>5</v>
      </c>
      <c r="D133" s="2" t="s">
        <v>6</v>
      </c>
      <c r="E133" s="2" t="s">
        <v>1077</v>
      </c>
      <c r="F133" s="2" t="s">
        <v>6</v>
      </c>
      <c r="G133" s="2" t="s">
        <v>1280</v>
      </c>
      <c r="H133" s="2" t="s">
        <v>8</v>
      </c>
      <c r="I133" s="2" t="s">
        <v>8</v>
      </c>
      <c r="J133" s="2" t="s">
        <v>12</v>
      </c>
      <c r="K133" s="2" t="s">
        <v>12</v>
      </c>
      <c r="L133" s="2" t="s">
        <v>8</v>
      </c>
      <c r="M133" s="2" t="s">
        <v>8</v>
      </c>
      <c r="N133" s="2" t="s">
        <v>12</v>
      </c>
      <c r="O133" s="2" t="s">
        <v>8</v>
      </c>
      <c r="P133" s="2" t="s">
        <v>511</v>
      </c>
      <c r="Q133" s="2" t="s">
        <v>512</v>
      </c>
      <c r="R133" s="2" t="s">
        <v>513</v>
      </c>
      <c r="S133" s="2" t="s">
        <v>514</v>
      </c>
      <c r="T133" s="2" t="s">
        <v>515</v>
      </c>
      <c r="U133" s="11">
        <v>58.72</v>
      </c>
      <c r="V133" s="11">
        <v>99.62</v>
      </c>
      <c r="W133" s="2">
        <v>22.9</v>
      </c>
      <c r="X133" s="2" t="s">
        <v>1232</v>
      </c>
      <c r="Y133" s="2" t="s">
        <v>25</v>
      </c>
      <c r="Z133" s="2" t="s">
        <v>1375</v>
      </c>
    </row>
    <row r="134" spans="1:26" x14ac:dyDescent="0.2">
      <c r="A134" s="2">
        <v>2310</v>
      </c>
      <c r="B134" s="2">
        <v>2015</v>
      </c>
      <c r="C134" s="2" t="s">
        <v>3</v>
      </c>
      <c r="D134" s="2" t="s">
        <v>6</v>
      </c>
      <c r="E134" s="2" t="s">
        <v>6</v>
      </c>
      <c r="F134" s="2" t="s">
        <v>6</v>
      </c>
      <c r="G134" s="2" t="s">
        <v>1280</v>
      </c>
      <c r="H134" s="2" t="s">
        <v>12</v>
      </c>
      <c r="I134" s="2" t="s">
        <v>8</v>
      </c>
      <c r="J134" s="2" t="s">
        <v>12</v>
      </c>
      <c r="K134" s="2" t="s">
        <v>10</v>
      </c>
      <c r="L134" s="2" t="s">
        <v>8</v>
      </c>
      <c r="M134" s="2" t="s">
        <v>10</v>
      </c>
      <c r="N134" s="2" t="s">
        <v>8</v>
      </c>
      <c r="O134" s="2" t="s">
        <v>8</v>
      </c>
      <c r="P134" s="2">
        <v>16.231918</v>
      </c>
      <c r="Q134" s="2">
        <v>0</v>
      </c>
      <c r="R134" s="2">
        <v>7.9263E-2</v>
      </c>
      <c r="S134" s="2">
        <v>98.4</v>
      </c>
      <c r="T134" s="2">
        <v>1.6</v>
      </c>
      <c r="U134" s="11">
        <v>98.29</v>
      </c>
      <c r="V134" s="11">
        <v>99.63</v>
      </c>
      <c r="W134" s="2">
        <v>65.8</v>
      </c>
      <c r="X134" s="2" t="s">
        <v>1230</v>
      </c>
      <c r="Y134" s="2" t="s">
        <v>1509</v>
      </c>
      <c r="Z134" s="2" t="s">
        <v>1246</v>
      </c>
    </row>
    <row r="135" spans="1:26" x14ac:dyDescent="0.2">
      <c r="A135" s="2">
        <v>2313</v>
      </c>
      <c r="B135" s="2">
        <v>2015</v>
      </c>
      <c r="C135" s="2" t="s">
        <v>5</v>
      </c>
      <c r="D135" s="2" t="s">
        <v>6</v>
      </c>
      <c r="E135" s="2" t="s">
        <v>6</v>
      </c>
      <c r="F135" s="2" t="s">
        <v>6</v>
      </c>
      <c r="G135" s="2" t="s">
        <v>1280</v>
      </c>
      <c r="H135" s="2" t="s">
        <v>12</v>
      </c>
      <c r="I135" s="2" t="s">
        <v>8</v>
      </c>
      <c r="J135" s="2" t="s">
        <v>12</v>
      </c>
      <c r="K135" s="2" t="s">
        <v>10</v>
      </c>
      <c r="L135" s="2" t="s">
        <v>8</v>
      </c>
      <c r="M135" s="2" t="s">
        <v>10</v>
      </c>
      <c r="N135" s="2" t="s">
        <v>8</v>
      </c>
      <c r="O135" s="2" t="s">
        <v>8</v>
      </c>
      <c r="P135" s="2">
        <v>20.906466999999999</v>
      </c>
      <c r="Q135" s="2">
        <v>0</v>
      </c>
      <c r="R135" s="2">
        <v>8.9118000000000003E-2</v>
      </c>
      <c r="S135" s="2">
        <v>99.89</v>
      </c>
      <c r="T135" s="2">
        <v>0.11</v>
      </c>
      <c r="U135" s="11">
        <v>99.83</v>
      </c>
      <c r="V135" s="11">
        <v>99.65</v>
      </c>
      <c r="W135" s="2">
        <v>85.3</v>
      </c>
      <c r="X135" s="2" t="s">
        <v>1230</v>
      </c>
      <c r="Y135" s="2" t="s">
        <v>1509</v>
      </c>
      <c r="Z135" s="2" t="s">
        <v>1245</v>
      </c>
    </row>
    <row r="136" spans="1:26" x14ac:dyDescent="0.2">
      <c r="A136" s="2">
        <v>2319</v>
      </c>
      <c r="B136" s="2">
        <v>2015</v>
      </c>
      <c r="C136" s="2" t="s">
        <v>5</v>
      </c>
      <c r="D136" s="2" t="s">
        <v>6</v>
      </c>
      <c r="E136" s="2">
        <v>22</v>
      </c>
      <c r="F136" s="2" t="s">
        <v>6</v>
      </c>
      <c r="G136" s="2" t="s">
        <v>1280</v>
      </c>
      <c r="H136" s="2" t="s">
        <v>8</v>
      </c>
      <c r="I136" s="2" t="s">
        <v>8</v>
      </c>
      <c r="J136" s="2" t="s">
        <v>12</v>
      </c>
      <c r="K136" s="2" t="s">
        <v>8</v>
      </c>
      <c r="L136" s="2" t="s">
        <v>8</v>
      </c>
      <c r="M136" s="2" t="s">
        <v>8</v>
      </c>
      <c r="N136" s="2" t="s">
        <v>12</v>
      </c>
      <c r="O136" s="2" t="s">
        <v>8</v>
      </c>
      <c r="P136" s="2" t="s">
        <v>517</v>
      </c>
      <c r="Q136" s="2" t="s">
        <v>518</v>
      </c>
      <c r="R136" s="2" t="s">
        <v>519</v>
      </c>
      <c r="S136" s="2" t="s">
        <v>520</v>
      </c>
      <c r="T136" s="2" t="s">
        <v>521</v>
      </c>
      <c r="U136" s="11">
        <v>96.61</v>
      </c>
      <c r="V136" s="11">
        <v>99.59</v>
      </c>
      <c r="W136" s="2">
        <v>398.9</v>
      </c>
      <c r="X136" s="2" t="s">
        <v>1232</v>
      </c>
      <c r="Y136" s="2" t="s">
        <v>25</v>
      </c>
      <c r="Z136" s="2" t="s">
        <v>1376</v>
      </c>
    </row>
    <row r="137" spans="1:26" x14ac:dyDescent="0.2">
      <c r="A137" s="2">
        <v>2320</v>
      </c>
      <c r="B137" s="2">
        <v>2015</v>
      </c>
      <c r="C137" s="2" t="s">
        <v>5</v>
      </c>
      <c r="D137" s="2" t="s">
        <v>6</v>
      </c>
      <c r="E137" s="2">
        <v>23</v>
      </c>
      <c r="F137" s="2" t="s">
        <v>6</v>
      </c>
      <c r="G137" s="2" t="s">
        <v>1280</v>
      </c>
      <c r="H137" s="2" t="s">
        <v>8</v>
      </c>
      <c r="I137" s="2" t="s">
        <v>8</v>
      </c>
      <c r="J137" s="2" t="s">
        <v>12</v>
      </c>
      <c r="K137" s="2" t="s">
        <v>10</v>
      </c>
      <c r="L137" s="2" t="s">
        <v>8</v>
      </c>
      <c r="M137" s="2" t="s">
        <v>8</v>
      </c>
      <c r="N137" s="2" t="s">
        <v>12</v>
      </c>
      <c r="O137" s="2" t="s">
        <v>8</v>
      </c>
      <c r="P137" s="2" t="s">
        <v>522</v>
      </c>
      <c r="Q137" s="2" t="s">
        <v>523</v>
      </c>
      <c r="R137" s="2" t="s">
        <v>524</v>
      </c>
      <c r="S137" s="2" t="s">
        <v>525</v>
      </c>
      <c r="T137" s="2" t="s">
        <v>526</v>
      </c>
      <c r="U137" s="11">
        <v>88.11</v>
      </c>
      <c r="V137" s="11">
        <v>99.86</v>
      </c>
      <c r="W137" s="2">
        <v>109.4</v>
      </c>
      <c r="X137" s="2" t="s">
        <v>1232</v>
      </c>
      <c r="Y137" s="2" t="s">
        <v>25</v>
      </c>
      <c r="Z137" s="2" t="s">
        <v>1377</v>
      </c>
    </row>
    <row r="138" spans="1:26" x14ac:dyDescent="0.2">
      <c r="A138" s="2">
        <v>2322</v>
      </c>
      <c r="B138" s="2">
        <v>2015</v>
      </c>
      <c r="C138" s="2" t="s">
        <v>3</v>
      </c>
      <c r="D138" s="2" t="s">
        <v>6</v>
      </c>
      <c r="E138" s="2" t="s">
        <v>1078</v>
      </c>
      <c r="F138" s="2" t="s">
        <v>6</v>
      </c>
      <c r="G138" s="2" t="s">
        <v>1280</v>
      </c>
      <c r="H138" s="2" t="s">
        <v>8</v>
      </c>
      <c r="I138" s="2" t="s">
        <v>10</v>
      </c>
      <c r="J138" s="2" t="s">
        <v>12</v>
      </c>
      <c r="K138" s="2" t="s">
        <v>10</v>
      </c>
      <c r="L138" s="2" t="s">
        <v>8</v>
      </c>
      <c r="M138" s="2" t="s">
        <v>8</v>
      </c>
      <c r="N138" s="2" t="s">
        <v>12</v>
      </c>
      <c r="O138" s="2" t="s">
        <v>10</v>
      </c>
      <c r="P138" s="2" t="s">
        <v>527</v>
      </c>
      <c r="Q138" s="2" t="s">
        <v>528</v>
      </c>
      <c r="R138" s="2" t="s">
        <v>529</v>
      </c>
      <c r="S138" s="2" t="s">
        <v>530</v>
      </c>
      <c r="T138" s="2" t="s">
        <v>531</v>
      </c>
      <c r="U138" s="11">
        <v>41.22</v>
      </c>
      <c r="V138" s="11">
        <v>99.84</v>
      </c>
      <c r="W138" s="2">
        <v>140.6</v>
      </c>
      <c r="X138" s="2" t="s">
        <v>1232</v>
      </c>
      <c r="Y138" s="2" t="s">
        <v>25</v>
      </c>
      <c r="Z138" s="2" t="s">
        <v>1378</v>
      </c>
    </row>
    <row r="139" spans="1:26" x14ac:dyDescent="0.2">
      <c r="A139" s="2">
        <v>2323</v>
      </c>
      <c r="B139" s="2">
        <v>2015</v>
      </c>
      <c r="C139" s="2" t="s">
        <v>3</v>
      </c>
      <c r="D139" s="2" t="s">
        <v>6</v>
      </c>
      <c r="E139" s="2" t="s">
        <v>1057</v>
      </c>
      <c r="F139" s="2" t="s">
        <v>6</v>
      </c>
      <c r="G139" s="2" t="s">
        <v>1280</v>
      </c>
      <c r="H139" s="2" t="s">
        <v>8</v>
      </c>
      <c r="I139" s="2" t="s">
        <v>8</v>
      </c>
      <c r="J139" s="2" t="s">
        <v>12</v>
      </c>
      <c r="K139" s="2" t="s">
        <v>10</v>
      </c>
      <c r="L139" s="2" t="s">
        <v>8</v>
      </c>
      <c r="M139" s="2" t="s">
        <v>8</v>
      </c>
      <c r="N139" s="2" t="s">
        <v>12</v>
      </c>
      <c r="O139" s="2" t="s">
        <v>8</v>
      </c>
      <c r="P139" s="2" t="s">
        <v>532</v>
      </c>
      <c r="Q139" s="2" t="s">
        <v>533</v>
      </c>
      <c r="R139" s="2" t="s">
        <v>534</v>
      </c>
      <c r="S139" s="2" t="s">
        <v>535</v>
      </c>
      <c r="T139" s="2" t="s">
        <v>536</v>
      </c>
      <c r="U139" s="11">
        <v>82.56</v>
      </c>
      <c r="V139" s="11">
        <v>99.85</v>
      </c>
      <c r="W139" s="2">
        <v>166.3</v>
      </c>
      <c r="X139" s="2" t="s">
        <v>1232</v>
      </c>
      <c r="Y139" s="2" t="s">
        <v>25</v>
      </c>
      <c r="Z139" s="2" t="s">
        <v>1379</v>
      </c>
    </row>
    <row r="140" spans="1:26" x14ac:dyDescent="0.2">
      <c r="A140" s="2">
        <v>2325</v>
      </c>
      <c r="B140" s="2">
        <v>2015</v>
      </c>
      <c r="C140" s="2" t="s">
        <v>3</v>
      </c>
      <c r="D140" s="2" t="s">
        <v>6</v>
      </c>
      <c r="E140" s="2" t="s">
        <v>6</v>
      </c>
      <c r="F140" s="2" t="s">
        <v>6</v>
      </c>
      <c r="G140" s="2" t="s">
        <v>1280</v>
      </c>
      <c r="H140" s="2" t="s">
        <v>12</v>
      </c>
      <c r="I140" s="2" t="s">
        <v>8</v>
      </c>
      <c r="J140" s="2" t="s">
        <v>12</v>
      </c>
      <c r="K140" s="2" t="s">
        <v>10</v>
      </c>
      <c r="L140" s="2" t="s">
        <v>8</v>
      </c>
      <c r="M140" s="2" t="s">
        <v>10</v>
      </c>
      <c r="N140" s="2" t="s">
        <v>8</v>
      </c>
      <c r="O140" s="2" t="s">
        <v>8</v>
      </c>
      <c r="P140" s="2">
        <v>15.261941999999999</v>
      </c>
      <c r="Q140" s="2">
        <v>0</v>
      </c>
      <c r="R140" s="2">
        <v>0.10047499999999999</v>
      </c>
      <c r="S140" s="2">
        <v>99.88</v>
      </c>
      <c r="T140" s="2">
        <v>0.12</v>
      </c>
      <c r="U140" s="11">
        <v>99.81</v>
      </c>
      <c r="V140" s="11">
        <v>99.67</v>
      </c>
      <c r="W140" s="2">
        <v>86.7</v>
      </c>
      <c r="X140" s="2" t="s">
        <v>1230</v>
      </c>
      <c r="Y140" s="2" t="s">
        <v>1509</v>
      </c>
      <c r="Z140" s="2" t="s">
        <v>1244</v>
      </c>
    </row>
    <row r="141" spans="1:26" x14ac:dyDescent="0.2">
      <c r="A141" s="2">
        <v>2327</v>
      </c>
      <c r="B141" s="2">
        <v>2015</v>
      </c>
      <c r="C141" s="2" t="s">
        <v>3</v>
      </c>
      <c r="D141" s="2" t="s">
        <v>1280</v>
      </c>
      <c r="E141" s="2" t="s">
        <v>497</v>
      </c>
      <c r="F141" s="2" t="s">
        <v>6</v>
      </c>
      <c r="G141" s="2" t="s">
        <v>1280</v>
      </c>
      <c r="H141" s="2" t="s">
        <v>8</v>
      </c>
      <c r="I141" s="2" t="s">
        <v>8</v>
      </c>
      <c r="J141" s="2" t="s">
        <v>12</v>
      </c>
      <c r="K141" s="2" t="s">
        <v>8</v>
      </c>
      <c r="L141" s="2" t="s">
        <v>8</v>
      </c>
      <c r="M141" s="2" t="s">
        <v>8</v>
      </c>
      <c r="N141" s="2" t="s">
        <v>12</v>
      </c>
      <c r="O141" s="2" t="s">
        <v>10</v>
      </c>
      <c r="P141" s="2" t="s">
        <v>537</v>
      </c>
      <c r="Q141" s="2" t="s">
        <v>538</v>
      </c>
      <c r="R141" s="2" t="s">
        <v>539</v>
      </c>
      <c r="S141" s="2" t="s">
        <v>540</v>
      </c>
      <c r="T141" s="2" t="s">
        <v>541</v>
      </c>
      <c r="U141" s="11">
        <v>78.91</v>
      </c>
      <c r="V141" s="11">
        <v>70.540000000000006</v>
      </c>
      <c r="W141" s="2">
        <v>21.1</v>
      </c>
      <c r="X141" s="2" t="s">
        <v>1232</v>
      </c>
      <c r="Y141" s="2" t="s">
        <v>25</v>
      </c>
      <c r="Z141" s="2" t="s">
        <v>1380</v>
      </c>
    </row>
    <row r="142" spans="1:26" x14ac:dyDescent="0.2">
      <c r="A142" s="2">
        <v>2328</v>
      </c>
      <c r="B142" s="2">
        <v>2015</v>
      </c>
      <c r="C142" s="2" t="s">
        <v>3</v>
      </c>
      <c r="D142" s="2" t="s">
        <v>6</v>
      </c>
      <c r="E142" s="2" t="s">
        <v>6</v>
      </c>
      <c r="F142" s="2" t="s">
        <v>6</v>
      </c>
      <c r="G142" s="2" t="s">
        <v>1280</v>
      </c>
      <c r="H142" s="2" t="s">
        <v>8</v>
      </c>
      <c r="I142" s="2" t="s">
        <v>8</v>
      </c>
      <c r="J142" s="2" t="s">
        <v>12</v>
      </c>
      <c r="K142" s="2" t="s">
        <v>12</v>
      </c>
      <c r="L142" s="2" t="s">
        <v>8</v>
      </c>
      <c r="M142" s="2" t="s">
        <v>10</v>
      </c>
      <c r="N142" s="2" t="s">
        <v>8</v>
      </c>
      <c r="O142" s="2" t="s">
        <v>8</v>
      </c>
      <c r="P142" s="2">
        <v>8.5292670000000008</v>
      </c>
      <c r="Q142" s="2">
        <v>0</v>
      </c>
      <c r="R142" s="2">
        <v>0.141316</v>
      </c>
      <c r="S142" s="2">
        <v>87.53</v>
      </c>
      <c r="T142" s="2">
        <v>12.47</v>
      </c>
      <c r="U142" s="11">
        <v>86.89</v>
      </c>
      <c r="V142" s="11">
        <v>99.48</v>
      </c>
      <c r="W142" s="2">
        <v>65.400000000000006</v>
      </c>
      <c r="X142" s="2" t="s">
        <v>1230</v>
      </c>
      <c r="Y142" s="2" t="s">
        <v>1509</v>
      </c>
      <c r="Z142" s="2" t="s">
        <v>1242</v>
      </c>
    </row>
    <row r="143" spans="1:26" x14ac:dyDescent="0.2">
      <c r="A143" s="2">
        <v>2333</v>
      </c>
      <c r="B143" s="2">
        <v>2015</v>
      </c>
      <c r="C143" s="2" t="s">
        <v>4</v>
      </c>
      <c r="D143" s="2" t="s">
        <v>1280</v>
      </c>
      <c r="E143" s="2" t="s">
        <v>1042</v>
      </c>
      <c r="F143" s="2" t="s">
        <v>6</v>
      </c>
      <c r="G143" s="2" t="s">
        <v>1280</v>
      </c>
      <c r="H143" s="2" t="s">
        <v>8</v>
      </c>
      <c r="I143" s="2" t="s">
        <v>8</v>
      </c>
      <c r="J143" s="2" t="s">
        <v>12</v>
      </c>
      <c r="K143" s="2" t="s">
        <v>8</v>
      </c>
      <c r="L143" s="2" t="s">
        <v>8</v>
      </c>
      <c r="M143" s="2" t="s">
        <v>8</v>
      </c>
      <c r="N143" s="2" t="s">
        <v>12</v>
      </c>
      <c r="O143" s="2" t="s">
        <v>10</v>
      </c>
      <c r="P143" s="2" t="s">
        <v>542</v>
      </c>
      <c r="Q143" s="2" t="s">
        <v>543</v>
      </c>
      <c r="R143" s="2" t="s">
        <v>544</v>
      </c>
      <c r="S143" s="2" t="s">
        <v>90</v>
      </c>
      <c r="T143" s="2" t="s">
        <v>91</v>
      </c>
      <c r="U143" s="11">
        <v>94.66</v>
      </c>
      <c r="V143" s="11">
        <v>99.86</v>
      </c>
      <c r="W143" s="2">
        <v>301.5</v>
      </c>
      <c r="X143" s="2" t="s">
        <v>1232</v>
      </c>
      <c r="Y143" s="2" t="s">
        <v>25</v>
      </c>
      <c r="Z143" s="2" t="s">
        <v>1381</v>
      </c>
    </row>
    <row r="144" spans="1:26" x14ac:dyDescent="0.2">
      <c r="A144" s="2">
        <v>2342</v>
      </c>
      <c r="B144" s="2">
        <v>2015</v>
      </c>
      <c r="C144" s="2" t="s">
        <v>3</v>
      </c>
      <c r="D144" s="2" t="s">
        <v>6</v>
      </c>
      <c r="E144" s="2" t="s">
        <v>1079</v>
      </c>
      <c r="F144" s="2" t="s">
        <v>6</v>
      </c>
      <c r="G144" s="2" t="s">
        <v>1280</v>
      </c>
      <c r="H144" s="2" t="s">
        <v>8</v>
      </c>
      <c r="I144" s="2" t="s">
        <v>8</v>
      </c>
      <c r="J144" s="2" t="s">
        <v>8</v>
      </c>
      <c r="K144" s="2" t="s">
        <v>12</v>
      </c>
      <c r="L144" s="2" t="s">
        <v>8</v>
      </c>
      <c r="M144" s="2" t="s">
        <v>8</v>
      </c>
      <c r="N144" s="2" t="s">
        <v>12</v>
      </c>
      <c r="O144" s="2" t="s">
        <v>10</v>
      </c>
      <c r="P144" s="2" t="s">
        <v>545</v>
      </c>
      <c r="Q144" s="2" t="s">
        <v>546</v>
      </c>
      <c r="R144" s="2" t="s">
        <v>547</v>
      </c>
      <c r="S144" s="2" t="s">
        <v>548</v>
      </c>
      <c r="T144" s="2" t="s">
        <v>549</v>
      </c>
      <c r="U144" s="11">
        <v>79.64</v>
      </c>
      <c r="V144" s="11">
        <v>99.81</v>
      </c>
      <c r="W144" s="2">
        <v>565.9</v>
      </c>
      <c r="X144" s="2" t="s">
        <v>1232</v>
      </c>
      <c r="Y144" s="2" t="s">
        <v>25</v>
      </c>
      <c r="Z144" s="2" t="s">
        <v>1382</v>
      </c>
    </row>
    <row r="145" spans="1:26" x14ac:dyDescent="0.2">
      <c r="A145" s="2">
        <v>2344</v>
      </c>
      <c r="B145" s="2">
        <v>2015</v>
      </c>
      <c r="C145" s="2" t="s">
        <v>5</v>
      </c>
      <c r="D145" s="2" t="s">
        <v>6</v>
      </c>
      <c r="E145" s="2" t="s">
        <v>1080</v>
      </c>
      <c r="F145" s="2" t="s">
        <v>6</v>
      </c>
      <c r="G145" s="2" t="s">
        <v>1280</v>
      </c>
      <c r="H145" s="2" t="s">
        <v>8</v>
      </c>
      <c r="I145" s="2" t="s">
        <v>8</v>
      </c>
      <c r="J145" s="2" t="s">
        <v>12</v>
      </c>
      <c r="K145" s="2" t="s">
        <v>8</v>
      </c>
      <c r="L145" s="2" t="s">
        <v>8</v>
      </c>
      <c r="M145" s="2" t="s">
        <v>8</v>
      </c>
      <c r="N145" s="2" t="s">
        <v>12</v>
      </c>
      <c r="O145" s="2" t="s">
        <v>10</v>
      </c>
      <c r="P145" s="2" t="s">
        <v>550</v>
      </c>
      <c r="Q145" s="2" t="s">
        <v>551</v>
      </c>
      <c r="R145" s="2" t="s">
        <v>552</v>
      </c>
      <c r="S145" s="2" t="s">
        <v>60</v>
      </c>
      <c r="T145" s="2" t="s">
        <v>553</v>
      </c>
      <c r="U145" s="11">
        <v>99.65</v>
      </c>
      <c r="V145" s="11">
        <v>99.88</v>
      </c>
      <c r="W145" s="2">
        <v>313.89999999999998</v>
      </c>
      <c r="X145" s="2" t="s">
        <v>1232</v>
      </c>
      <c r="Y145" s="2" t="s">
        <v>25</v>
      </c>
      <c r="Z145" s="2" t="s">
        <v>1383</v>
      </c>
    </row>
    <row r="146" spans="1:26" x14ac:dyDescent="0.2">
      <c r="A146" s="2">
        <v>2347</v>
      </c>
      <c r="B146" s="2">
        <v>2015</v>
      </c>
      <c r="C146" s="2" t="s">
        <v>5</v>
      </c>
      <c r="D146" s="2" t="s">
        <v>6</v>
      </c>
      <c r="E146" s="2" t="s">
        <v>6</v>
      </c>
      <c r="F146" s="2" t="s">
        <v>6</v>
      </c>
      <c r="G146" s="2" t="s">
        <v>1280</v>
      </c>
      <c r="H146" s="2" t="s">
        <v>8</v>
      </c>
      <c r="I146" s="2" t="s">
        <v>8</v>
      </c>
      <c r="J146" s="2" t="s">
        <v>12</v>
      </c>
      <c r="K146" s="2" t="s">
        <v>12</v>
      </c>
      <c r="L146" s="2" t="s">
        <v>8</v>
      </c>
      <c r="M146" s="2" t="s">
        <v>10</v>
      </c>
      <c r="N146" s="2" t="s">
        <v>8</v>
      </c>
      <c r="O146" s="2" t="s">
        <v>8</v>
      </c>
      <c r="P146" s="2">
        <v>6.9757980000000002</v>
      </c>
      <c r="Q146" s="2">
        <v>0</v>
      </c>
      <c r="R146" s="2">
        <v>0.218135</v>
      </c>
      <c r="S146" s="2">
        <v>98.73</v>
      </c>
      <c r="T146" s="2">
        <v>1.27</v>
      </c>
      <c r="U146" s="11">
        <v>94.79</v>
      </c>
      <c r="V146" s="11">
        <v>99.56</v>
      </c>
      <c r="W146" s="2">
        <v>60.4</v>
      </c>
      <c r="X146" s="2" t="s">
        <v>1230</v>
      </c>
      <c r="Y146" s="2" t="s">
        <v>1509</v>
      </c>
      <c r="Z146" s="2" t="s">
        <v>1241</v>
      </c>
    </row>
    <row r="147" spans="1:26" x14ac:dyDescent="0.2">
      <c r="A147" s="2">
        <v>2352</v>
      </c>
      <c r="B147" s="2">
        <v>2015</v>
      </c>
      <c r="C147" s="2" t="s">
        <v>4</v>
      </c>
      <c r="D147" s="2" t="s">
        <v>6</v>
      </c>
      <c r="E147" s="2" t="s">
        <v>1081</v>
      </c>
      <c r="F147" s="2" t="s">
        <v>6</v>
      </c>
      <c r="G147" s="2" t="s">
        <v>1280</v>
      </c>
      <c r="H147" s="2" t="s">
        <v>8</v>
      </c>
      <c r="I147" s="2" t="s">
        <v>8</v>
      </c>
      <c r="J147" s="2" t="s">
        <v>12</v>
      </c>
      <c r="K147" s="2" t="s">
        <v>8</v>
      </c>
      <c r="L147" s="2" t="s">
        <v>8</v>
      </c>
      <c r="M147" s="2" t="s">
        <v>8</v>
      </c>
      <c r="N147" s="2" t="s">
        <v>10</v>
      </c>
      <c r="O147" s="2" t="s">
        <v>10</v>
      </c>
      <c r="P147" s="2" t="s">
        <v>555</v>
      </c>
      <c r="Q147" s="2" t="s">
        <v>556</v>
      </c>
      <c r="R147" s="2" t="s">
        <v>557</v>
      </c>
      <c r="S147" s="2" t="s">
        <v>558</v>
      </c>
      <c r="T147" s="2" t="s">
        <v>559</v>
      </c>
      <c r="U147" s="11">
        <v>98.07</v>
      </c>
      <c r="V147" s="11">
        <v>99.16</v>
      </c>
      <c r="W147" s="2">
        <v>469.4</v>
      </c>
      <c r="X147" s="2" t="s">
        <v>1232</v>
      </c>
      <c r="Y147" s="2" t="s">
        <v>25</v>
      </c>
      <c r="Z147" s="2" t="s">
        <v>1384</v>
      </c>
    </row>
    <row r="148" spans="1:26" x14ac:dyDescent="0.2">
      <c r="A148" s="2">
        <v>2354</v>
      </c>
      <c r="B148" s="2">
        <v>2015</v>
      </c>
      <c r="C148" s="2" t="s">
        <v>3</v>
      </c>
      <c r="D148" s="2" t="s">
        <v>6</v>
      </c>
      <c r="E148" s="2" t="s">
        <v>1082</v>
      </c>
      <c r="F148" s="2" t="s">
        <v>6</v>
      </c>
      <c r="G148" s="2" t="s">
        <v>1280</v>
      </c>
      <c r="H148" s="2" t="s">
        <v>8</v>
      </c>
      <c r="I148" s="2" t="s">
        <v>8</v>
      </c>
      <c r="J148" s="2" t="s">
        <v>12</v>
      </c>
      <c r="K148" s="2" t="s">
        <v>12</v>
      </c>
      <c r="L148" s="2" t="s">
        <v>8</v>
      </c>
      <c r="M148" s="2" t="s">
        <v>8</v>
      </c>
      <c r="N148" s="2" t="s">
        <v>12</v>
      </c>
      <c r="O148" s="2" t="s">
        <v>10</v>
      </c>
      <c r="P148" s="2" t="s">
        <v>560</v>
      </c>
      <c r="Q148" s="2" t="s">
        <v>561</v>
      </c>
      <c r="R148" s="2" t="s">
        <v>562</v>
      </c>
      <c r="S148" s="2" t="s">
        <v>563</v>
      </c>
      <c r="T148" s="2" t="s">
        <v>564</v>
      </c>
      <c r="U148" s="11">
        <v>77.69</v>
      </c>
      <c r="V148" s="11">
        <v>99.93</v>
      </c>
      <c r="W148" s="2">
        <v>310.7</v>
      </c>
      <c r="X148" s="2" t="s">
        <v>1232</v>
      </c>
      <c r="Y148" s="2" t="s">
        <v>25</v>
      </c>
      <c r="Z148" s="2" t="s">
        <v>1385</v>
      </c>
    </row>
    <row r="149" spans="1:26" x14ac:dyDescent="0.2">
      <c r="A149" s="2">
        <v>2359</v>
      </c>
      <c r="B149" s="2">
        <v>2015</v>
      </c>
      <c r="C149" s="2" t="s">
        <v>3</v>
      </c>
      <c r="D149" s="2" t="s">
        <v>6</v>
      </c>
      <c r="E149" s="2" t="s">
        <v>1083</v>
      </c>
      <c r="F149" s="2" t="s">
        <v>6</v>
      </c>
      <c r="G149" s="2" t="s">
        <v>1280</v>
      </c>
      <c r="H149" s="2" t="s">
        <v>8</v>
      </c>
      <c r="I149" s="2" t="s">
        <v>8</v>
      </c>
      <c r="J149" s="2" t="s">
        <v>12</v>
      </c>
      <c r="K149" s="2" t="s">
        <v>12</v>
      </c>
      <c r="L149" s="2" t="s">
        <v>8</v>
      </c>
      <c r="M149" s="2" t="s">
        <v>8</v>
      </c>
      <c r="N149" s="2" t="s">
        <v>12</v>
      </c>
      <c r="O149" s="2" t="s">
        <v>10</v>
      </c>
      <c r="P149" s="2" t="s">
        <v>565</v>
      </c>
      <c r="Q149" s="2" t="s">
        <v>566</v>
      </c>
      <c r="R149" s="2" t="s">
        <v>567</v>
      </c>
      <c r="S149" s="2" t="s">
        <v>568</v>
      </c>
      <c r="T149" s="2" t="s">
        <v>569</v>
      </c>
      <c r="U149" s="11">
        <v>86.03</v>
      </c>
      <c r="V149" s="11">
        <v>99.87</v>
      </c>
      <c r="W149" s="2">
        <v>329.4</v>
      </c>
      <c r="X149" s="2" t="s">
        <v>1232</v>
      </c>
      <c r="Y149" s="2" t="s">
        <v>25</v>
      </c>
      <c r="Z149" s="2" t="s">
        <v>1386</v>
      </c>
    </row>
    <row r="150" spans="1:26" x14ac:dyDescent="0.2">
      <c r="A150" s="2">
        <v>2364</v>
      </c>
      <c r="B150" s="2">
        <v>2015</v>
      </c>
      <c r="C150" s="2" t="s">
        <v>3</v>
      </c>
      <c r="D150" s="2" t="s">
        <v>6</v>
      </c>
      <c r="E150" s="2" t="s">
        <v>1084</v>
      </c>
      <c r="F150" s="2" t="s">
        <v>6</v>
      </c>
      <c r="G150" s="2" t="s">
        <v>1280</v>
      </c>
      <c r="H150" s="2" t="s">
        <v>8</v>
      </c>
      <c r="I150" s="2" t="s">
        <v>8</v>
      </c>
      <c r="J150" s="2" t="s">
        <v>12</v>
      </c>
      <c r="K150" s="2" t="s">
        <v>10</v>
      </c>
      <c r="L150" s="2" t="s">
        <v>8</v>
      </c>
      <c r="M150" s="2" t="s">
        <v>8</v>
      </c>
      <c r="N150" s="2" t="s">
        <v>12</v>
      </c>
      <c r="O150" s="2" t="s">
        <v>10</v>
      </c>
      <c r="P150" s="2" t="s">
        <v>570</v>
      </c>
      <c r="Q150" s="2" t="s">
        <v>571</v>
      </c>
      <c r="R150" s="2" t="s">
        <v>572</v>
      </c>
      <c r="S150" s="2" t="s">
        <v>573</v>
      </c>
      <c r="T150" s="2" t="s">
        <v>574</v>
      </c>
      <c r="U150" s="11">
        <v>45.78</v>
      </c>
      <c r="V150" s="11">
        <v>99.87</v>
      </c>
      <c r="W150" s="2">
        <v>155.5</v>
      </c>
      <c r="X150" s="2" t="s">
        <v>1232</v>
      </c>
      <c r="Y150" s="2" t="s">
        <v>25</v>
      </c>
      <c r="Z150" s="2" t="s">
        <v>1387</v>
      </c>
    </row>
    <row r="151" spans="1:26" x14ac:dyDescent="0.2">
      <c r="A151" s="2">
        <v>2368</v>
      </c>
      <c r="B151" s="2">
        <v>2015</v>
      </c>
      <c r="C151" s="2" t="s">
        <v>5</v>
      </c>
      <c r="D151" s="2" t="s">
        <v>6</v>
      </c>
      <c r="E151" s="2">
        <v>36</v>
      </c>
      <c r="F151" s="2" t="s">
        <v>6</v>
      </c>
      <c r="G151" s="2" t="s">
        <v>1280</v>
      </c>
      <c r="H151" s="2" t="s">
        <v>8</v>
      </c>
      <c r="I151" s="2" t="s">
        <v>8</v>
      </c>
      <c r="J151" s="2" t="s">
        <v>12</v>
      </c>
      <c r="K151" s="2" t="s">
        <v>12</v>
      </c>
      <c r="L151" s="2" t="s">
        <v>8</v>
      </c>
      <c r="M151" s="2" t="s">
        <v>8</v>
      </c>
      <c r="N151" s="2" t="s">
        <v>10</v>
      </c>
      <c r="O151" s="2" t="s">
        <v>10</v>
      </c>
      <c r="P151" s="2" t="s">
        <v>575</v>
      </c>
      <c r="Q151" s="2" t="s">
        <v>576</v>
      </c>
      <c r="R151" s="2" t="s">
        <v>577</v>
      </c>
      <c r="S151" s="2" t="s">
        <v>578</v>
      </c>
      <c r="T151" s="2" t="s">
        <v>579</v>
      </c>
      <c r="U151" s="11">
        <v>79.069999999999993</v>
      </c>
      <c r="V151" s="11">
        <v>99.87</v>
      </c>
      <c r="W151" s="2">
        <v>259.10000000000002</v>
      </c>
      <c r="X151" s="2" t="s">
        <v>1232</v>
      </c>
      <c r="Y151" s="2" t="s">
        <v>25</v>
      </c>
      <c r="Z151" s="2" t="s">
        <v>1388</v>
      </c>
    </row>
    <row r="152" spans="1:26" x14ac:dyDescent="0.2">
      <c r="A152" s="2">
        <v>2381</v>
      </c>
      <c r="B152" s="2">
        <v>2015</v>
      </c>
      <c r="C152" s="2" t="s">
        <v>5</v>
      </c>
      <c r="D152" s="2" t="s">
        <v>6</v>
      </c>
      <c r="E152" s="2" t="s">
        <v>377</v>
      </c>
      <c r="F152" s="2" t="s">
        <v>6</v>
      </c>
      <c r="G152" s="2" t="s">
        <v>1280</v>
      </c>
      <c r="H152" s="2" t="s">
        <v>8</v>
      </c>
      <c r="I152" s="2" t="s">
        <v>8</v>
      </c>
      <c r="J152" s="2" t="s">
        <v>10</v>
      </c>
      <c r="K152" s="2" t="s">
        <v>10</v>
      </c>
      <c r="L152" s="2" t="s">
        <v>8</v>
      </c>
      <c r="M152" s="2" t="s">
        <v>8</v>
      </c>
      <c r="N152" s="2" t="s">
        <v>12</v>
      </c>
      <c r="O152" s="2" t="s">
        <v>8</v>
      </c>
      <c r="P152" s="2" t="s">
        <v>580</v>
      </c>
      <c r="Q152" s="2" t="s">
        <v>581</v>
      </c>
      <c r="R152" s="2" t="s">
        <v>582</v>
      </c>
      <c r="S152" s="2" t="s">
        <v>259</v>
      </c>
      <c r="T152" s="2" t="s">
        <v>583</v>
      </c>
      <c r="U152" s="11">
        <v>87.16</v>
      </c>
      <c r="V152" s="11">
        <v>99.61</v>
      </c>
      <c r="W152" s="2">
        <v>16.2</v>
      </c>
      <c r="X152" s="2" t="s">
        <v>1232</v>
      </c>
      <c r="Y152" s="2" t="s">
        <v>25</v>
      </c>
      <c r="Z152" s="2" t="s">
        <v>1389</v>
      </c>
    </row>
    <row r="153" spans="1:26" x14ac:dyDescent="0.2">
      <c r="A153" s="2">
        <v>2395</v>
      </c>
      <c r="B153" s="2">
        <v>2015</v>
      </c>
      <c r="C153" s="2" t="s">
        <v>5</v>
      </c>
      <c r="D153" s="2" t="s">
        <v>6</v>
      </c>
      <c r="E153" s="2">
        <v>26.4</v>
      </c>
      <c r="F153" s="2" t="s">
        <v>6</v>
      </c>
      <c r="G153" s="2" t="s">
        <v>1280</v>
      </c>
      <c r="H153" s="2" t="s">
        <v>8</v>
      </c>
      <c r="I153" s="2" t="s">
        <v>8</v>
      </c>
      <c r="J153" s="2" t="s">
        <v>12</v>
      </c>
      <c r="K153" s="2" t="s">
        <v>12</v>
      </c>
      <c r="L153" s="2" t="s">
        <v>8</v>
      </c>
      <c r="M153" s="2" t="s">
        <v>8</v>
      </c>
      <c r="N153" s="2" t="s">
        <v>12</v>
      </c>
      <c r="O153" s="2" t="s">
        <v>12</v>
      </c>
      <c r="P153" s="2">
        <v>5.9887870000000003</v>
      </c>
      <c r="Q153" s="2">
        <v>0</v>
      </c>
      <c r="R153" s="2">
        <v>0.31773699999999999</v>
      </c>
      <c r="S153" s="2">
        <v>99.92</v>
      </c>
      <c r="T153" s="2">
        <v>0.08</v>
      </c>
      <c r="U153" s="11">
        <v>99.88</v>
      </c>
      <c r="V153" s="11">
        <v>99.9</v>
      </c>
      <c r="W153" s="2">
        <v>341.7</v>
      </c>
      <c r="X153" s="2" t="s">
        <v>1230</v>
      </c>
      <c r="Y153" s="2" t="s">
        <v>1509</v>
      </c>
      <c r="Z153" s="2" t="s">
        <v>1240</v>
      </c>
    </row>
    <row r="154" spans="1:26" ht="17" x14ac:dyDescent="0.2">
      <c r="A154" s="2">
        <v>2397</v>
      </c>
      <c r="B154" s="2">
        <v>2015</v>
      </c>
      <c r="C154" s="2" t="s">
        <v>5</v>
      </c>
      <c r="D154" s="2" t="s">
        <v>6</v>
      </c>
      <c r="E154" s="2" t="s">
        <v>6</v>
      </c>
      <c r="F154" s="2" t="s">
        <v>6</v>
      </c>
      <c r="G154" s="2" t="s">
        <v>1280</v>
      </c>
      <c r="H154" s="2" t="s">
        <v>8</v>
      </c>
      <c r="I154" s="2" t="s">
        <v>8</v>
      </c>
      <c r="J154" s="2" t="s">
        <v>12</v>
      </c>
      <c r="K154" s="2" t="s">
        <v>8</v>
      </c>
      <c r="L154" s="2" t="s">
        <v>8</v>
      </c>
      <c r="M154" s="2" t="s">
        <v>10</v>
      </c>
      <c r="N154" s="2" t="s">
        <v>8</v>
      </c>
      <c r="O154" s="2" t="s">
        <v>8</v>
      </c>
      <c r="P154" s="2">
        <v>4.3250739999999999</v>
      </c>
      <c r="Q154" s="2">
        <v>0</v>
      </c>
      <c r="R154" s="2">
        <v>0.28039599999999998</v>
      </c>
      <c r="S154" s="2">
        <v>99.97</v>
      </c>
      <c r="T154" s="2">
        <v>0.03</v>
      </c>
      <c r="U154" s="11">
        <v>99.94</v>
      </c>
      <c r="V154" s="11">
        <v>99.68</v>
      </c>
      <c r="W154" s="2">
        <v>116.4</v>
      </c>
      <c r="X154" s="2" t="s">
        <v>1230</v>
      </c>
      <c r="Y154" s="2" t="s">
        <v>1509</v>
      </c>
      <c r="Z154" s="16" t="s">
        <v>1239</v>
      </c>
    </row>
    <row r="155" spans="1:26" x14ac:dyDescent="0.2">
      <c r="A155" s="2">
        <v>2405</v>
      </c>
      <c r="B155" s="2">
        <v>2015</v>
      </c>
      <c r="C155" s="2" t="s">
        <v>3</v>
      </c>
      <c r="D155" s="2" t="s">
        <v>6</v>
      </c>
      <c r="E155" s="2" t="s">
        <v>1082</v>
      </c>
      <c r="F155" s="2" t="s">
        <v>6</v>
      </c>
      <c r="G155" s="2" t="s">
        <v>1280</v>
      </c>
      <c r="H155" s="2" t="s">
        <v>8</v>
      </c>
      <c r="I155" s="2" t="s">
        <v>8</v>
      </c>
      <c r="J155" s="2" t="s">
        <v>12</v>
      </c>
      <c r="K155" s="2" t="s">
        <v>12</v>
      </c>
      <c r="L155" s="2" t="s">
        <v>8</v>
      </c>
      <c r="M155" s="2" t="s">
        <v>8</v>
      </c>
      <c r="N155" s="2" t="s">
        <v>10</v>
      </c>
      <c r="O155" s="2" t="s">
        <v>10</v>
      </c>
      <c r="P155" s="2" t="s">
        <v>584</v>
      </c>
      <c r="Q155" s="2" t="s">
        <v>585</v>
      </c>
      <c r="R155" s="2" t="s">
        <v>586</v>
      </c>
      <c r="S155" s="2" t="s">
        <v>587</v>
      </c>
      <c r="T155" s="2" t="s">
        <v>588</v>
      </c>
      <c r="U155" s="11">
        <v>15.21</v>
      </c>
      <c r="V155" s="11">
        <v>99.81</v>
      </c>
      <c r="W155" s="2">
        <v>53.3</v>
      </c>
      <c r="X155" s="2" t="s">
        <v>1232</v>
      </c>
      <c r="Y155" s="2" t="s">
        <v>25</v>
      </c>
      <c r="Z155" s="2" t="s">
        <v>1390</v>
      </c>
    </row>
    <row r="156" spans="1:26" x14ac:dyDescent="0.2">
      <c r="A156" s="2">
        <v>2418</v>
      </c>
      <c r="B156" s="2">
        <v>2015</v>
      </c>
      <c r="C156" s="2" t="s">
        <v>5</v>
      </c>
      <c r="D156" s="2" t="s">
        <v>6</v>
      </c>
      <c r="E156" s="2">
        <v>19.62</v>
      </c>
      <c r="F156" s="2" t="s">
        <v>6</v>
      </c>
      <c r="G156" s="2" t="s">
        <v>1280</v>
      </c>
      <c r="H156" s="2" t="s">
        <v>8</v>
      </c>
      <c r="I156" s="2" t="s">
        <v>8</v>
      </c>
      <c r="J156" s="2" t="s">
        <v>8</v>
      </c>
      <c r="K156" s="2" t="s">
        <v>12</v>
      </c>
      <c r="L156" s="2" t="s">
        <v>8</v>
      </c>
      <c r="M156" s="2" t="s">
        <v>8</v>
      </c>
      <c r="N156" s="2" t="s">
        <v>8</v>
      </c>
      <c r="O156" s="2" t="s">
        <v>8</v>
      </c>
      <c r="P156" s="2" t="s">
        <v>1197</v>
      </c>
      <c r="Q156" s="2" t="s">
        <v>1198</v>
      </c>
      <c r="R156" s="2" t="s">
        <v>1199</v>
      </c>
      <c r="S156" s="2">
        <v>84.89</v>
      </c>
      <c r="T156" s="2">
        <v>15.11</v>
      </c>
      <c r="U156" s="11">
        <v>79.040000000000006</v>
      </c>
      <c r="V156" s="11">
        <v>99.93</v>
      </c>
      <c r="W156" s="2">
        <v>357</v>
      </c>
      <c r="X156" s="2" t="s">
        <v>1232</v>
      </c>
      <c r="Y156" s="2" t="s">
        <v>25</v>
      </c>
      <c r="Z156" s="2" t="s">
        <v>1391</v>
      </c>
    </row>
    <row r="157" spans="1:26" x14ac:dyDescent="0.2">
      <c r="A157" s="2">
        <v>2429</v>
      </c>
      <c r="B157" s="2">
        <v>2015</v>
      </c>
      <c r="C157" s="2" t="s">
        <v>4</v>
      </c>
      <c r="D157" s="2" t="s">
        <v>6</v>
      </c>
      <c r="E157" s="2">
        <v>26</v>
      </c>
      <c r="F157" s="2" t="s">
        <v>6</v>
      </c>
      <c r="G157" s="2" t="s">
        <v>1280</v>
      </c>
      <c r="H157" s="2" t="s">
        <v>8</v>
      </c>
      <c r="I157" s="2" t="s">
        <v>8</v>
      </c>
      <c r="J157" s="2" t="s">
        <v>12</v>
      </c>
      <c r="K157" s="2" t="s">
        <v>8</v>
      </c>
      <c r="L157" s="2" t="s">
        <v>8</v>
      </c>
      <c r="M157" s="2" t="s">
        <v>8</v>
      </c>
      <c r="N157" s="2" t="s">
        <v>12</v>
      </c>
      <c r="O157" s="2" t="s">
        <v>10</v>
      </c>
      <c r="P157" s="2" t="s">
        <v>589</v>
      </c>
      <c r="Q157" s="2" t="s">
        <v>590</v>
      </c>
      <c r="R157" s="2" t="s">
        <v>591</v>
      </c>
      <c r="S157" s="2" t="s">
        <v>56</v>
      </c>
      <c r="T157" s="2" t="s">
        <v>592</v>
      </c>
      <c r="U157" s="11">
        <v>99.77</v>
      </c>
      <c r="V157" s="11">
        <v>99.18</v>
      </c>
      <c r="W157" s="2">
        <v>207.8</v>
      </c>
      <c r="X157" s="2" t="s">
        <v>1232</v>
      </c>
      <c r="Y157" s="2" t="s">
        <v>25</v>
      </c>
      <c r="Z157" s="2" t="s">
        <v>1392</v>
      </c>
    </row>
    <row r="158" spans="1:26" x14ac:dyDescent="0.2">
      <c r="A158" s="2">
        <v>2430</v>
      </c>
      <c r="B158" s="2">
        <v>2015</v>
      </c>
      <c r="C158" s="2" t="s">
        <v>4</v>
      </c>
      <c r="D158" s="2" t="s">
        <v>6</v>
      </c>
      <c r="E158" s="2" t="s">
        <v>940</v>
      </c>
      <c r="F158" s="2" t="s">
        <v>6</v>
      </c>
      <c r="G158" s="2" t="s">
        <v>1280</v>
      </c>
      <c r="H158" s="2" t="s">
        <v>8</v>
      </c>
      <c r="I158" s="2" t="s">
        <v>8</v>
      </c>
      <c r="J158" s="2" t="s">
        <v>12</v>
      </c>
      <c r="K158" s="2" t="s">
        <v>12</v>
      </c>
      <c r="L158" s="2" t="s">
        <v>8</v>
      </c>
      <c r="M158" s="2" t="s">
        <v>8</v>
      </c>
      <c r="N158" s="2" t="s">
        <v>12</v>
      </c>
      <c r="O158" s="2" t="s">
        <v>12</v>
      </c>
      <c r="P158" s="2" t="s">
        <v>593</v>
      </c>
      <c r="Q158" s="2" t="s">
        <v>594</v>
      </c>
      <c r="R158" s="2" t="s">
        <v>595</v>
      </c>
      <c r="S158" s="2" t="s">
        <v>596</v>
      </c>
      <c r="T158" s="2" t="s">
        <v>597</v>
      </c>
      <c r="U158" s="11">
        <v>15</v>
      </c>
      <c r="V158" s="11">
        <v>98.96</v>
      </c>
      <c r="W158" s="2">
        <v>52</v>
      </c>
      <c r="X158" s="2" t="s">
        <v>1232</v>
      </c>
      <c r="Y158" s="2" t="s">
        <v>25</v>
      </c>
      <c r="Z158" s="2" t="s">
        <v>1393</v>
      </c>
    </row>
    <row r="159" spans="1:26" x14ac:dyDescent="0.2">
      <c r="A159" s="2">
        <v>2473</v>
      </c>
      <c r="B159" s="2">
        <v>2015</v>
      </c>
      <c r="C159" s="2" t="s">
        <v>5</v>
      </c>
      <c r="D159" s="2" t="s">
        <v>6</v>
      </c>
      <c r="E159" s="2" t="s">
        <v>1031</v>
      </c>
      <c r="F159" s="2" t="s">
        <v>6</v>
      </c>
      <c r="G159" s="2" t="s">
        <v>1280</v>
      </c>
      <c r="H159" s="2" t="s">
        <v>8</v>
      </c>
      <c r="I159" s="2" t="s">
        <v>8</v>
      </c>
      <c r="J159" s="2" t="s">
        <v>12</v>
      </c>
      <c r="K159" s="2" t="s">
        <v>12</v>
      </c>
      <c r="L159" s="2" t="s">
        <v>8</v>
      </c>
      <c r="M159" s="2" t="s">
        <v>8</v>
      </c>
      <c r="N159" s="2" t="s">
        <v>12</v>
      </c>
      <c r="O159" s="2" t="s">
        <v>10</v>
      </c>
      <c r="P159" s="2" t="s">
        <v>598</v>
      </c>
      <c r="Q159" s="2" t="s">
        <v>599</v>
      </c>
      <c r="R159" s="2" t="s">
        <v>600</v>
      </c>
      <c r="S159" s="2" t="s">
        <v>601</v>
      </c>
      <c r="T159" s="2" t="s">
        <v>602</v>
      </c>
      <c r="U159" s="11">
        <v>82.48</v>
      </c>
      <c r="V159" s="11">
        <v>99.9</v>
      </c>
      <c r="W159" s="2">
        <v>376.5</v>
      </c>
      <c r="X159" s="2" t="s">
        <v>1232</v>
      </c>
      <c r="Y159" s="2" t="s">
        <v>25</v>
      </c>
      <c r="Z159" s="2" t="s">
        <v>1394</v>
      </c>
    </row>
    <row r="160" spans="1:26" x14ac:dyDescent="0.2">
      <c r="A160" s="2">
        <v>2474</v>
      </c>
      <c r="B160" s="2">
        <v>2015</v>
      </c>
      <c r="C160" s="2" t="s">
        <v>5</v>
      </c>
      <c r="D160" s="2" t="s">
        <v>6</v>
      </c>
      <c r="E160" s="2">
        <v>23</v>
      </c>
      <c r="F160" s="2" t="s">
        <v>6</v>
      </c>
      <c r="G160" s="2" t="s">
        <v>1280</v>
      </c>
      <c r="H160" s="2" t="s">
        <v>8</v>
      </c>
      <c r="I160" s="2" t="s">
        <v>8</v>
      </c>
      <c r="J160" s="2" t="s">
        <v>12</v>
      </c>
      <c r="K160" s="2" t="s">
        <v>12</v>
      </c>
      <c r="L160" s="2" t="s">
        <v>8</v>
      </c>
      <c r="M160" s="2" t="s">
        <v>8</v>
      </c>
      <c r="N160" s="2" t="s">
        <v>10</v>
      </c>
      <c r="O160" s="2" t="s">
        <v>10</v>
      </c>
      <c r="P160" s="2" t="s">
        <v>603</v>
      </c>
      <c r="Q160" s="2" t="s">
        <v>604</v>
      </c>
      <c r="R160" s="2" t="s">
        <v>605</v>
      </c>
      <c r="S160" s="2" t="s">
        <v>606</v>
      </c>
      <c r="T160" s="2" t="s">
        <v>607</v>
      </c>
      <c r="U160" s="11">
        <v>55.94</v>
      </c>
      <c r="V160" s="11">
        <v>99.84</v>
      </c>
      <c r="W160" s="2">
        <v>205.8</v>
      </c>
      <c r="X160" s="2" t="s">
        <v>1232</v>
      </c>
      <c r="Y160" s="2" t="s">
        <v>25</v>
      </c>
      <c r="Z160" s="2" t="s">
        <v>1395</v>
      </c>
    </row>
    <row r="161" spans="1:26" x14ac:dyDescent="0.2">
      <c r="A161" s="2">
        <v>2477</v>
      </c>
      <c r="B161" s="2">
        <v>2015</v>
      </c>
      <c r="C161" s="2" t="s">
        <v>3</v>
      </c>
      <c r="D161" s="2" t="s">
        <v>6</v>
      </c>
      <c r="E161" s="2" t="s">
        <v>1085</v>
      </c>
      <c r="F161" s="2" t="s">
        <v>6</v>
      </c>
      <c r="G161" s="2" t="s">
        <v>1280</v>
      </c>
      <c r="H161" s="2" t="s">
        <v>8</v>
      </c>
      <c r="I161" s="2" t="s">
        <v>8</v>
      </c>
      <c r="J161" s="2" t="s">
        <v>12</v>
      </c>
      <c r="K161" s="2" t="s">
        <v>8</v>
      </c>
      <c r="L161" s="2" t="s">
        <v>8</v>
      </c>
      <c r="M161" s="2" t="s">
        <v>8</v>
      </c>
      <c r="N161" s="2" t="s">
        <v>12</v>
      </c>
      <c r="O161" s="2" t="s">
        <v>10</v>
      </c>
      <c r="P161" s="2" t="s">
        <v>608</v>
      </c>
      <c r="Q161" s="2" t="s">
        <v>609</v>
      </c>
      <c r="R161" s="2" t="s">
        <v>610</v>
      </c>
      <c r="S161" s="2" t="s">
        <v>611</v>
      </c>
      <c r="T161" s="2" t="s">
        <v>612</v>
      </c>
      <c r="U161" s="11">
        <v>98.87</v>
      </c>
      <c r="V161" s="11">
        <v>99.41</v>
      </c>
      <c r="W161" s="2">
        <v>299.89999999999998</v>
      </c>
      <c r="X161" s="2" t="s">
        <v>1232</v>
      </c>
      <c r="Y161" s="2" t="s">
        <v>25</v>
      </c>
      <c r="Z161" s="2" t="s">
        <v>1396</v>
      </c>
    </row>
    <row r="162" spans="1:26" x14ac:dyDescent="0.2">
      <c r="A162" s="2">
        <v>2556</v>
      </c>
      <c r="B162" s="2">
        <v>2016</v>
      </c>
      <c r="C162" s="2" t="s">
        <v>3</v>
      </c>
      <c r="D162" s="2" t="s">
        <v>6</v>
      </c>
      <c r="E162" s="2">
        <v>11.68</v>
      </c>
      <c r="F162" s="2" t="s">
        <v>6</v>
      </c>
      <c r="G162" s="2" t="s">
        <v>1280</v>
      </c>
      <c r="H162" s="2" t="s">
        <v>8</v>
      </c>
      <c r="I162" s="2" t="s">
        <v>8</v>
      </c>
      <c r="J162" s="2" t="s">
        <v>8</v>
      </c>
      <c r="K162" s="2" t="s">
        <v>12</v>
      </c>
      <c r="L162" s="2" t="s">
        <v>8</v>
      </c>
      <c r="M162" s="2" t="s">
        <v>8</v>
      </c>
      <c r="N162" s="2" t="s">
        <v>8</v>
      </c>
      <c r="O162" s="2" t="s">
        <v>8</v>
      </c>
      <c r="P162" s="2" t="s">
        <v>1200</v>
      </c>
      <c r="Q162" s="2" t="s">
        <v>1201</v>
      </c>
      <c r="R162" s="2" t="s">
        <v>1202</v>
      </c>
      <c r="S162" s="2">
        <v>64.7</v>
      </c>
      <c r="T162" s="2">
        <v>35.299999999999997</v>
      </c>
      <c r="U162" s="11">
        <v>55.88</v>
      </c>
      <c r="V162" s="11">
        <v>99.88</v>
      </c>
      <c r="W162" s="2">
        <v>224.1</v>
      </c>
      <c r="X162" s="2" t="s">
        <v>1232</v>
      </c>
      <c r="Y162" s="2" t="s">
        <v>25</v>
      </c>
      <c r="Z162" s="2" t="s">
        <v>1397</v>
      </c>
    </row>
    <row r="163" spans="1:26" x14ac:dyDescent="0.2">
      <c r="A163" s="2">
        <v>2557</v>
      </c>
      <c r="B163" s="2">
        <v>2016</v>
      </c>
      <c r="C163" s="2" t="s">
        <v>3</v>
      </c>
      <c r="D163" s="2" t="s">
        <v>6</v>
      </c>
      <c r="E163" s="2" t="s">
        <v>104</v>
      </c>
      <c r="F163" s="2" t="s">
        <v>6</v>
      </c>
      <c r="G163" s="2" t="s">
        <v>1280</v>
      </c>
      <c r="H163" s="2" t="s">
        <v>8</v>
      </c>
      <c r="I163" s="2" t="s">
        <v>8</v>
      </c>
      <c r="J163" s="2" t="s">
        <v>12</v>
      </c>
      <c r="K163" s="2" t="s">
        <v>10</v>
      </c>
      <c r="L163" s="2" t="s">
        <v>8</v>
      </c>
      <c r="M163" s="2" t="s">
        <v>8</v>
      </c>
      <c r="N163" s="2" t="s">
        <v>10</v>
      </c>
      <c r="O163" s="2" t="s">
        <v>10</v>
      </c>
      <c r="P163" s="2" t="s">
        <v>613</v>
      </c>
      <c r="Q163" s="2" t="s">
        <v>614</v>
      </c>
      <c r="R163" s="2" t="s">
        <v>615</v>
      </c>
      <c r="S163" s="2" t="s">
        <v>616</v>
      </c>
      <c r="T163" s="2" t="s">
        <v>617</v>
      </c>
      <c r="U163" s="11">
        <v>21.56</v>
      </c>
      <c r="V163" s="11">
        <v>99.81</v>
      </c>
      <c r="W163" s="2">
        <v>80.099999999999994</v>
      </c>
      <c r="X163" s="2" t="s">
        <v>1232</v>
      </c>
      <c r="Y163" s="2" t="s">
        <v>25</v>
      </c>
      <c r="Z163" s="2" t="s">
        <v>1398</v>
      </c>
    </row>
    <row r="164" spans="1:26" x14ac:dyDescent="0.2">
      <c r="A164" s="2">
        <v>2558</v>
      </c>
      <c r="B164" s="2">
        <v>2016</v>
      </c>
      <c r="C164" s="2" t="s">
        <v>3</v>
      </c>
      <c r="D164" s="2" t="s">
        <v>6</v>
      </c>
      <c r="E164" s="2">
        <v>41</v>
      </c>
      <c r="F164" s="2" t="s">
        <v>6</v>
      </c>
      <c r="G164" s="2" t="s">
        <v>1280</v>
      </c>
      <c r="H164" s="2" t="s">
        <v>8</v>
      </c>
      <c r="I164" s="2" t="s">
        <v>8</v>
      </c>
      <c r="J164" s="2" t="s">
        <v>12</v>
      </c>
      <c r="K164" s="2" t="s">
        <v>10</v>
      </c>
      <c r="L164" s="2" t="s">
        <v>8</v>
      </c>
      <c r="M164" s="2" t="s">
        <v>8</v>
      </c>
      <c r="N164" s="2" t="s">
        <v>12</v>
      </c>
      <c r="O164" s="2" t="s">
        <v>10</v>
      </c>
      <c r="P164" s="2" t="s">
        <v>618</v>
      </c>
      <c r="Q164" s="2" t="s">
        <v>619</v>
      </c>
      <c r="R164" s="2" t="s">
        <v>620</v>
      </c>
      <c r="S164" s="2" t="s">
        <v>621</v>
      </c>
      <c r="T164" s="2" t="s">
        <v>622</v>
      </c>
      <c r="U164" s="11">
        <v>88</v>
      </c>
      <c r="V164" s="11">
        <v>99.81</v>
      </c>
      <c r="W164" s="2">
        <v>289.2</v>
      </c>
      <c r="X164" s="2" t="s">
        <v>1232</v>
      </c>
      <c r="Y164" s="2" t="s">
        <v>25</v>
      </c>
      <c r="Z164" s="2" t="s">
        <v>1399</v>
      </c>
    </row>
    <row r="165" spans="1:26" x14ac:dyDescent="0.2">
      <c r="A165" s="2">
        <v>2563</v>
      </c>
      <c r="B165" s="2">
        <v>2016</v>
      </c>
      <c r="C165" s="2" t="s">
        <v>5</v>
      </c>
      <c r="D165" s="2" t="s">
        <v>6</v>
      </c>
      <c r="E165" s="2">
        <v>13.58</v>
      </c>
      <c r="F165" s="2" t="s">
        <v>6</v>
      </c>
      <c r="G165" s="2" t="s">
        <v>1280</v>
      </c>
      <c r="H165" s="2" t="s">
        <v>8</v>
      </c>
      <c r="I165" s="2" t="s">
        <v>8</v>
      </c>
      <c r="J165" s="2" t="s">
        <v>8</v>
      </c>
      <c r="K165" s="2" t="s">
        <v>12</v>
      </c>
      <c r="L165" s="2" t="s">
        <v>8</v>
      </c>
      <c r="M165" s="2" t="s">
        <v>8</v>
      </c>
      <c r="N165" s="2" t="s">
        <v>8</v>
      </c>
      <c r="O165" s="2" t="s">
        <v>8</v>
      </c>
      <c r="P165" s="2" t="s">
        <v>1203</v>
      </c>
      <c r="Q165" s="2" t="s">
        <v>1204</v>
      </c>
      <c r="R165" s="2" t="s">
        <v>1205</v>
      </c>
      <c r="S165" s="2">
        <v>71.040000000000006</v>
      </c>
      <c r="T165" s="2">
        <v>28.96</v>
      </c>
      <c r="U165" s="11">
        <v>64.510000000000005</v>
      </c>
      <c r="V165" s="11">
        <v>99.88</v>
      </c>
      <c r="W165" s="2">
        <v>272.2</v>
      </c>
      <c r="X165" s="2" t="s">
        <v>1232</v>
      </c>
      <c r="Y165" s="2" t="s">
        <v>25</v>
      </c>
      <c r="Z165" s="2" t="s">
        <v>1400</v>
      </c>
    </row>
    <row r="166" spans="1:26" x14ac:dyDescent="0.2">
      <c r="A166" s="2">
        <v>2564</v>
      </c>
      <c r="B166" s="2">
        <v>2016</v>
      </c>
      <c r="C166" s="2" t="s">
        <v>5</v>
      </c>
      <c r="D166" s="2" t="s">
        <v>6</v>
      </c>
      <c r="E166" s="2">
        <v>242</v>
      </c>
      <c r="F166" s="2" t="s">
        <v>6</v>
      </c>
      <c r="G166" s="2" t="s">
        <v>1280</v>
      </c>
      <c r="H166" s="2" t="s">
        <v>8</v>
      </c>
      <c r="I166" s="2" t="s">
        <v>8</v>
      </c>
      <c r="J166" s="2" t="s">
        <v>10</v>
      </c>
      <c r="K166" s="2" t="s">
        <v>10</v>
      </c>
      <c r="L166" s="2" t="s">
        <v>8</v>
      </c>
      <c r="M166" s="2" t="s">
        <v>8</v>
      </c>
      <c r="N166" s="2" t="s">
        <v>10</v>
      </c>
      <c r="O166" s="2" t="s">
        <v>10</v>
      </c>
      <c r="P166" s="2" t="s">
        <v>623</v>
      </c>
      <c r="Q166" s="2" t="s">
        <v>624</v>
      </c>
      <c r="R166" s="2" t="s">
        <v>625</v>
      </c>
      <c r="S166" s="2" t="s">
        <v>626</v>
      </c>
      <c r="T166" s="2" t="s">
        <v>627</v>
      </c>
      <c r="U166" s="11">
        <v>1.62</v>
      </c>
      <c r="V166" s="11">
        <v>95.46</v>
      </c>
      <c r="W166" s="2">
        <v>5.0999999999999996</v>
      </c>
      <c r="X166" s="2" t="s">
        <v>1232</v>
      </c>
      <c r="Y166" s="2" t="s">
        <v>25</v>
      </c>
      <c r="Z166" s="2" t="s">
        <v>1401</v>
      </c>
    </row>
    <row r="167" spans="1:26" x14ac:dyDescent="0.2">
      <c r="A167" s="2">
        <v>2571</v>
      </c>
      <c r="B167" s="2">
        <v>2016</v>
      </c>
      <c r="C167" s="2" t="s">
        <v>5</v>
      </c>
      <c r="D167" s="2" t="s">
        <v>6</v>
      </c>
      <c r="E167" s="2" t="s">
        <v>1086</v>
      </c>
      <c r="F167" s="2" t="s">
        <v>6</v>
      </c>
      <c r="G167" s="2" t="s">
        <v>1280</v>
      </c>
      <c r="H167" s="2" t="s">
        <v>8</v>
      </c>
      <c r="I167" s="2" t="s">
        <v>8</v>
      </c>
      <c r="J167" s="2" t="s">
        <v>12</v>
      </c>
      <c r="K167" s="2" t="s">
        <v>8</v>
      </c>
      <c r="L167" s="2" t="s">
        <v>8</v>
      </c>
      <c r="M167" s="2" t="s">
        <v>8</v>
      </c>
      <c r="N167" s="2" t="s">
        <v>12</v>
      </c>
      <c r="O167" s="2" t="s">
        <v>10</v>
      </c>
      <c r="P167" s="2" t="s">
        <v>629</v>
      </c>
      <c r="Q167" s="2" t="s">
        <v>630</v>
      </c>
      <c r="R167" s="2" t="s">
        <v>631</v>
      </c>
      <c r="S167" s="2" t="s">
        <v>86</v>
      </c>
      <c r="T167" s="2" t="s">
        <v>223</v>
      </c>
      <c r="U167" s="11">
        <v>99.74</v>
      </c>
      <c r="V167" s="11">
        <v>99.87</v>
      </c>
      <c r="W167" s="2">
        <v>330.2</v>
      </c>
      <c r="X167" s="2" t="s">
        <v>1232</v>
      </c>
      <c r="Y167" s="2" t="s">
        <v>25</v>
      </c>
      <c r="Z167" s="2" t="s">
        <v>1402</v>
      </c>
    </row>
    <row r="168" spans="1:26" x14ac:dyDescent="0.2">
      <c r="A168" s="2">
        <v>2576</v>
      </c>
      <c r="B168" s="2">
        <v>2016</v>
      </c>
      <c r="C168" s="2" t="s">
        <v>3</v>
      </c>
      <c r="D168" s="2" t="s">
        <v>1280</v>
      </c>
      <c r="E168" s="2" t="s">
        <v>1073</v>
      </c>
      <c r="F168" s="2" t="s">
        <v>6</v>
      </c>
      <c r="G168" s="2" t="s">
        <v>1280</v>
      </c>
      <c r="H168" s="2" t="s">
        <v>8</v>
      </c>
      <c r="I168" s="2" t="s">
        <v>8</v>
      </c>
      <c r="J168" s="2" t="s">
        <v>12</v>
      </c>
      <c r="K168" s="2" t="s">
        <v>10</v>
      </c>
      <c r="L168" s="2" t="s">
        <v>8</v>
      </c>
      <c r="M168" s="2" t="s">
        <v>8</v>
      </c>
      <c r="N168" s="2" t="s">
        <v>10</v>
      </c>
      <c r="O168" s="2" t="s">
        <v>12</v>
      </c>
      <c r="P168" s="2" t="s">
        <v>632</v>
      </c>
      <c r="Q168" s="2" t="s">
        <v>633</v>
      </c>
      <c r="R168" s="2" t="s">
        <v>634</v>
      </c>
      <c r="S168" s="2" t="s">
        <v>635</v>
      </c>
      <c r="T168" s="2" t="s">
        <v>636</v>
      </c>
      <c r="U168" s="11">
        <v>17.559999999999999</v>
      </c>
      <c r="V168" s="11">
        <v>99.83</v>
      </c>
      <c r="W168" s="2">
        <v>52.6</v>
      </c>
      <c r="X168" s="2" t="s">
        <v>1232</v>
      </c>
      <c r="Y168" s="2" t="s">
        <v>25</v>
      </c>
      <c r="Z168" s="2" t="s">
        <v>1403</v>
      </c>
    </row>
    <row r="169" spans="1:26" x14ac:dyDescent="0.2">
      <c r="A169" s="2">
        <v>2580</v>
      </c>
      <c r="B169" s="2">
        <v>2016</v>
      </c>
      <c r="C169" s="2" t="s">
        <v>3</v>
      </c>
      <c r="D169" s="2" t="s">
        <v>6</v>
      </c>
      <c r="E169" s="2" t="s">
        <v>1087</v>
      </c>
      <c r="F169" s="2" t="s">
        <v>6</v>
      </c>
      <c r="G169" s="2" t="s">
        <v>1280</v>
      </c>
      <c r="H169" s="2" t="s">
        <v>8</v>
      </c>
      <c r="I169" s="2" t="s">
        <v>8</v>
      </c>
      <c r="J169" s="2" t="s">
        <v>12</v>
      </c>
      <c r="K169" s="2" t="s">
        <v>12</v>
      </c>
      <c r="L169" s="2" t="s">
        <v>8</v>
      </c>
      <c r="M169" s="2" t="s">
        <v>8</v>
      </c>
      <c r="N169" s="2" t="s">
        <v>12</v>
      </c>
      <c r="O169" s="2" t="s">
        <v>10</v>
      </c>
      <c r="P169" s="2" t="s">
        <v>637</v>
      </c>
      <c r="Q169" s="2" t="s">
        <v>638</v>
      </c>
      <c r="R169" s="2" t="s">
        <v>639</v>
      </c>
      <c r="S169" s="2" t="s">
        <v>640</v>
      </c>
      <c r="T169" s="2" t="s">
        <v>641</v>
      </c>
      <c r="U169" s="11">
        <v>66.55</v>
      </c>
      <c r="V169" s="11">
        <v>99.63</v>
      </c>
      <c r="W169" s="2">
        <v>277.7</v>
      </c>
      <c r="X169" s="2" t="s">
        <v>1232</v>
      </c>
      <c r="Y169" s="2" t="s">
        <v>25</v>
      </c>
      <c r="Z169" s="2" t="s">
        <v>1404</v>
      </c>
    </row>
    <row r="170" spans="1:26" x14ac:dyDescent="0.2">
      <c r="A170" s="2">
        <v>2582</v>
      </c>
      <c r="B170" s="2">
        <v>2016</v>
      </c>
      <c r="C170" s="2" t="s">
        <v>3</v>
      </c>
      <c r="D170" s="2" t="s">
        <v>6</v>
      </c>
      <c r="E170" s="2">
        <v>22</v>
      </c>
      <c r="F170" s="2" t="s">
        <v>6</v>
      </c>
      <c r="G170" s="2" t="s">
        <v>1280</v>
      </c>
      <c r="H170" s="2" t="s">
        <v>8</v>
      </c>
      <c r="I170" s="2" t="s">
        <v>8</v>
      </c>
      <c r="J170" s="2" t="s">
        <v>12</v>
      </c>
      <c r="K170" s="2" t="s">
        <v>12</v>
      </c>
      <c r="L170" s="2" t="s">
        <v>8</v>
      </c>
      <c r="M170" s="2" t="s">
        <v>8</v>
      </c>
      <c r="N170" s="2" t="s">
        <v>12</v>
      </c>
      <c r="O170" s="2" t="s">
        <v>10</v>
      </c>
      <c r="P170" s="2" t="s">
        <v>642</v>
      </c>
      <c r="Q170" s="2" t="s">
        <v>643</v>
      </c>
      <c r="R170" s="2" t="s">
        <v>644</v>
      </c>
      <c r="S170" s="2" t="s">
        <v>645</v>
      </c>
      <c r="T170" s="2" t="s">
        <v>646</v>
      </c>
      <c r="U170" s="11">
        <v>53.55</v>
      </c>
      <c r="V170" s="11">
        <v>98.82</v>
      </c>
      <c r="W170" s="2">
        <v>189.5</v>
      </c>
      <c r="X170" s="2" t="s">
        <v>1232</v>
      </c>
      <c r="Y170" s="2" t="s">
        <v>25</v>
      </c>
      <c r="Z170" s="2" t="s">
        <v>1405</v>
      </c>
    </row>
    <row r="171" spans="1:26" x14ac:dyDescent="0.2">
      <c r="A171" s="2">
        <v>2590</v>
      </c>
      <c r="B171" s="2">
        <v>2016</v>
      </c>
      <c r="C171" s="2" t="s">
        <v>5</v>
      </c>
      <c r="D171" s="2" t="s">
        <v>6</v>
      </c>
      <c r="E171" s="2" t="s">
        <v>1088</v>
      </c>
      <c r="F171" s="2" t="s">
        <v>6</v>
      </c>
      <c r="G171" s="2" t="s">
        <v>1280</v>
      </c>
      <c r="H171" s="2" t="s">
        <v>8</v>
      </c>
      <c r="I171" s="2" t="s">
        <v>8</v>
      </c>
      <c r="J171" s="2" t="s">
        <v>12</v>
      </c>
      <c r="K171" s="2" t="s">
        <v>10</v>
      </c>
      <c r="L171" s="2" t="s">
        <v>8</v>
      </c>
      <c r="M171" s="2" t="s">
        <v>8</v>
      </c>
      <c r="N171" s="2" t="s">
        <v>12</v>
      </c>
      <c r="O171" s="2" t="s">
        <v>10</v>
      </c>
      <c r="P171" s="2" t="s">
        <v>647</v>
      </c>
      <c r="Q171" s="2" t="s">
        <v>648</v>
      </c>
      <c r="R171" s="2" t="s">
        <v>649</v>
      </c>
      <c r="S171" s="2" t="s">
        <v>137</v>
      </c>
      <c r="T171" s="2" t="s">
        <v>138</v>
      </c>
      <c r="U171" s="11">
        <v>95.63</v>
      </c>
      <c r="V171" s="11">
        <v>99.31</v>
      </c>
      <c r="W171" s="2">
        <v>279.60000000000002</v>
      </c>
      <c r="X171" s="2" t="s">
        <v>1232</v>
      </c>
      <c r="Y171" s="2" t="s">
        <v>25</v>
      </c>
      <c r="Z171" s="2" t="s">
        <v>1406</v>
      </c>
    </row>
    <row r="172" spans="1:26" x14ac:dyDescent="0.2">
      <c r="A172" s="2">
        <v>2593</v>
      </c>
      <c r="B172" s="2">
        <v>2016</v>
      </c>
      <c r="C172" s="2" t="s">
        <v>5</v>
      </c>
      <c r="D172" s="2" t="s">
        <v>6</v>
      </c>
      <c r="E172" s="2" t="s">
        <v>1084</v>
      </c>
      <c r="F172" s="2" t="s">
        <v>6</v>
      </c>
      <c r="G172" s="2" t="s">
        <v>1280</v>
      </c>
      <c r="H172" s="2" t="s">
        <v>8</v>
      </c>
      <c r="I172" s="2" t="s">
        <v>8</v>
      </c>
      <c r="J172" s="2" t="s">
        <v>12</v>
      </c>
      <c r="K172" s="2" t="s">
        <v>12</v>
      </c>
      <c r="L172" s="2" t="s">
        <v>8</v>
      </c>
      <c r="M172" s="2" t="s">
        <v>8</v>
      </c>
      <c r="N172" s="2" t="s">
        <v>10</v>
      </c>
      <c r="O172" s="2" t="s">
        <v>10</v>
      </c>
      <c r="P172" s="2" t="s">
        <v>650</v>
      </c>
      <c r="Q172" s="2" t="s">
        <v>651</v>
      </c>
      <c r="R172" s="2" t="s">
        <v>652</v>
      </c>
      <c r="S172" s="2" t="s">
        <v>653</v>
      </c>
      <c r="T172" s="2" t="s">
        <v>654</v>
      </c>
      <c r="U172" s="11">
        <v>67.14</v>
      </c>
      <c r="V172" s="11">
        <v>99.87</v>
      </c>
      <c r="W172" s="2">
        <v>241.8</v>
      </c>
      <c r="X172" s="2" t="s">
        <v>1232</v>
      </c>
      <c r="Y172" s="2" t="s">
        <v>25</v>
      </c>
      <c r="Z172" s="2" t="s">
        <v>1407</v>
      </c>
    </row>
    <row r="173" spans="1:26" x14ac:dyDescent="0.2">
      <c r="A173" s="2">
        <v>2595</v>
      </c>
      <c r="B173" s="2">
        <v>2016</v>
      </c>
      <c r="C173" s="2" t="s">
        <v>5</v>
      </c>
      <c r="D173" s="2" t="s">
        <v>6</v>
      </c>
      <c r="E173" s="2" t="s">
        <v>1057</v>
      </c>
      <c r="F173" s="2" t="s">
        <v>6</v>
      </c>
      <c r="G173" s="2" t="s">
        <v>1280</v>
      </c>
      <c r="H173" s="2" t="s">
        <v>8</v>
      </c>
      <c r="I173" s="2" t="s">
        <v>8</v>
      </c>
      <c r="J173" s="2" t="s">
        <v>12</v>
      </c>
      <c r="K173" s="2" t="s">
        <v>10</v>
      </c>
      <c r="L173" s="2" t="s">
        <v>8</v>
      </c>
      <c r="M173" s="2" t="s">
        <v>8</v>
      </c>
      <c r="N173" s="2" t="s">
        <v>12</v>
      </c>
      <c r="O173" s="2" t="s">
        <v>10</v>
      </c>
      <c r="P173" s="2" t="s">
        <v>655</v>
      </c>
      <c r="Q173" s="2" t="s">
        <v>656</v>
      </c>
      <c r="R173" s="2" t="s">
        <v>657</v>
      </c>
      <c r="S173" s="2">
        <v>99</v>
      </c>
      <c r="T173" s="2">
        <v>1</v>
      </c>
      <c r="U173" s="11">
        <v>98.01</v>
      </c>
      <c r="V173" s="11">
        <v>99.89</v>
      </c>
      <c r="W173" s="2">
        <v>436.7</v>
      </c>
      <c r="X173" s="2" t="s">
        <v>1232</v>
      </c>
      <c r="Y173" s="2" t="s">
        <v>25</v>
      </c>
      <c r="Z173" s="2" t="s">
        <v>1408</v>
      </c>
    </row>
    <row r="174" spans="1:26" x14ac:dyDescent="0.2">
      <c r="A174" s="2">
        <v>2611</v>
      </c>
      <c r="B174" s="2">
        <v>2016</v>
      </c>
      <c r="C174" s="2" t="s">
        <v>5</v>
      </c>
      <c r="D174" s="2" t="s">
        <v>6</v>
      </c>
      <c r="E174" s="2" t="s">
        <v>1069</v>
      </c>
      <c r="F174" s="2" t="s">
        <v>6</v>
      </c>
      <c r="G174" s="2" t="s">
        <v>1280</v>
      </c>
      <c r="H174" s="2" t="s">
        <v>8</v>
      </c>
      <c r="I174" s="2" t="s">
        <v>8</v>
      </c>
      <c r="J174" s="2" t="s">
        <v>12</v>
      </c>
      <c r="K174" s="2" t="s">
        <v>12</v>
      </c>
      <c r="L174" s="2" t="s">
        <v>8</v>
      </c>
      <c r="M174" s="2" t="s">
        <v>8</v>
      </c>
      <c r="N174" s="2" t="s">
        <v>12</v>
      </c>
      <c r="O174" s="2" t="s">
        <v>10</v>
      </c>
      <c r="P174" s="2" t="s">
        <v>658</v>
      </c>
      <c r="Q174" s="2" t="s">
        <v>659</v>
      </c>
      <c r="R174" s="2" t="s">
        <v>660</v>
      </c>
      <c r="S174" s="2" t="s">
        <v>661</v>
      </c>
      <c r="T174" s="2" t="s">
        <v>662</v>
      </c>
      <c r="U174" s="11">
        <v>89.57</v>
      </c>
      <c r="V174" s="11">
        <v>99.72</v>
      </c>
      <c r="W174" s="2">
        <v>261.60000000000002</v>
      </c>
      <c r="X174" s="2" t="s">
        <v>1232</v>
      </c>
      <c r="Y174" s="2" t="s">
        <v>25</v>
      </c>
      <c r="Z174" s="2" t="s">
        <v>1409</v>
      </c>
    </row>
    <row r="175" spans="1:26" x14ac:dyDescent="0.2">
      <c r="A175" s="2">
        <v>2623</v>
      </c>
      <c r="B175" s="2">
        <v>2016</v>
      </c>
      <c r="C175" s="2" t="s">
        <v>3</v>
      </c>
      <c r="D175" s="2" t="s">
        <v>6</v>
      </c>
      <c r="E175" s="2" t="s">
        <v>1089</v>
      </c>
      <c r="F175" s="2" t="s">
        <v>6</v>
      </c>
      <c r="G175" s="2" t="s">
        <v>1280</v>
      </c>
      <c r="H175" s="2" t="s">
        <v>8</v>
      </c>
      <c r="I175" s="2" t="s">
        <v>8</v>
      </c>
      <c r="J175" s="2" t="s">
        <v>12</v>
      </c>
      <c r="K175" s="2" t="s">
        <v>8</v>
      </c>
      <c r="L175" s="2" t="s">
        <v>8</v>
      </c>
      <c r="M175" s="2" t="s">
        <v>8</v>
      </c>
      <c r="N175" s="2" t="s">
        <v>12</v>
      </c>
      <c r="O175" s="2" t="s">
        <v>10</v>
      </c>
      <c r="P175" s="2" t="s">
        <v>658</v>
      </c>
      <c r="Q175" s="2" t="s">
        <v>659</v>
      </c>
      <c r="R175" s="2" t="s">
        <v>660</v>
      </c>
      <c r="S175" s="2" t="s">
        <v>663</v>
      </c>
      <c r="T175" s="2" t="s">
        <v>664</v>
      </c>
      <c r="U175" s="11">
        <v>98.41</v>
      </c>
      <c r="V175" s="11">
        <v>99.87</v>
      </c>
      <c r="W175" s="2">
        <v>371.1</v>
      </c>
      <c r="X175" s="2" t="s">
        <v>1232</v>
      </c>
      <c r="Y175" s="2" t="s">
        <v>25</v>
      </c>
      <c r="Z175" s="2" t="s">
        <v>1410</v>
      </c>
    </row>
    <row r="176" spans="1:26" x14ac:dyDescent="0.2">
      <c r="A176" s="2">
        <v>2655</v>
      </c>
      <c r="B176" s="2">
        <v>2016</v>
      </c>
      <c r="C176" s="2" t="s">
        <v>4</v>
      </c>
      <c r="D176" s="2" t="s">
        <v>6</v>
      </c>
      <c r="E176" s="2" t="s">
        <v>317</v>
      </c>
      <c r="F176" s="2" t="s">
        <v>6</v>
      </c>
      <c r="G176" s="2" t="s">
        <v>1280</v>
      </c>
      <c r="H176" s="2" t="s">
        <v>8</v>
      </c>
      <c r="I176" s="2" t="s">
        <v>8</v>
      </c>
      <c r="J176" s="2" t="s">
        <v>12</v>
      </c>
      <c r="K176" s="2" t="s">
        <v>12</v>
      </c>
      <c r="L176" s="2" t="s">
        <v>8</v>
      </c>
      <c r="M176" s="2" t="s">
        <v>8</v>
      </c>
      <c r="N176" s="2" t="s">
        <v>12</v>
      </c>
      <c r="O176" s="2" t="s">
        <v>10</v>
      </c>
      <c r="P176" s="2" t="s">
        <v>665</v>
      </c>
      <c r="Q176" s="2" t="s">
        <v>666</v>
      </c>
      <c r="R176" s="2" t="s">
        <v>667</v>
      </c>
      <c r="S176" s="2" t="s">
        <v>668</v>
      </c>
      <c r="T176" s="2" t="s">
        <v>669</v>
      </c>
      <c r="U176" s="11">
        <v>27.81</v>
      </c>
      <c r="V176" s="11">
        <v>99.8</v>
      </c>
      <c r="W176" s="2">
        <v>102.3</v>
      </c>
      <c r="X176" s="2" t="s">
        <v>1232</v>
      </c>
      <c r="Y176" s="2" t="s">
        <v>25</v>
      </c>
      <c r="Z176" s="2" t="s">
        <v>1411</v>
      </c>
    </row>
    <row r="177" spans="1:26" x14ac:dyDescent="0.2">
      <c r="A177" s="2">
        <v>2664</v>
      </c>
      <c r="B177" s="2">
        <v>2016</v>
      </c>
      <c r="C177" s="2" t="s">
        <v>4</v>
      </c>
      <c r="D177" s="2" t="s">
        <v>6</v>
      </c>
      <c r="E177" s="2" t="s">
        <v>1090</v>
      </c>
      <c r="F177" s="2" t="s">
        <v>6</v>
      </c>
      <c r="G177" s="2" t="s">
        <v>1280</v>
      </c>
      <c r="H177" s="2" t="s">
        <v>8</v>
      </c>
      <c r="I177" s="2" t="s">
        <v>8</v>
      </c>
      <c r="J177" s="2" t="s">
        <v>12</v>
      </c>
      <c r="K177" s="2" t="s">
        <v>8</v>
      </c>
      <c r="L177" s="2" t="s">
        <v>8</v>
      </c>
      <c r="M177" s="2" t="s">
        <v>8</v>
      </c>
      <c r="N177" s="2" t="s">
        <v>12</v>
      </c>
      <c r="O177" s="2" t="s">
        <v>10</v>
      </c>
      <c r="P177" s="2" t="s">
        <v>671</v>
      </c>
      <c r="Q177" s="2" t="s">
        <v>672</v>
      </c>
      <c r="R177" s="2" t="s">
        <v>673</v>
      </c>
      <c r="S177" s="2" t="s">
        <v>302</v>
      </c>
      <c r="T177" s="2" t="s">
        <v>303</v>
      </c>
      <c r="U177" s="11">
        <v>99.31</v>
      </c>
      <c r="V177" s="11">
        <v>99.86</v>
      </c>
      <c r="W177" s="2">
        <v>273.3</v>
      </c>
      <c r="X177" s="2" t="s">
        <v>1232</v>
      </c>
      <c r="Y177" s="2" t="s">
        <v>25</v>
      </c>
      <c r="Z177" s="2" t="s">
        <v>1412</v>
      </c>
    </row>
    <row r="178" spans="1:26" x14ac:dyDescent="0.2">
      <c r="A178" s="2">
        <v>2678</v>
      </c>
      <c r="B178" s="2">
        <v>2016</v>
      </c>
      <c r="C178" s="2" t="s">
        <v>4</v>
      </c>
      <c r="D178" s="2" t="s">
        <v>6</v>
      </c>
      <c r="E178" s="2" t="s">
        <v>1091</v>
      </c>
      <c r="F178" s="2" t="s">
        <v>6</v>
      </c>
      <c r="G178" s="2" t="s">
        <v>1280</v>
      </c>
      <c r="H178" s="2" t="s">
        <v>8</v>
      </c>
      <c r="I178" s="2" t="s">
        <v>8</v>
      </c>
      <c r="J178" s="2" t="s">
        <v>12</v>
      </c>
      <c r="K178" s="2" t="s">
        <v>10</v>
      </c>
      <c r="L178" s="2" t="s">
        <v>8</v>
      </c>
      <c r="M178" s="2" t="s">
        <v>8</v>
      </c>
      <c r="N178" s="2" t="s">
        <v>12</v>
      </c>
      <c r="O178" s="2" t="s">
        <v>10</v>
      </c>
      <c r="P178" s="2" t="s">
        <v>674</v>
      </c>
      <c r="Q178" s="2" t="s">
        <v>675</v>
      </c>
      <c r="R178" s="2" t="s">
        <v>676</v>
      </c>
      <c r="S178" s="2" t="s">
        <v>677</v>
      </c>
      <c r="T178" s="2" t="s">
        <v>678</v>
      </c>
      <c r="U178" s="11">
        <v>94.15</v>
      </c>
      <c r="V178" s="11">
        <v>99.87</v>
      </c>
      <c r="W178" s="2">
        <v>392.4</v>
      </c>
      <c r="X178" s="2" t="s">
        <v>1232</v>
      </c>
      <c r="Y178" s="2" t="s">
        <v>25</v>
      </c>
      <c r="Z178" s="2" t="s">
        <v>1413</v>
      </c>
    </row>
    <row r="179" spans="1:26" x14ac:dyDescent="0.2">
      <c r="A179" s="2">
        <v>2692</v>
      </c>
      <c r="B179" s="2">
        <v>2016</v>
      </c>
      <c r="C179" s="2" t="s">
        <v>3</v>
      </c>
      <c r="D179" s="2" t="s">
        <v>6</v>
      </c>
      <c r="E179" s="2" t="s">
        <v>730</v>
      </c>
      <c r="F179" s="2" t="s">
        <v>6</v>
      </c>
      <c r="G179" s="2" t="s">
        <v>1280</v>
      </c>
      <c r="H179" s="2" t="s">
        <v>8</v>
      </c>
      <c r="I179" s="2" t="s">
        <v>8</v>
      </c>
      <c r="J179" s="2" t="s">
        <v>12</v>
      </c>
      <c r="K179" s="2" t="s">
        <v>10</v>
      </c>
      <c r="L179" s="2" t="s">
        <v>8</v>
      </c>
      <c r="M179" s="2" t="s">
        <v>8</v>
      </c>
      <c r="N179" s="2" t="s">
        <v>12</v>
      </c>
      <c r="O179" s="2" t="s">
        <v>8</v>
      </c>
      <c r="P179" s="2" t="s">
        <v>679</v>
      </c>
      <c r="Q179" s="2" t="s">
        <v>680</v>
      </c>
      <c r="R179" s="2" t="s">
        <v>681</v>
      </c>
      <c r="S179" s="2" t="s">
        <v>682</v>
      </c>
      <c r="T179" s="2" t="s">
        <v>683</v>
      </c>
      <c r="U179" s="11">
        <v>97.34</v>
      </c>
      <c r="V179" s="11">
        <v>99.91</v>
      </c>
      <c r="W179" s="2">
        <v>418.6</v>
      </c>
      <c r="X179" s="2" t="s">
        <v>1232</v>
      </c>
      <c r="Y179" s="2" t="s">
        <v>25</v>
      </c>
      <c r="Z179" s="2" t="s">
        <v>1414</v>
      </c>
    </row>
    <row r="180" spans="1:26" x14ac:dyDescent="0.2">
      <c r="A180" s="2">
        <v>2696</v>
      </c>
      <c r="B180" s="2">
        <v>2016</v>
      </c>
      <c r="C180" s="2" t="s">
        <v>4</v>
      </c>
      <c r="D180" s="2" t="s">
        <v>1280</v>
      </c>
      <c r="E180" s="2" t="s">
        <v>1092</v>
      </c>
      <c r="F180" s="2" t="s">
        <v>6</v>
      </c>
      <c r="G180" s="2" t="s">
        <v>1280</v>
      </c>
      <c r="H180" s="2" t="s">
        <v>8</v>
      </c>
      <c r="I180" s="2" t="s">
        <v>8</v>
      </c>
      <c r="J180" s="2" t="s">
        <v>12</v>
      </c>
      <c r="K180" s="2" t="s">
        <v>8</v>
      </c>
      <c r="L180" s="2" t="s">
        <v>8</v>
      </c>
      <c r="M180" s="2" t="s">
        <v>8</v>
      </c>
      <c r="N180" s="2" t="s">
        <v>12</v>
      </c>
      <c r="O180" s="2" t="s">
        <v>10</v>
      </c>
      <c r="P180" s="2" t="s">
        <v>684</v>
      </c>
      <c r="Q180" s="2" t="s">
        <v>685</v>
      </c>
      <c r="R180" s="2" t="s">
        <v>686</v>
      </c>
      <c r="S180" s="2" t="s">
        <v>84</v>
      </c>
      <c r="T180" s="2" t="s">
        <v>85</v>
      </c>
      <c r="U180" s="11">
        <v>99.87</v>
      </c>
      <c r="V180" s="11">
        <v>99.86</v>
      </c>
      <c r="W180" s="2">
        <v>345</v>
      </c>
      <c r="X180" s="2" t="s">
        <v>1232</v>
      </c>
      <c r="Y180" s="2" t="s">
        <v>25</v>
      </c>
      <c r="Z180" s="2" t="s">
        <v>1415</v>
      </c>
    </row>
    <row r="181" spans="1:26" x14ac:dyDescent="0.2">
      <c r="A181" s="2">
        <v>2701</v>
      </c>
      <c r="B181" s="2">
        <v>2016</v>
      </c>
      <c r="C181" s="2" t="s">
        <v>3</v>
      </c>
      <c r="D181" s="2" t="s">
        <v>6</v>
      </c>
      <c r="E181" s="2">
        <v>23</v>
      </c>
      <c r="F181" s="2" t="s">
        <v>6</v>
      </c>
      <c r="G181" s="2" t="s">
        <v>1280</v>
      </c>
      <c r="H181" s="2" t="s">
        <v>8</v>
      </c>
      <c r="I181" s="2" t="s">
        <v>8</v>
      </c>
      <c r="J181" s="2" t="s">
        <v>12</v>
      </c>
      <c r="K181" s="2" t="s">
        <v>12</v>
      </c>
      <c r="L181" s="2" t="s">
        <v>8</v>
      </c>
      <c r="M181" s="2" t="s">
        <v>8</v>
      </c>
      <c r="N181" s="2" t="s">
        <v>12</v>
      </c>
      <c r="O181" s="2" t="s">
        <v>8</v>
      </c>
      <c r="P181" s="2" t="s">
        <v>687</v>
      </c>
      <c r="Q181" s="2" t="s">
        <v>688</v>
      </c>
      <c r="R181" s="2" t="s">
        <v>689</v>
      </c>
      <c r="S181" s="2" t="s">
        <v>690</v>
      </c>
      <c r="T181" s="2" t="s">
        <v>691</v>
      </c>
      <c r="U181" s="11">
        <v>92.58</v>
      </c>
      <c r="V181" s="11">
        <v>99.84</v>
      </c>
      <c r="W181" s="2">
        <v>311.10000000000002</v>
      </c>
      <c r="X181" s="2" t="s">
        <v>1232</v>
      </c>
      <c r="Y181" s="2" t="s">
        <v>25</v>
      </c>
      <c r="Z181" s="2" t="s">
        <v>1416</v>
      </c>
    </row>
    <row r="182" spans="1:26" x14ac:dyDescent="0.2">
      <c r="A182" s="2">
        <v>2712</v>
      </c>
      <c r="B182" s="2">
        <v>2016</v>
      </c>
      <c r="C182" s="2" t="s">
        <v>3</v>
      </c>
      <c r="D182" s="2" t="s">
        <v>6</v>
      </c>
      <c r="E182" s="2" t="s">
        <v>1093</v>
      </c>
      <c r="F182" s="2" t="s">
        <v>6</v>
      </c>
      <c r="G182" s="2" t="s">
        <v>1280</v>
      </c>
      <c r="H182" s="2" t="s">
        <v>8</v>
      </c>
      <c r="I182" s="2" t="s">
        <v>8</v>
      </c>
      <c r="J182" s="2" t="s">
        <v>12</v>
      </c>
      <c r="K182" s="2" t="s">
        <v>8</v>
      </c>
      <c r="L182" s="2" t="s">
        <v>8</v>
      </c>
      <c r="M182" s="2" t="s">
        <v>8</v>
      </c>
      <c r="N182" s="2" t="s">
        <v>12</v>
      </c>
      <c r="O182" s="2" t="s">
        <v>8</v>
      </c>
      <c r="P182" s="2" t="s">
        <v>692</v>
      </c>
      <c r="Q182" s="2" t="s">
        <v>693</v>
      </c>
      <c r="R182" s="2" t="s">
        <v>694</v>
      </c>
      <c r="S182" s="2" t="s">
        <v>316</v>
      </c>
      <c r="T182" s="2" t="s">
        <v>695</v>
      </c>
      <c r="U182" s="11">
        <v>99.25</v>
      </c>
      <c r="V182" s="11">
        <v>99.64</v>
      </c>
      <c r="W182" s="2">
        <v>433.8</v>
      </c>
      <c r="X182" s="2" t="s">
        <v>1232</v>
      </c>
      <c r="Y182" s="2" t="s">
        <v>25</v>
      </c>
      <c r="Z182" s="2" t="s">
        <v>1417</v>
      </c>
    </row>
    <row r="183" spans="1:26" x14ac:dyDescent="0.2">
      <c r="A183" s="2">
        <v>2718</v>
      </c>
      <c r="B183" s="2">
        <v>2016</v>
      </c>
      <c r="C183" s="2" t="s">
        <v>3</v>
      </c>
      <c r="D183" s="2" t="s">
        <v>6</v>
      </c>
      <c r="E183" s="2" t="s">
        <v>1094</v>
      </c>
      <c r="F183" s="2" t="s">
        <v>6</v>
      </c>
      <c r="G183" s="2" t="s">
        <v>1280</v>
      </c>
      <c r="H183" s="2" t="s">
        <v>8</v>
      </c>
      <c r="I183" s="2" t="s">
        <v>8</v>
      </c>
      <c r="J183" s="2" t="s">
        <v>12</v>
      </c>
      <c r="K183" s="2" t="s">
        <v>12</v>
      </c>
      <c r="L183" s="2" t="s">
        <v>8</v>
      </c>
      <c r="M183" s="2" t="s">
        <v>8</v>
      </c>
      <c r="N183" s="2" t="s">
        <v>12</v>
      </c>
      <c r="O183" s="2" t="s">
        <v>10</v>
      </c>
      <c r="P183" s="2" t="s">
        <v>696</v>
      </c>
      <c r="Q183" s="2" t="s">
        <v>697</v>
      </c>
      <c r="R183" s="2" t="s">
        <v>698</v>
      </c>
      <c r="S183" s="2" t="s">
        <v>596</v>
      </c>
      <c r="T183" s="2" t="s">
        <v>597</v>
      </c>
      <c r="U183" s="11">
        <v>73.89</v>
      </c>
      <c r="V183" s="11">
        <v>99.38</v>
      </c>
      <c r="W183" s="2">
        <v>286.8</v>
      </c>
      <c r="X183" s="2" t="s">
        <v>1232</v>
      </c>
      <c r="Y183" s="2" t="s">
        <v>25</v>
      </c>
      <c r="Z183" s="2" t="s">
        <v>1418</v>
      </c>
    </row>
    <row r="184" spans="1:26" x14ac:dyDescent="0.2">
      <c r="A184" s="2">
        <v>2722</v>
      </c>
      <c r="B184" s="2">
        <v>2016</v>
      </c>
      <c r="C184" s="2" t="s">
        <v>5</v>
      </c>
      <c r="D184" s="2" t="s">
        <v>6</v>
      </c>
      <c r="E184" s="2">
        <v>25</v>
      </c>
      <c r="F184" s="2" t="s">
        <v>6</v>
      </c>
      <c r="G184" s="2" t="s">
        <v>1280</v>
      </c>
      <c r="H184" s="2" t="s">
        <v>8</v>
      </c>
      <c r="I184" s="2" t="s">
        <v>8</v>
      </c>
      <c r="J184" s="2" t="s">
        <v>10</v>
      </c>
      <c r="K184" s="2" t="s">
        <v>10</v>
      </c>
      <c r="L184" s="2" t="s">
        <v>8</v>
      </c>
      <c r="M184" s="2" t="s">
        <v>8</v>
      </c>
      <c r="N184" s="2" t="s">
        <v>12</v>
      </c>
      <c r="O184" s="2" t="s">
        <v>10</v>
      </c>
      <c r="P184" s="2" t="s">
        <v>699</v>
      </c>
      <c r="Q184" s="2" t="s">
        <v>700</v>
      </c>
      <c r="R184" s="2" t="s">
        <v>701</v>
      </c>
      <c r="S184" s="2" t="s">
        <v>702</v>
      </c>
      <c r="T184" s="2" t="s">
        <v>703</v>
      </c>
      <c r="U184" s="11">
        <v>95.7</v>
      </c>
      <c r="V184" s="11">
        <v>99.8</v>
      </c>
      <c r="W184" s="2">
        <v>106.8</v>
      </c>
      <c r="X184" s="2" t="s">
        <v>1232</v>
      </c>
      <c r="Y184" s="2" t="s">
        <v>25</v>
      </c>
      <c r="Z184" s="2" t="s">
        <v>1419</v>
      </c>
    </row>
    <row r="185" spans="1:26" x14ac:dyDescent="0.2">
      <c r="A185" s="2">
        <v>2727</v>
      </c>
      <c r="B185" s="2">
        <v>2016</v>
      </c>
      <c r="C185" s="2" t="s">
        <v>5</v>
      </c>
      <c r="D185" s="2" t="s">
        <v>6</v>
      </c>
      <c r="E185" s="2" t="s">
        <v>1053</v>
      </c>
      <c r="F185" s="2" t="s">
        <v>6</v>
      </c>
      <c r="G185" s="2" t="s">
        <v>1280</v>
      </c>
      <c r="H185" s="2" t="s">
        <v>8</v>
      </c>
      <c r="I185" s="2" t="s">
        <v>8</v>
      </c>
      <c r="J185" s="2" t="s">
        <v>12</v>
      </c>
      <c r="K185" s="2" t="s">
        <v>8</v>
      </c>
      <c r="L185" s="2" t="s">
        <v>8</v>
      </c>
      <c r="M185" s="2" t="s">
        <v>8</v>
      </c>
      <c r="N185" s="2" t="s">
        <v>12</v>
      </c>
      <c r="O185" s="2" t="s">
        <v>8</v>
      </c>
      <c r="P185" s="2" t="s">
        <v>704</v>
      </c>
      <c r="Q185" s="2" t="s">
        <v>705</v>
      </c>
      <c r="R185" s="2" t="s">
        <v>706</v>
      </c>
      <c r="S185" s="2" t="s">
        <v>45</v>
      </c>
      <c r="T185" s="2" t="s">
        <v>707</v>
      </c>
      <c r="U185" s="11">
        <v>99.76</v>
      </c>
      <c r="V185" s="11">
        <v>99.78</v>
      </c>
      <c r="W185" s="2">
        <v>311.60000000000002</v>
      </c>
      <c r="X185" s="2" t="s">
        <v>1232</v>
      </c>
      <c r="Y185" s="2" t="s">
        <v>25</v>
      </c>
      <c r="Z185" s="2" t="s">
        <v>1420</v>
      </c>
    </row>
    <row r="186" spans="1:26" x14ac:dyDescent="0.2">
      <c r="A186" s="2">
        <v>2730</v>
      </c>
      <c r="B186" s="2">
        <v>2016</v>
      </c>
      <c r="C186" s="2" t="s">
        <v>5</v>
      </c>
      <c r="D186" s="2" t="s">
        <v>1280</v>
      </c>
      <c r="E186" s="2" t="s">
        <v>1077</v>
      </c>
      <c r="F186" s="2" t="s">
        <v>6</v>
      </c>
      <c r="G186" s="2" t="s">
        <v>1280</v>
      </c>
      <c r="H186" s="2" t="s">
        <v>8</v>
      </c>
      <c r="I186" s="2" t="s">
        <v>8</v>
      </c>
      <c r="J186" s="2" t="s">
        <v>12</v>
      </c>
      <c r="K186" s="2" t="s">
        <v>8</v>
      </c>
      <c r="L186" s="2" t="s">
        <v>8</v>
      </c>
      <c r="M186" s="2" t="s">
        <v>8</v>
      </c>
      <c r="N186" s="2" t="s">
        <v>12</v>
      </c>
      <c r="O186" s="2" t="s">
        <v>8</v>
      </c>
      <c r="P186" s="2" t="s">
        <v>709</v>
      </c>
      <c r="Q186" s="2" t="s">
        <v>710</v>
      </c>
      <c r="R186" s="2" t="s">
        <v>711</v>
      </c>
      <c r="S186" s="2" t="s">
        <v>105</v>
      </c>
      <c r="T186" s="2" t="s">
        <v>106</v>
      </c>
      <c r="U186" s="11">
        <v>99.83</v>
      </c>
      <c r="V186" s="11">
        <v>99.87</v>
      </c>
      <c r="W186" s="2">
        <v>345</v>
      </c>
      <c r="X186" s="2" t="s">
        <v>1232</v>
      </c>
      <c r="Y186" s="2" t="s">
        <v>25</v>
      </c>
      <c r="Z186" s="2" t="s">
        <v>1421</v>
      </c>
    </row>
    <row r="187" spans="1:26" x14ac:dyDescent="0.2">
      <c r="A187" s="2">
        <v>2737</v>
      </c>
      <c r="B187" s="2">
        <v>2016</v>
      </c>
      <c r="C187" s="2" t="s">
        <v>3</v>
      </c>
      <c r="D187" s="2" t="s">
        <v>6</v>
      </c>
      <c r="E187" s="2">
        <v>24</v>
      </c>
      <c r="F187" s="2" t="s">
        <v>6</v>
      </c>
      <c r="G187" s="2" t="s">
        <v>1280</v>
      </c>
      <c r="H187" s="2" t="s">
        <v>8</v>
      </c>
      <c r="I187" s="2" t="s">
        <v>8</v>
      </c>
      <c r="J187" s="2" t="s">
        <v>12</v>
      </c>
      <c r="K187" s="2" t="s">
        <v>10</v>
      </c>
      <c r="L187" s="2" t="s">
        <v>8</v>
      </c>
      <c r="M187" s="2" t="s">
        <v>8</v>
      </c>
      <c r="N187" s="2" t="s">
        <v>12</v>
      </c>
      <c r="O187" s="2" t="s">
        <v>10</v>
      </c>
      <c r="P187" s="2" t="s">
        <v>712</v>
      </c>
      <c r="Q187" s="2" t="s">
        <v>713</v>
      </c>
      <c r="R187" s="2" t="s">
        <v>714</v>
      </c>
      <c r="S187" s="2" t="s">
        <v>715</v>
      </c>
      <c r="T187" s="2" t="s">
        <v>716</v>
      </c>
      <c r="U187" s="11">
        <v>37.15</v>
      </c>
      <c r="V187" s="11">
        <v>99.53</v>
      </c>
      <c r="W187" s="2">
        <v>29.9</v>
      </c>
      <c r="X187" s="2" t="s">
        <v>1232</v>
      </c>
      <c r="Y187" s="2" t="s">
        <v>25</v>
      </c>
      <c r="Z187" s="2" t="s">
        <v>1422</v>
      </c>
    </row>
    <row r="188" spans="1:26" x14ac:dyDescent="0.2">
      <c r="A188" s="2">
        <v>2739</v>
      </c>
      <c r="B188" s="2">
        <v>2016</v>
      </c>
      <c r="C188" s="2" t="s">
        <v>5</v>
      </c>
      <c r="D188" s="2" t="s">
        <v>6</v>
      </c>
      <c r="E188" s="2" t="s">
        <v>1067</v>
      </c>
      <c r="F188" s="2" t="s">
        <v>6</v>
      </c>
      <c r="G188" s="2" t="s">
        <v>1280</v>
      </c>
      <c r="H188" s="2" t="s">
        <v>8</v>
      </c>
      <c r="I188" s="2" t="s">
        <v>8</v>
      </c>
      <c r="J188" s="2" t="s">
        <v>12</v>
      </c>
      <c r="K188" s="2" t="s">
        <v>8</v>
      </c>
      <c r="L188" s="2" t="s">
        <v>8</v>
      </c>
      <c r="M188" s="2" t="s">
        <v>8</v>
      </c>
      <c r="N188" s="2" t="s">
        <v>12</v>
      </c>
      <c r="O188" s="2" t="s">
        <v>10</v>
      </c>
      <c r="P188" s="2" t="s">
        <v>717</v>
      </c>
      <c r="Q188" s="2" t="s">
        <v>718</v>
      </c>
      <c r="R188" s="2" t="s">
        <v>719</v>
      </c>
      <c r="S188" s="2" t="s">
        <v>224</v>
      </c>
      <c r="T188" s="2" t="s">
        <v>720</v>
      </c>
      <c r="U188" s="11">
        <v>99.44</v>
      </c>
      <c r="V188" s="11">
        <v>99.78</v>
      </c>
      <c r="W188" s="2">
        <v>144.1</v>
      </c>
      <c r="X188" s="2" t="s">
        <v>1232</v>
      </c>
      <c r="Y188" s="2" t="s">
        <v>25</v>
      </c>
      <c r="Z188" s="2" t="s">
        <v>1423</v>
      </c>
    </row>
    <row r="189" spans="1:26" x14ac:dyDescent="0.2">
      <c r="A189" s="2">
        <v>2742</v>
      </c>
      <c r="B189" s="2">
        <v>2016</v>
      </c>
      <c r="C189" s="2" t="s">
        <v>5</v>
      </c>
      <c r="D189" s="2" t="s">
        <v>6</v>
      </c>
      <c r="E189" s="2">
        <v>20</v>
      </c>
      <c r="F189" s="2" t="s">
        <v>6</v>
      </c>
      <c r="G189" s="2" t="s">
        <v>1280</v>
      </c>
      <c r="H189" s="2" t="s">
        <v>8</v>
      </c>
      <c r="I189" s="2" t="s">
        <v>8</v>
      </c>
      <c r="J189" s="2" t="s">
        <v>12</v>
      </c>
      <c r="K189" s="2" t="s">
        <v>8</v>
      </c>
      <c r="L189" s="2" t="s">
        <v>8</v>
      </c>
      <c r="M189" s="2" t="s">
        <v>8</v>
      </c>
      <c r="N189" s="2" t="s">
        <v>12</v>
      </c>
      <c r="O189" s="2" t="s">
        <v>8</v>
      </c>
      <c r="P189" s="2" t="s">
        <v>721</v>
      </c>
      <c r="Q189" s="2" t="s">
        <v>722</v>
      </c>
      <c r="R189" s="2" t="s">
        <v>723</v>
      </c>
      <c r="S189" s="2" t="s">
        <v>78</v>
      </c>
      <c r="T189" s="2" t="s">
        <v>321</v>
      </c>
      <c r="U189" s="11">
        <v>99.75</v>
      </c>
      <c r="V189" s="11">
        <v>99.75</v>
      </c>
      <c r="W189" s="2">
        <v>234.9</v>
      </c>
      <c r="X189" s="2" t="s">
        <v>1232</v>
      </c>
      <c r="Y189" s="2" t="s">
        <v>25</v>
      </c>
      <c r="Z189" s="2" t="s">
        <v>1424</v>
      </c>
    </row>
    <row r="190" spans="1:26" x14ac:dyDescent="0.2">
      <c r="A190" s="2">
        <v>2746</v>
      </c>
      <c r="B190" s="2">
        <v>2016</v>
      </c>
      <c r="C190" s="2" t="s">
        <v>3</v>
      </c>
      <c r="D190" s="2" t="s">
        <v>6</v>
      </c>
      <c r="E190" s="2">
        <v>12.48</v>
      </c>
      <c r="F190" s="2" t="s">
        <v>6</v>
      </c>
      <c r="G190" s="2" t="s">
        <v>1280</v>
      </c>
      <c r="H190" s="2" t="s">
        <v>8</v>
      </c>
      <c r="I190" s="2" t="s">
        <v>8</v>
      </c>
      <c r="J190" s="2" t="s">
        <v>8</v>
      </c>
      <c r="K190" s="2" t="s">
        <v>12</v>
      </c>
      <c r="L190" s="2" t="s">
        <v>8</v>
      </c>
      <c r="M190" s="2" t="s">
        <v>8</v>
      </c>
      <c r="N190" s="2" t="s">
        <v>10</v>
      </c>
      <c r="O190" s="2" t="s">
        <v>8</v>
      </c>
      <c r="P190" s="2" t="s">
        <v>1206</v>
      </c>
      <c r="Q190" s="2" t="s">
        <v>1207</v>
      </c>
      <c r="R190" s="2" t="s">
        <v>1208</v>
      </c>
      <c r="S190" s="2">
        <v>61.07</v>
      </c>
      <c r="T190" s="2">
        <v>38.93</v>
      </c>
      <c r="U190" s="11">
        <v>56.21</v>
      </c>
      <c r="V190" s="11">
        <v>99.87</v>
      </c>
      <c r="W190" s="2">
        <v>229</v>
      </c>
      <c r="X190" s="2" t="s">
        <v>1232</v>
      </c>
      <c r="Y190" s="2" t="s">
        <v>25</v>
      </c>
      <c r="Z190" s="2" t="s">
        <v>1425</v>
      </c>
    </row>
    <row r="191" spans="1:26" x14ac:dyDescent="0.2">
      <c r="A191" s="2">
        <v>2756</v>
      </c>
      <c r="B191" s="2">
        <v>2016</v>
      </c>
      <c r="C191" s="2" t="s">
        <v>5</v>
      </c>
      <c r="D191" s="2" t="s">
        <v>6</v>
      </c>
      <c r="E191" s="2" t="s">
        <v>1051</v>
      </c>
      <c r="F191" s="2" t="s">
        <v>6</v>
      </c>
      <c r="G191" s="2" t="s">
        <v>1280</v>
      </c>
      <c r="H191" s="2" t="s">
        <v>8</v>
      </c>
      <c r="I191" s="2" t="s">
        <v>8</v>
      </c>
      <c r="J191" s="2" t="s">
        <v>12</v>
      </c>
      <c r="K191" s="2" t="s">
        <v>8</v>
      </c>
      <c r="L191" s="2" t="s">
        <v>8</v>
      </c>
      <c r="M191" s="2" t="s">
        <v>8</v>
      </c>
      <c r="N191" s="2" t="s">
        <v>12</v>
      </c>
      <c r="O191" s="2" t="s">
        <v>10</v>
      </c>
      <c r="P191" s="2" t="s">
        <v>724</v>
      </c>
      <c r="Q191" s="2" t="s">
        <v>725</v>
      </c>
      <c r="R191" s="2" t="s">
        <v>726</v>
      </c>
      <c r="S191" s="2" t="s">
        <v>78</v>
      </c>
      <c r="T191" s="2" t="s">
        <v>321</v>
      </c>
      <c r="U191" s="11">
        <v>99.72</v>
      </c>
      <c r="V191" s="11">
        <v>99.86</v>
      </c>
      <c r="W191" s="2">
        <v>388.6</v>
      </c>
      <c r="X191" s="2" t="s">
        <v>1232</v>
      </c>
      <c r="Y191" s="2" t="s">
        <v>25</v>
      </c>
      <c r="Z191" s="2" t="s">
        <v>1426</v>
      </c>
    </row>
    <row r="192" spans="1:26" x14ac:dyDescent="0.2">
      <c r="A192" s="2">
        <v>2769</v>
      </c>
      <c r="B192" s="2">
        <v>2016</v>
      </c>
      <c r="C192" s="2" t="s">
        <v>4</v>
      </c>
      <c r="D192" s="2" t="s">
        <v>1280</v>
      </c>
      <c r="E192" s="2" t="s">
        <v>813</v>
      </c>
      <c r="F192" s="2" t="s">
        <v>6</v>
      </c>
      <c r="G192" s="2" t="s">
        <v>1280</v>
      </c>
      <c r="H192" s="2" t="s">
        <v>8</v>
      </c>
      <c r="I192" s="2" t="s">
        <v>8</v>
      </c>
      <c r="J192" s="2" t="s">
        <v>12</v>
      </c>
      <c r="K192" s="2" t="s">
        <v>8</v>
      </c>
      <c r="L192" s="2" t="s">
        <v>8</v>
      </c>
      <c r="M192" s="2" t="s">
        <v>8</v>
      </c>
      <c r="N192" s="2" t="s">
        <v>12</v>
      </c>
      <c r="O192" s="2" t="s">
        <v>10</v>
      </c>
      <c r="P192" s="2" t="s">
        <v>727</v>
      </c>
      <c r="Q192" s="2" t="s">
        <v>728</v>
      </c>
      <c r="R192" s="2" t="s">
        <v>729</v>
      </c>
      <c r="S192" s="2" t="s">
        <v>730</v>
      </c>
      <c r="T192" s="2" t="s">
        <v>731</v>
      </c>
      <c r="U192" s="11">
        <v>22.93</v>
      </c>
      <c r="V192" s="11">
        <v>99.85</v>
      </c>
      <c r="W192" s="2">
        <v>36.4</v>
      </c>
      <c r="X192" s="2" t="s">
        <v>1232</v>
      </c>
      <c r="Y192" s="2" t="s">
        <v>25</v>
      </c>
      <c r="Z192" s="2" t="s">
        <v>1427</v>
      </c>
    </row>
    <row r="193" spans="1:26" x14ac:dyDescent="0.2">
      <c r="A193" s="2">
        <v>2778</v>
      </c>
      <c r="B193" s="2">
        <v>2016</v>
      </c>
      <c r="C193" s="2" t="s">
        <v>5</v>
      </c>
      <c r="D193" s="2" t="s">
        <v>6</v>
      </c>
      <c r="E193" s="2" t="s">
        <v>1053</v>
      </c>
      <c r="F193" s="2" t="s">
        <v>6</v>
      </c>
      <c r="G193" s="2" t="s">
        <v>1280</v>
      </c>
      <c r="H193" s="2" t="s">
        <v>8</v>
      </c>
      <c r="I193" s="2" t="s">
        <v>8</v>
      </c>
      <c r="J193" s="2" t="s">
        <v>12</v>
      </c>
      <c r="K193" s="2" t="s">
        <v>8</v>
      </c>
      <c r="L193" s="2" t="s">
        <v>8</v>
      </c>
      <c r="M193" s="2" t="s">
        <v>8</v>
      </c>
      <c r="N193" s="2" t="s">
        <v>12</v>
      </c>
      <c r="O193" s="2" t="s">
        <v>10</v>
      </c>
      <c r="P193" s="2" t="s">
        <v>733</v>
      </c>
      <c r="Q193" s="2" t="s">
        <v>734</v>
      </c>
      <c r="R193" s="2" t="s">
        <v>735</v>
      </c>
      <c r="S193" s="2" t="s">
        <v>56</v>
      </c>
      <c r="T193" s="2" t="s">
        <v>592</v>
      </c>
      <c r="U193" s="11">
        <v>99.83</v>
      </c>
      <c r="V193" s="11">
        <v>99.88</v>
      </c>
      <c r="W193" s="2">
        <v>366.7</v>
      </c>
      <c r="X193" s="2" t="s">
        <v>1232</v>
      </c>
      <c r="Y193" s="2" t="s">
        <v>25</v>
      </c>
      <c r="Z193" s="2" t="s">
        <v>1428</v>
      </c>
    </row>
    <row r="194" spans="1:26" x14ac:dyDescent="0.2">
      <c r="A194" s="2">
        <v>2814</v>
      </c>
      <c r="B194" s="2">
        <v>2017</v>
      </c>
      <c r="C194" s="2" t="s">
        <v>5</v>
      </c>
      <c r="D194" s="2" t="s">
        <v>6</v>
      </c>
      <c r="E194" s="2">
        <v>15.18</v>
      </c>
      <c r="F194" s="2" t="s">
        <v>6</v>
      </c>
      <c r="G194" s="2" t="s">
        <v>1280</v>
      </c>
      <c r="H194" s="2" t="s">
        <v>8</v>
      </c>
      <c r="I194" s="2" t="s">
        <v>8</v>
      </c>
      <c r="J194" s="2" t="s">
        <v>8</v>
      </c>
      <c r="K194" s="2" t="s">
        <v>8</v>
      </c>
      <c r="L194" s="2" t="s">
        <v>8</v>
      </c>
      <c r="M194" s="2" t="s">
        <v>8</v>
      </c>
      <c r="N194" s="2" t="s">
        <v>10</v>
      </c>
      <c r="O194" s="2" t="s">
        <v>8</v>
      </c>
      <c r="P194" s="2" t="s">
        <v>1209</v>
      </c>
      <c r="Q194" s="2" t="s">
        <v>1210</v>
      </c>
      <c r="R194" s="2" t="s">
        <v>1211</v>
      </c>
      <c r="S194" s="2">
        <v>92.68</v>
      </c>
      <c r="T194" s="2">
        <v>7.32</v>
      </c>
      <c r="U194" s="11">
        <v>91.95</v>
      </c>
      <c r="V194" s="11">
        <v>99.89</v>
      </c>
      <c r="W194" s="2">
        <v>453.2</v>
      </c>
      <c r="X194" s="2" t="s">
        <v>1232</v>
      </c>
      <c r="Y194" s="2" t="s">
        <v>25</v>
      </c>
      <c r="Z194" s="2" t="s">
        <v>1429</v>
      </c>
    </row>
    <row r="195" spans="1:26" x14ac:dyDescent="0.2">
      <c r="A195" s="2">
        <v>2815</v>
      </c>
      <c r="B195" s="2">
        <v>2017</v>
      </c>
      <c r="C195" s="2" t="s">
        <v>5</v>
      </c>
      <c r="D195" s="2" t="s">
        <v>6</v>
      </c>
      <c r="E195" s="2">
        <v>7.76</v>
      </c>
      <c r="F195" s="2" t="s">
        <v>6</v>
      </c>
      <c r="G195" s="2" t="s">
        <v>1280</v>
      </c>
      <c r="H195" s="2" t="s">
        <v>8</v>
      </c>
      <c r="I195" s="2" t="s">
        <v>8</v>
      </c>
      <c r="J195" s="2" t="s">
        <v>8</v>
      </c>
      <c r="K195" s="2" t="s">
        <v>12</v>
      </c>
      <c r="L195" s="2" t="s">
        <v>8</v>
      </c>
      <c r="M195" s="2" t="s">
        <v>8</v>
      </c>
      <c r="N195" s="2" t="s">
        <v>8</v>
      </c>
      <c r="O195" s="2" t="s">
        <v>8</v>
      </c>
      <c r="P195" s="2" t="s">
        <v>1215</v>
      </c>
      <c r="Q195" s="2" t="s">
        <v>1216</v>
      </c>
      <c r="R195" s="2" t="s">
        <v>1217</v>
      </c>
      <c r="S195" s="2">
        <v>15.82</v>
      </c>
      <c r="T195" s="2">
        <v>84.18</v>
      </c>
      <c r="U195" s="11">
        <v>8.19</v>
      </c>
      <c r="V195" s="11">
        <v>99.87</v>
      </c>
      <c r="W195" s="2">
        <v>29.4</v>
      </c>
      <c r="X195" s="2" t="s">
        <v>1232</v>
      </c>
      <c r="Y195" s="2" t="s">
        <v>25</v>
      </c>
      <c r="Z195" s="2" t="s">
        <v>1430</v>
      </c>
    </row>
    <row r="196" spans="1:26" x14ac:dyDescent="0.2">
      <c r="A196" s="2">
        <v>2822</v>
      </c>
      <c r="B196" s="2">
        <v>2017</v>
      </c>
      <c r="C196" s="2" t="s">
        <v>3</v>
      </c>
      <c r="D196" s="2" t="s">
        <v>6</v>
      </c>
      <c r="E196" s="2" t="s">
        <v>1095</v>
      </c>
      <c r="F196" s="2" t="s">
        <v>6</v>
      </c>
      <c r="G196" s="2" t="s">
        <v>1280</v>
      </c>
      <c r="H196" s="2" t="s">
        <v>8</v>
      </c>
      <c r="I196" s="2" t="s">
        <v>8</v>
      </c>
      <c r="J196" s="2" t="s">
        <v>12</v>
      </c>
      <c r="K196" s="2" t="s">
        <v>10</v>
      </c>
      <c r="L196" s="2" t="s">
        <v>8</v>
      </c>
      <c r="M196" s="2" t="s">
        <v>8</v>
      </c>
      <c r="N196" s="2" t="s">
        <v>10</v>
      </c>
      <c r="O196" s="2" t="s">
        <v>8</v>
      </c>
      <c r="P196" s="2" t="s">
        <v>736</v>
      </c>
      <c r="Q196" s="2" t="s">
        <v>737</v>
      </c>
      <c r="R196" s="2" t="s">
        <v>738</v>
      </c>
      <c r="S196" s="2" t="s">
        <v>739</v>
      </c>
      <c r="T196" s="2" t="s">
        <v>740</v>
      </c>
      <c r="U196" s="11">
        <v>66.47</v>
      </c>
      <c r="V196" s="11">
        <v>99.88</v>
      </c>
      <c r="W196" s="2">
        <v>209.9</v>
      </c>
      <c r="X196" s="2" t="s">
        <v>1232</v>
      </c>
      <c r="Y196" s="2" t="s">
        <v>25</v>
      </c>
      <c r="Z196" s="2" t="s">
        <v>1431</v>
      </c>
    </row>
    <row r="197" spans="1:26" x14ac:dyDescent="0.2">
      <c r="A197" s="2">
        <v>2835</v>
      </c>
      <c r="B197" s="2">
        <v>2017</v>
      </c>
      <c r="C197" s="2" t="s">
        <v>5</v>
      </c>
      <c r="D197" s="2" t="s">
        <v>6</v>
      </c>
      <c r="E197" s="2">
        <v>39</v>
      </c>
      <c r="F197" s="2" t="s">
        <v>6</v>
      </c>
      <c r="G197" s="2" t="s">
        <v>1280</v>
      </c>
      <c r="H197" s="2" t="s">
        <v>8</v>
      </c>
      <c r="I197" s="2" t="s">
        <v>8</v>
      </c>
      <c r="J197" s="2" t="s">
        <v>12</v>
      </c>
      <c r="K197" s="2" t="s">
        <v>8</v>
      </c>
      <c r="L197" s="2" t="s">
        <v>8</v>
      </c>
      <c r="M197" s="2" t="s">
        <v>8</v>
      </c>
      <c r="N197" s="2" t="s">
        <v>12</v>
      </c>
      <c r="O197" s="2" t="s">
        <v>10</v>
      </c>
      <c r="P197" s="2" t="s">
        <v>741</v>
      </c>
      <c r="Q197" s="2" t="s">
        <v>742</v>
      </c>
      <c r="R197" s="2" t="s">
        <v>743</v>
      </c>
      <c r="S197" s="2" t="s">
        <v>126</v>
      </c>
      <c r="T197" s="2" t="s">
        <v>744</v>
      </c>
      <c r="U197" s="11">
        <v>99.43</v>
      </c>
      <c r="V197" s="11">
        <v>99.88</v>
      </c>
      <c r="W197" s="2">
        <v>349.8</v>
      </c>
      <c r="X197" s="2" t="s">
        <v>1232</v>
      </c>
      <c r="Y197" s="2" t="s">
        <v>25</v>
      </c>
      <c r="Z197" s="2" t="s">
        <v>1432</v>
      </c>
    </row>
    <row r="198" spans="1:26" x14ac:dyDescent="0.2">
      <c r="A198" s="2">
        <v>2836</v>
      </c>
      <c r="B198" s="2">
        <v>2017</v>
      </c>
      <c r="C198" s="2" t="s">
        <v>5</v>
      </c>
      <c r="D198" s="2" t="s">
        <v>6</v>
      </c>
      <c r="E198" s="2" t="s">
        <v>1096</v>
      </c>
      <c r="F198" s="2" t="s">
        <v>6</v>
      </c>
      <c r="G198" s="2" t="s">
        <v>1280</v>
      </c>
      <c r="H198" s="2" t="s">
        <v>8</v>
      </c>
      <c r="I198" s="2" t="s">
        <v>8</v>
      </c>
      <c r="J198" s="2" t="s">
        <v>12</v>
      </c>
      <c r="K198" s="2" t="s">
        <v>10</v>
      </c>
      <c r="L198" s="2" t="s">
        <v>8</v>
      </c>
      <c r="M198" s="2" t="s">
        <v>8</v>
      </c>
      <c r="N198" s="2" t="s">
        <v>12</v>
      </c>
      <c r="O198" s="2" t="s">
        <v>8</v>
      </c>
      <c r="P198" s="2" t="s">
        <v>745</v>
      </c>
      <c r="Q198" s="2" t="s">
        <v>746</v>
      </c>
      <c r="R198" s="2" t="s">
        <v>747</v>
      </c>
      <c r="S198" s="2" t="s">
        <v>33</v>
      </c>
      <c r="T198" s="2" t="s">
        <v>748</v>
      </c>
      <c r="U198" s="11">
        <v>97.13</v>
      </c>
      <c r="V198" s="11">
        <v>99.82</v>
      </c>
      <c r="W198" s="2">
        <v>183.7</v>
      </c>
      <c r="X198" s="2" t="s">
        <v>1232</v>
      </c>
      <c r="Y198" s="2" t="s">
        <v>25</v>
      </c>
      <c r="Z198" s="2" t="s">
        <v>1433</v>
      </c>
    </row>
    <row r="199" spans="1:26" x14ac:dyDescent="0.2">
      <c r="A199" s="2">
        <v>2868</v>
      </c>
      <c r="B199" s="2">
        <v>2017</v>
      </c>
      <c r="C199" s="2" t="s">
        <v>3</v>
      </c>
      <c r="D199" s="2" t="s">
        <v>6</v>
      </c>
      <c r="E199" s="2" t="s">
        <v>1097</v>
      </c>
      <c r="F199" s="2" t="s">
        <v>6</v>
      </c>
      <c r="G199" s="2" t="s">
        <v>1280</v>
      </c>
      <c r="H199" s="2" t="s">
        <v>8</v>
      </c>
      <c r="I199" s="2" t="s">
        <v>8</v>
      </c>
      <c r="J199" s="2" t="s">
        <v>10</v>
      </c>
      <c r="K199" s="2" t="s">
        <v>10</v>
      </c>
      <c r="L199" s="2" t="s">
        <v>8</v>
      </c>
      <c r="M199" s="2" t="s">
        <v>8</v>
      </c>
      <c r="N199" s="2" t="s">
        <v>12</v>
      </c>
      <c r="O199" s="2" t="s">
        <v>10</v>
      </c>
      <c r="P199" s="2" t="s">
        <v>749</v>
      </c>
      <c r="Q199" s="2" t="s">
        <v>750</v>
      </c>
      <c r="R199" s="2" t="s">
        <v>751</v>
      </c>
      <c r="S199" s="2" t="s">
        <v>752</v>
      </c>
      <c r="T199" s="2" t="s">
        <v>753</v>
      </c>
      <c r="U199" s="11">
        <v>95.04</v>
      </c>
      <c r="V199" s="11">
        <v>98.94</v>
      </c>
      <c r="W199" s="2">
        <v>7.8</v>
      </c>
      <c r="X199" s="2" t="s">
        <v>1232</v>
      </c>
      <c r="Y199" s="2" t="s">
        <v>25</v>
      </c>
      <c r="Z199" s="2" t="s">
        <v>1434</v>
      </c>
    </row>
    <row r="200" spans="1:26" x14ac:dyDescent="0.2">
      <c r="A200" s="2">
        <v>2935</v>
      </c>
      <c r="B200" s="2">
        <v>2017</v>
      </c>
      <c r="C200" s="2" t="s">
        <v>4</v>
      </c>
      <c r="D200" s="2" t="s">
        <v>6</v>
      </c>
      <c r="E200" s="2" t="s">
        <v>1098</v>
      </c>
      <c r="F200" s="2" t="s">
        <v>6</v>
      </c>
      <c r="G200" s="2" t="s">
        <v>1280</v>
      </c>
      <c r="H200" s="2" t="s">
        <v>8</v>
      </c>
      <c r="I200" s="2" t="s">
        <v>8</v>
      </c>
      <c r="J200" s="2" t="s">
        <v>12</v>
      </c>
      <c r="K200" s="2" t="s">
        <v>8</v>
      </c>
      <c r="L200" s="2" t="s">
        <v>8</v>
      </c>
      <c r="M200" s="2" t="s">
        <v>8</v>
      </c>
      <c r="N200" s="2" t="s">
        <v>12</v>
      </c>
      <c r="O200" s="2" t="s">
        <v>10</v>
      </c>
      <c r="P200" s="2" t="s">
        <v>754</v>
      </c>
      <c r="Q200" s="2" t="s">
        <v>755</v>
      </c>
      <c r="R200" s="2" t="s">
        <v>756</v>
      </c>
      <c r="S200" s="2" t="s">
        <v>708</v>
      </c>
      <c r="T200" s="2" t="s">
        <v>757</v>
      </c>
      <c r="U200" s="11">
        <v>98.47</v>
      </c>
      <c r="V200" s="11">
        <v>99.71</v>
      </c>
      <c r="W200" s="2">
        <v>305.8</v>
      </c>
      <c r="X200" s="2" t="s">
        <v>1232</v>
      </c>
      <c r="Y200" s="2" t="s">
        <v>25</v>
      </c>
      <c r="Z200" s="2" t="s">
        <v>1435</v>
      </c>
    </row>
    <row r="201" spans="1:26" x14ac:dyDescent="0.2">
      <c r="A201" s="2">
        <v>2946</v>
      </c>
      <c r="B201" s="2">
        <v>2017</v>
      </c>
      <c r="C201" s="2" t="s">
        <v>4</v>
      </c>
      <c r="D201" s="2" t="s">
        <v>6</v>
      </c>
      <c r="E201" s="2" t="s">
        <v>967</v>
      </c>
      <c r="F201" s="2" t="s">
        <v>6</v>
      </c>
      <c r="G201" s="2" t="s">
        <v>1280</v>
      </c>
      <c r="H201" s="2" t="s">
        <v>8</v>
      </c>
      <c r="I201" s="2" t="s">
        <v>8</v>
      </c>
      <c r="J201" s="2" t="s">
        <v>12</v>
      </c>
      <c r="K201" s="2" t="s">
        <v>12</v>
      </c>
      <c r="L201" s="2" t="s">
        <v>8</v>
      </c>
      <c r="M201" s="2" t="s">
        <v>8</v>
      </c>
      <c r="N201" s="2" t="s">
        <v>12</v>
      </c>
      <c r="O201" s="2" t="s">
        <v>8</v>
      </c>
      <c r="P201" s="2" t="s">
        <v>758</v>
      </c>
      <c r="Q201" s="2" t="s">
        <v>759</v>
      </c>
      <c r="R201" s="2" t="s">
        <v>760</v>
      </c>
      <c r="S201" s="2" t="s">
        <v>336</v>
      </c>
      <c r="T201" s="2" t="s">
        <v>761</v>
      </c>
      <c r="U201" s="11">
        <v>64.14</v>
      </c>
      <c r="V201" s="11">
        <v>99.78</v>
      </c>
      <c r="W201" s="2">
        <v>198.9</v>
      </c>
      <c r="X201" s="2" t="s">
        <v>1232</v>
      </c>
      <c r="Y201" s="2" t="s">
        <v>25</v>
      </c>
      <c r="Z201" s="2" t="s">
        <v>1436</v>
      </c>
    </row>
    <row r="202" spans="1:26" x14ac:dyDescent="0.2">
      <c r="A202" s="2">
        <v>2959</v>
      </c>
      <c r="B202" s="2">
        <v>2017</v>
      </c>
      <c r="C202" s="2" t="s">
        <v>4</v>
      </c>
      <c r="D202" s="2" t="s">
        <v>6</v>
      </c>
      <c r="E202" s="2" t="s">
        <v>1067</v>
      </c>
      <c r="F202" s="2" t="s">
        <v>6</v>
      </c>
      <c r="G202" s="2" t="s">
        <v>1280</v>
      </c>
      <c r="H202" s="2" t="s">
        <v>8</v>
      </c>
      <c r="I202" s="2" t="s">
        <v>8</v>
      </c>
      <c r="J202" s="2" t="s">
        <v>12</v>
      </c>
      <c r="K202" s="2" t="s">
        <v>8</v>
      </c>
      <c r="L202" s="2" t="s">
        <v>8</v>
      </c>
      <c r="M202" s="2" t="s">
        <v>8</v>
      </c>
      <c r="N202" s="2" t="s">
        <v>12</v>
      </c>
      <c r="O202" s="2" t="s">
        <v>8</v>
      </c>
      <c r="P202" s="2" t="s">
        <v>762</v>
      </c>
      <c r="Q202" s="2" t="s">
        <v>763</v>
      </c>
      <c r="R202" s="2" t="s">
        <v>764</v>
      </c>
      <c r="S202" s="2" t="s">
        <v>145</v>
      </c>
      <c r="T202" s="2" t="s">
        <v>765</v>
      </c>
      <c r="U202" s="11">
        <v>99.3</v>
      </c>
      <c r="V202" s="11">
        <v>99.82</v>
      </c>
      <c r="W202" s="2">
        <v>43.7</v>
      </c>
      <c r="X202" s="2" t="s">
        <v>1232</v>
      </c>
      <c r="Y202" s="2" t="s">
        <v>25</v>
      </c>
      <c r="Z202" s="2" t="s">
        <v>1437</v>
      </c>
    </row>
    <row r="203" spans="1:26" x14ac:dyDescent="0.2">
      <c r="A203" s="2">
        <v>2969</v>
      </c>
      <c r="B203" s="2">
        <v>2017</v>
      </c>
      <c r="C203" s="2" t="s">
        <v>3</v>
      </c>
      <c r="D203" s="2" t="s">
        <v>6</v>
      </c>
      <c r="E203" s="2">
        <v>71</v>
      </c>
      <c r="F203" s="2" t="s">
        <v>6</v>
      </c>
      <c r="G203" s="2" t="s">
        <v>1280</v>
      </c>
      <c r="H203" s="2" t="s">
        <v>8</v>
      </c>
      <c r="I203" s="2" t="s">
        <v>8</v>
      </c>
      <c r="J203" s="2" t="s">
        <v>12</v>
      </c>
      <c r="K203" s="2" t="s">
        <v>8</v>
      </c>
      <c r="L203" s="2" t="s">
        <v>8</v>
      </c>
      <c r="M203" s="2" t="s">
        <v>8</v>
      </c>
      <c r="N203" s="2" t="s">
        <v>12</v>
      </c>
      <c r="O203" s="2" t="s">
        <v>10</v>
      </c>
      <c r="P203" s="2" t="s">
        <v>766</v>
      </c>
      <c r="Q203" s="2" t="s">
        <v>767</v>
      </c>
      <c r="R203" s="2" t="s">
        <v>768</v>
      </c>
      <c r="S203" s="2" t="s">
        <v>769</v>
      </c>
      <c r="T203" s="2" t="s">
        <v>770</v>
      </c>
      <c r="U203" s="11">
        <v>97.64</v>
      </c>
      <c r="V203" s="11">
        <v>99.88</v>
      </c>
      <c r="W203" s="2">
        <v>355</v>
      </c>
      <c r="X203" s="2" t="s">
        <v>1232</v>
      </c>
      <c r="Y203" s="2" t="s">
        <v>25</v>
      </c>
      <c r="Z203" s="2" t="s">
        <v>1438</v>
      </c>
    </row>
    <row r="204" spans="1:26" x14ac:dyDescent="0.2">
      <c r="A204" s="2">
        <v>2984</v>
      </c>
      <c r="B204" s="2">
        <v>2017</v>
      </c>
      <c r="C204" s="2" t="s">
        <v>3</v>
      </c>
      <c r="D204" s="2" t="s">
        <v>1280</v>
      </c>
      <c r="E204" s="2" t="s">
        <v>1067</v>
      </c>
      <c r="F204" s="2" t="s">
        <v>6</v>
      </c>
      <c r="G204" s="2" t="s">
        <v>1280</v>
      </c>
      <c r="H204" s="2" t="s">
        <v>8</v>
      </c>
      <c r="I204" s="2" t="s">
        <v>8</v>
      </c>
      <c r="J204" s="2" t="s">
        <v>12</v>
      </c>
      <c r="K204" s="2" t="s">
        <v>8</v>
      </c>
      <c r="L204" s="2" t="s">
        <v>8</v>
      </c>
      <c r="M204" s="2" t="s">
        <v>8</v>
      </c>
      <c r="N204" s="2" t="s">
        <v>12</v>
      </c>
      <c r="O204" s="2" t="s">
        <v>8</v>
      </c>
      <c r="P204" s="2" t="s">
        <v>771</v>
      </c>
      <c r="Q204" s="2" t="s">
        <v>772</v>
      </c>
      <c r="R204" s="2" t="s">
        <v>773</v>
      </c>
      <c r="S204" s="2" t="s">
        <v>34</v>
      </c>
      <c r="T204" s="2" t="s">
        <v>300</v>
      </c>
      <c r="U204" s="11">
        <v>99.59</v>
      </c>
      <c r="V204" s="11">
        <v>99.61</v>
      </c>
      <c r="W204" s="2">
        <v>53</v>
      </c>
      <c r="X204" s="2" t="s">
        <v>1232</v>
      </c>
      <c r="Y204" s="2" t="s">
        <v>25</v>
      </c>
      <c r="Z204" s="2" t="s">
        <v>1439</v>
      </c>
    </row>
    <row r="205" spans="1:26" x14ac:dyDescent="0.2">
      <c r="A205" s="2">
        <v>2996</v>
      </c>
      <c r="B205" s="2">
        <v>2017</v>
      </c>
      <c r="C205" s="2" t="s">
        <v>5</v>
      </c>
      <c r="D205" s="2" t="s">
        <v>6</v>
      </c>
      <c r="E205" s="2" t="s">
        <v>1099</v>
      </c>
      <c r="F205" s="2" t="s">
        <v>6</v>
      </c>
      <c r="G205" s="2" t="s">
        <v>1280</v>
      </c>
      <c r="H205" s="2" t="s">
        <v>8</v>
      </c>
      <c r="I205" s="2" t="s">
        <v>8</v>
      </c>
      <c r="J205" s="2" t="s">
        <v>12</v>
      </c>
      <c r="K205" s="2" t="s">
        <v>8</v>
      </c>
      <c r="L205" s="2" t="s">
        <v>8</v>
      </c>
      <c r="M205" s="2" t="s">
        <v>8</v>
      </c>
      <c r="N205" s="2" t="s">
        <v>12</v>
      </c>
      <c r="O205" s="2" t="s">
        <v>8</v>
      </c>
      <c r="P205" s="2" t="s">
        <v>774</v>
      </c>
      <c r="Q205" s="2" t="s">
        <v>775</v>
      </c>
      <c r="R205" s="2" t="s">
        <v>776</v>
      </c>
      <c r="S205" s="2" t="s">
        <v>302</v>
      </c>
      <c r="T205" s="2" t="s">
        <v>303</v>
      </c>
      <c r="U205" s="11">
        <v>99.47</v>
      </c>
      <c r="V205" s="11">
        <v>99.77</v>
      </c>
      <c r="W205" s="2">
        <v>70.8</v>
      </c>
      <c r="X205" s="2" t="s">
        <v>1232</v>
      </c>
      <c r="Y205" s="2" t="s">
        <v>25</v>
      </c>
      <c r="Z205" s="2" t="s">
        <v>1440</v>
      </c>
    </row>
    <row r="206" spans="1:26" x14ac:dyDescent="0.2">
      <c r="A206" s="2">
        <v>3003</v>
      </c>
      <c r="B206" s="2">
        <v>2017</v>
      </c>
      <c r="C206" s="2" t="s">
        <v>4</v>
      </c>
      <c r="D206" s="2" t="s">
        <v>6</v>
      </c>
      <c r="E206" s="2" t="s">
        <v>1100</v>
      </c>
      <c r="F206" s="2" t="s">
        <v>6</v>
      </c>
      <c r="G206" s="2" t="s">
        <v>1280</v>
      </c>
      <c r="H206" s="2" t="s">
        <v>8</v>
      </c>
      <c r="I206" s="2" t="s">
        <v>8</v>
      </c>
      <c r="J206" s="2" t="s">
        <v>12</v>
      </c>
      <c r="K206" s="2" t="s">
        <v>12</v>
      </c>
      <c r="L206" s="2" t="s">
        <v>8</v>
      </c>
      <c r="M206" s="2" t="s">
        <v>8</v>
      </c>
      <c r="N206" s="2" t="s">
        <v>12</v>
      </c>
      <c r="O206" s="2" t="s">
        <v>12</v>
      </c>
      <c r="P206" s="2" t="s">
        <v>778</v>
      </c>
      <c r="Q206" s="2" t="s">
        <v>779</v>
      </c>
      <c r="R206" s="2" t="s">
        <v>780</v>
      </c>
      <c r="S206" s="2" t="s">
        <v>781</v>
      </c>
      <c r="T206" s="2" t="s">
        <v>782</v>
      </c>
      <c r="U206" s="11">
        <v>33.03</v>
      </c>
      <c r="V206" s="11">
        <v>99.76</v>
      </c>
      <c r="W206" s="2">
        <v>69.599999999999994</v>
      </c>
      <c r="X206" s="2" t="s">
        <v>1232</v>
      </c>
      <c r="Y206" s="2" t="s">
        <v>25</v>
      </c>
      <c r="Z206" s="2" t="s">
        <v>1441</v>
      </c>
    </row>
    <row r="207" spans="1:26" x14ac:dyDescent="0.2">
      <c r="A207" s="2">
        <v>3034</v>
      </c>
      <c r="B207" s="2">
        <v>2018</v>
      </c>
      <c r="C207" s="2" t="s">
        <v>5</v>
      </c>
      <c r="D207" s="2" t="s">
        <v>6</v>
      </c>
      <c r="E207" s="2" t="s">
        <v>980</v>
      </c>
      <c r="F207" s="2" t="s">
        <v>6</v>
      </c>
      <c r="G207" s="2" t="s">
        <v>1280</v>
      </c>
      <c r="H207" s="2" t="s">
        <v>8</v>
      </c>
      <c r="I207" s="2" t="s">
        <v>8</v>
      </c>
      <c r="J207" s="2" t="s">
        <v>12</v>
      </c>
      <c r="K207" s="2" t="s">
        <v>10</v>
      </c>
      <c r="L207" s="2" t="s">
        <v>8</v>
      </c>
      <c r="M207" s="2" t="s">
        <v>8</v>
      </c>
      <c r="N207" s="2" t="s">
        <v>12</v>
      </c>
      <c r="O207" s="2" t="s">
        <v>10</v>
      </c>
      <c r="P207" s="2" t="s">
        <v>783</v>
      </c>
      <c r="Q207" s="2" t="s">
        <v>784</v>
      </c>
      <c r="R207" s="2" t="s">
        <v>785</v>
      </c>
      <c r="S207" s="2" t="s">
        <v>454</v>
      </c>
      <c r="T207" s="2" t="s">
        <v>455</v>
      </c>
      <c r="U207" s="11">
        <v>96.55</v>
      </c>
      <c r="V207" s="11">
        <v>99.87</v>
      </c>
      <c r="W207" s="2">
        <v>240.7</v>
      </c>
      <c r="X207" s="2" t="s">
        <v>1232</v>
      </c>
      <c r="Y207" s="2" t="s">
        <v>25</v>
      </c>
      <c r="Z207" s="2" t="s">
        <v>1442</v>
      </c>
    </row>
    <row r="208" spans="1:26" x14ac:dyDescent="0.2">
      <c r="A208" s="2">
        <v>3036</v>
      </c>
      <c r="B208" s="2">
        <v>2018</v>
      </c>
      <c r="C208" s="2" t="s">
        <v>3</v>
      </c>
      <c r="D208" s="2" t="s">
        <v>6</v>
      </c>
      <c r="E208" s="2">
        <v>25</v>
      </c>
      <c r="F208" s="2" t="s">
        <v>6</v>
      </c>
      <c r="G208" s="2" t="s">
        <v>1280</v>
      </c>
      <c r="H208" s="2" t="s">
        <v>8</v>
      </c>
      <c r="I208" s="2" t="s">
        <v>8</v>
      </c>
      <c r="J208" s="2" t="s">
        <v>10</v>
      </c>
      <c r="K208" s="2" t="s">
        <v>8</v>
      </c>
      <c r="L208" s="2" t="s">
        <v>8</v>
      </c>
      <c r="M208" s="2" t="s">
        <v>8</v>
      </c>
      <c r="N208" s="2" t="s">
        <v>12</v>
      </c>
      <c r="O208" s="2" t="s">
        <v>10</v>
      </c>
      <c r="P208" s="2" t="s">
        <v>786</v>
      </c>
      <c r="Q208" s="2" t="s">
        <v>787</v>
      </c>
      <c r="R208" s="2" t="s">
        <v>788</v>
      </c>
      <c r="S208" s="2" t="s">
        <v>789</v>
      </c>
      <c r="T208" s="2" t="s">
        <v>790</v>
      </c>
      <c r="U208" s="11">
        <v>96.36</v>
      </c>
      <c r="V208" s="11">
        <v>99.73</v>
      </c>
      <c r="W208" s="2">
        <v>41.3</v>
      </c>
      <c r="X208" s="2" t="s">
        <v>1232</v>
      </c>
      <c r="Y208" s="2" t="s">
        <v>25</v>
      </c>
      <c r="Z208" s="2" t="s">
        <v>1443</v>
      </c>
    </row>
    <row r="209" spans="1:26" x14ac:dyDescent="0.2">
      <c r="A209" s="2">
        <v>3049</v>
      </c>
      <c r="B209" s="2">
        <v>2018</v>
      </c>
      <c r="C209" s="2" t="s">
        <v>3</v>
      </c>
      <c r="D209" s="2" t="s">
        <v>1280</v>
      </c>
      <c r="E209" s="2" t="s">
        <v>894</v>
      </c>
      <c r="F209" s="2" t="s">
        <v>6</v>
      </c>
      <c r="G209" s="2" t="s">
        <v>1280</v>
      </c>
      <c r="H209" s="2" t="s">
        <v>8</v>
      </c>
      <c r="I209" s="2" t="s">
        <v>8</v>
      </c>
      <c r="J209" s="2" t="s">
        <v>12</v>
      </c>
      <c r="K209" s="2" t="s">
        <v>8</v>
      </c>
      <c r="L209" s="2" t="s">
        <v>8</v>
      </c>
      <c r="M209" s="2" t="s">
        <v>8</v>
      </c>
      <c r="N209" s="2" t="s">
        <v>12</v>
      </c>
      <c r="O209" s="2" t="s">
        <v>10</v>
      </c>
      <c r="P209" s="2" t="s">
        <v>791</v>
      </c>
      <c r="Q209" s="2" t="s">
        <v>792</v>
      </c>
      <c r="R209" s="2" t="s">
        <v>793</v>
      </c>
      <c r="S209" s="2" t="s">
        <v>164</v>
      </c>
      <c r="T209" s="2" t="s">
        <v>230</v>
      </c>
      <c r="U209" s="11">
        <v>99.45</v>
      </c>
      <c r="V209" s="11">
        <v>99.81</v>
      </c>
      <c r="W209" s="2">
        <v>82.6</v>
      </c>
      <c r="X209" s="2" t="s">
        <v>1232</v>
      </c>
      <c r="Y209" s="2" t="s">
        <v>25</v>
      </c>
      <c r="Z209" s="2" t="s">
        <v>1444</v>
      </c>
    </row>
    <row r="210" spans="1:26" ht="15" customHeight="1" x14ac:dyDescent="0.2">
      <c r="A210" s="2">
        <v>3050</v>
      </c>
      <c r="B210" s="2">
        <v>2018</v>
      </c>
      <c r="C210" s="2" t="s">
        <v>3</v>
      </c>
      <c r="D210" s="2" t="s">
        <v>1280</v>
      </c>
      <c r="E210" s="2" t="s">
        <v>1026</v>
      </c>
      <c r="F210" s="2" t="s">
        <v>6</v>
      </c>
      <c r="G210" s="2" t="s">
        <v>1280</v>
      </c>
      <c r="H210" s="2" t="s">
        <v>8</v>
      </c>
      <c r="I210" s="2" t="s">
        <v>8</v>
      </c>
      <c r="J210" s="2" t="s">
        <v>12</v>
      </c>
      <c r="K210" s="2" t="s">
        <v>8</v>
      </c>
      <c r="L210" s="2" t="s">
        <v>8</v>
      </c>
      <c r="M210" s="2" t="s">
        <v>8</v>
      </c>
      <c r="N210" s="2" t="s">
        <v>12</v>
      </c>
      <c r="O210" s="2" t="s">
        <v>8</v>
      </c>
      <c r="P210" s="2" t="s">
        <v>794</v>
      </c>
      <c r="Q210" s="2" t="s">
        <v>795</v>
      </c>
      <c r="R210" s="2" t="s">
        <v>796</v>
      </c>
      <c r="S210" s="2" t="s">
        <v>797</v>
      </c>
      <c r="T210" s="2" t="s">
        <v>798</v>
      </c>
      <c r="U210" s="11">
        <v>99.31</v>
      </c>
      <c r="V210" s="11">
        <v>99.78</v>
      </c>
      <c r="W210" s="2">
        <v>138.6</v>
      </c>
      <c r="X210" s="2" t="s">
        <v>1232</v>
      </c>
      <c r="Y210" s="2" t="s">
        <v>25</v>
      </c>
      <c r="Z210" s="2" t="s">
        <v>1445</v>
      </c>
    </row>
    <row r="211" spans="1:26" x14ac:dyDescent="0.2">
      <c r="A211" s="2">
        <v>3051</v>
      </c>
      <c r="B211" s="2">
        <v>2018</v>
      </c>
      <c r="C211" s="2" t="s">
        <v>5</v>
      </c>
      <c r="D211" s="2" t="s">
        <v>1280</v>
      </c>
      <c r="E211" s="2" t="s">
        <v>1064</v>
      </c>
      <c r="F211" s="2" t="s">
        <v>6</v>
      </c>
      <c r="G211" s="2" t="s">
        <v>1280</v>
      </c>
      <c r="H211" s="2" t="s">
        <v>8</v>
      </c>
      <c r="I211" s="2" t="s">
        <v>8</v>
      </c>
      <c r="J211" s="2" t="s">
        <v>12</v>
      </c>
      <c r="K211" s="2" t="s">
        <v>10</v>
      </c>
      <c r="L211" s="2" t="s">
        <v>8</v>
      </c>
      <c r="M211" s="2" t="s">
        <v>8</v>
      </c>
      <c r="N211" s="2" t="s">
        <v>12</v>
      </c>
      <c r="O211" s="2" t="s">
        <v>8</v>
      </c>
      <c r="P211" s="2" t="s">
        <v>799</v>
      </c>
      <c r="Q211" s="2" t="s">
        <v>800</v>
      </c>
      <c r="R211" s="2" t="s">
        <v>801</v>
      </c>
      <c r="S211" s="2" t="s">
        <v>802</v>
      </c>
      <c r="T211" s="2" t="s">
        <v>803</v>
      </c>
      <c r="U211" s="11">
        <v>98.08</v>
      </c>
      <c r="V211" s="11">
        <v>99.13</v>
      </c>
      <c r="W211" s="2">
        <v>51.1</v>
      </c>
      <c r="X211" s="2" t="s">
        <v>1232</v>
      </c>
      <c r="Y211" s="2" t="s">
        <v>25</v>
      </c>
      <c r="Z211" s="2" t="s">
        <v>1446</v>
      </c>
    </row>
    <row r="212" spans="1:26" x14ac:dyDescent="0.2">
      <c r="A212" s="2">
        <v>3069</v>
      </c>
      <c r="B212" s="2">
        <v>2018</v>
      </c>
      <c r="C212" s="2" t="s">
        <v>5</v>
      </c>
      <c r="D212" s="2" t="s">
        <v>6</v>
      </c>
      <c r="E212" s="2" t="s">
        <v>1095</v>
      </c>
      <c r="F212" s="2" t="s">
        <v>6</v>
      </c>
      <c r="G212" s="2" t="s">
        <v>1280</v>
      </c>
      <c r="H212" s="2" t="s">
        <v>8</v>
      </c>
      <c r="I212" s="2" t="s">
        <v>8</v>
      </c>
      <c r="J212" s="2" t="s">
        <v>12</v>
      </c>
      <c r="K212" s="2" t="s">
        <v>10</v>
      </c>
      <c r="L212" s="2" t="s">
        <v>8</v>
      </c>
      <c r="M212" s="2" t="s">
        <v>8</v>
      </c>
      <c r="N212" s="2" t="s">
        <v>12</v>
      </c>
      <c r="O212" s="2" t="s">
        <v>8</v>
      </c>
      <c r="P212" s="2" t="s">
        <v>804</v>
      </c>
      <c r="Q212" s="2" t="s">
        <v>805</v>
      </c>
      <c r="R212" s="2" t="s">
        <v>806</v>
      </c>
      <c r="S212" s="2" t="s">
        <v>133</v>
      </c>
      <c r="T212" s="2" t="s">
        <v>807</v>
      </c>
      <c r="U212" s="11">
        <v>94.87</v>
      </c>
      <c r="V212" s="11">
        <v>99.81</v>
      </c>
      <c r="W212" s="2">
        <v>28.1</v>
      </c>
      <c r="X212" s="2" t="s">
        <v>1232</v>
      </c>
      <c r="Y212" s="2" t="s">
        <v>25</v>
      </c>
      <c r="Z212" s="2" t="s">
        <v>1447</v>
      </c>
    </row>
    <row r="213" spans="1:26" x14ac:dyDescent="0.2">
      <c r="A213" s="2">
        <v>3078</v>
      </c>
      <c r="B213" s="2">
        <v>2018</v>
      </c>
      <c r="C213" s="2" t="s">
        <v>3</v>
      </c>
      <c r="D213" s="2" t="s">
        <v>6</v>
      </c>
      <c r="E213" s="2" t="s">
        <v>867</v>
      </c>
      <c r="F213" s="2" t="s">
        <v>6</v>
      </c>
      <c r="G213" s="2" t="s">
        <v>1280</v>
      </c>
      <c r="H213" s="2" t="s">
        <v>8</v>
      </c>
      <c r="I213" s="2" t="s">
        <v>8</v>
      </c>
      <c r="J213" s="2" t="s">
        <v>12</v>
      </c>
      <c r="K213" s="2" t="s">
        <v>12</v>
      </c>
      <c r="L213" s="2" t="s">
        <v>8</v>
      </c>
      <c r="M213" s="2" t="s">
        <v>8</v>
      </c>
      <c r="N213" s="2" t="s">
        <v>12</v>
      </c>
      <c r="O213" s="2" t="s">
        <v>8</v>
      </c>
      <c r="P213" s="2" t="s">
        <v>808</v>
      </c>
      <c r="Q213" s="2" t="s">
        <v>809</v>
      </c>
      <c r="R213" s="2" t="s">
        <v>810</v>
      </c>
      <c r="S213" s="2" t="s">
        <v>811</v>
      </c>
      <c r="T213" s="2" t="s">
        <v>812</v>
      </c>
      <c r="U213" s="11">
        <v>91.95</v>
      </c>
      <c r="V213" s="11">
        <v>99.76</v>
      </c>
      <c r="W213" s="2">
        <v>59.2</v>
      </c>
      <c r="X213" s="2" t="s">
        <v>1232</v>
      </c>
      <c r="Y213" s="2" t="s">
        <v>25</v>
      </c>
      <c r="Z213" s="2" t="s">
        <v>1448</v>
      </c>
    </row>
    <row r="214" spans="1:26" x14ac:dyDescent="0.2">
      <c r="A214" s="2">
        <v>3084</v>
      </c>
      <c r="B214" s="2">
        <v>2018</v>
      </c>
      <c r="C214" s="2" t="s">
        <v>5</v>
      </c>
      <c r="D214" s="2" t="s">
        <v>1280</v>
      </c>
      <c r="E214" s="2" t="s">
        <v>1101</v>
      </c>
      <c r="F214" s="2" t="s">
        <v>6</v>
      </c>
      <c r="G214" s="2" t="s">
        <v>1280</v>
      </c>
      <c r="H214" s="2" t="s">
        <v>8</v>
      </c>
      <c r="I214" s="2" t="s">
        <v>8</v>
      </c>
      <c r="J214" s="2" t="s">
        <v>12</v>
      </c>
      <c r="K214" s="2" t="s">
        <v>8</v>
      </c>
      <c r="L214" s="2" t="s">
        <v>8</v>
      </c>
      <c r="M214" s="2" t="s">
        <v>8</v>
      </c>
      <c r="N214" s="2" t="s">
        <v>12</v>
      </c>
      <c r="O214" s="2" t="s">
        <v>10</v>
      </c>
      <c r="P214" s="2" t="s">
        <v>814</v>
      </c>
      <c r="Q214" s="2" t="s">
        <v>815</v>
      </c>
      <c r="R214" s="2" t="s">
        <v>816</v>
      </c>
      <c r="S214" s="2" t="s">
        <v>56</v>
      </c>
      <c r="T214" s="2" t="s">
        <v>592</v>
      </c>
      <c r="U214" s="11">
        <v>99.74</v>
      </c>
      <c r="V214" s="11">
        <v>99.87</v>
      </c>
      <c r="W214" s="2">
        <v>180.1</v>
      </c>
      <c r="X214" s="2" t="s">
        <v>1232</v>
      </c>
      <c r="Y214" s="2" t="s">
        <v>25</v>
      </c>
      <c r="Z214" s="2" t="s">
        <v>1449</v>
      </c>
    </row>
    <row r="215" spans="1:26" x14ac:dyDescent="0.2">
      <c r="A215" s="2">
        <v>3103</v>
      </c>
      <c r="B215" s="2">
        <v>2018</v>
      </c>
      <c r="C215" s="2" t="s">
        <v>5</v>
      </c>
      <c r="D215" s="2" t="s">
        <v>6</v>
      </c>
      <c r="E215" s="2" t="s">
        <v>1089</v>
      </c>
      <c r="F215" s="2" t="s">
        <v>6</v>
      </c>
      <c r="G215" s="2" t="s">
        <v>1280</v>
      </c>
      <c r="H215" s="2" t="s">
        <v>8</v>
      </c>
      <c r="I215" s="2" t="s">
        <v>8</v>
      </c>
      <c r="J215" s="2" t="s">
        <v>12</v>
      </c>
      <c r="K215" s="2" t="s">
        <v>8</v>
      </c>
      <c r="L215" s="2" t="s">
        <v>8</v>
      </c>
      <c r="M215" s="2" t="s">
        <v>8</v>
      </c>
      <c r="N215" s="2" t="s">
        <v>12</v>
      </c>
      <c r="O215" s="2" t="s">
        <v>10</v>
      </c>
      <c r="P215" s="2" t="s">
        <v>817</v>
      </c>
      <c r="Q215" s="2" t="s">
        <v>818</v>
      </c>
      <c r="R215" s="2" t="s">
        <v>819</v>
      </c>
      <c r="S215" s="2" t="s">
        <v>71</v>
      </c>
      <c r="T215" s="2" t="s">
        <v>127</v>
      </c>
      <c r="U215" s="11">
        <v>99.84</v>
      </c>
      <c r="V215" s="11">
        <v>99.87</v>
      </c>
      <c r="W215" s="2">
        <v>315.10000000000002</v>
      </c>
      <c r="X215" s="2" t="s">
        <v>1232</v>
      </c>
      <c r="Y215" s="2" t="s">
        <v>25</v>
      </c>
      <c r="Z215" s="2" t="s">
        <v>1450</v>
      </c>
    </row>
    <row r="216" spans="1:26" x14ac:dyDescent="0.2">
      <c r="A216" s="2">
        <v>3120</v>
      </c>
      <c r="B216" s="2">
        <v>2018</v>
      </c>
      <c r="C216" s="2" t="s">
        <v>4</v>
      </c>
      <c r="D216" s="2" t="s">
        <v>6</v>
      </c>
      <c r="E216" s="2" t="s">
        <v>1102</v>
      </c>
      <c r="F216" s="2" t="s">
        <v>6</v>
      </c>
      <c r="G216" s="2" t="s">
        <v>1280</v>
      </c>
      <c r="H216" s="2" t="s">
        <v>8</v>
      </c>
      <c r="I216" s="2" t="s">
        <v>8</v>
      </c>
      <c r="J216" s="2" t="s">
        <v>12</v>
      </c>
      <c r="K216" s="2" t="s">
        <v>8</v>
      </c>
      <c r="L216" s="2" t="s">
        <v>8</v>
      </c>
      <c r="M216" s="2" t="s">
        <v>8</v>
      </c>
      <c r="N216" s="2" t="s">
        <v>12</v>
      </c>
      <c r="O216" s="2" t="s">
        <v>10</v>
      </c>
      <c r="P216" s="2" t="s">
        <v>820</v>
      </c>
      <c r="Q216" s="2" t="s">
        <v>821</v>
      </c>
      <c r="R216" s="2" t="s">
        <v>822</v>
      </c>
      <c r="S216" s="2" t="s">
        <v>777</v>
      </c>
      <c r="T216" s="2" t="s">
        <v>823</v>
      </c>
      <c r="U216" s="11">
        <v>98.37</v>
      </c>
      <c r="V216" s="11">
        <v>99.07</v>
      </c>
      <c r="W216" s="2">
        <v>345.3</v>
      </c>
      <c r="X216" s="2" t="s">
        <v>1232</v>
      </c>
      <c r="Y216" s="2" t="s">
        <v>25</v>
      </c>
      <c r="Z216" s="2" t="s">
        <v>1451</v>
      </c>
    </row>
    <row r="217" spans="1:26" x14ac:dyDescent="0.2">
      <c r="A217" s="2">
        <v>3143</v>
      </c>
      <c r="B217" s="2">
        <v>2018</v>
      </c>
      <c r="C217" s="2" t="s">
        <v>4</v>
      </c>
      <c r="D217" s="2" t="s">
        <v>6</v>
      </c>
      <c r="E217" s="2" t="s">
        <v>1030</v>
      </c>
      <c r="F217" s="2" t="s">
        <v>6</v>
      </c>
      <c r="G217" s="2" t="s">
        <v>1280</v>
      </c>
      <c r="H217" s="2" t="s">
        <v>8</v>
      </c>
      <c r="I217" s="2" t="s">
        <v>8</v>
      </c>
      <c r="J217" s="2" t="s">
        <v>12</v>
      </c>
      <c r="K217" s="2" t="s">
        <v>12</v>
      </c>
      <c r="L217" s="2" t="s">
        <v>8</v>
      </c>
      <c r="M217" s="2" t="s">
        <v>8</v>
      </c>
      <c r="N217" s="2" t="s">
        <v>10</v>
      </c>
      <c r="O217" s="2" t="s">
        <v>10</v>
      </c>
      <c r="P217" s="2" t="s">
        <v>824</v>
      </c>
      <c r="Q217" s="2" t="s">
        <v>825</v>
      </c>
      <c r="R217" s="2" t="s">
        <v>826</v>
      </c>
      <c r="S217" s="2" t="s">
        <v>827</v>
      </c>
      <c r="T217" s="2" t="s">
        <v>828</v>
      </c>
      <c r="U217" s="11">
        <v>10.74</v>
      </c>
      <c r="V217" s="11">
        <v>99.85</v>
      </c>
      <c r="W217" s="2">
        <v>38.299999999999997</v>
      </c>
      <c r="X217" s="2" t="s">
        <v>1232</v>
      </c>
      <c r="Y217" s="2" t="s">
        <v>25</v>
      </c>
      <c r="Z217" s="2" t="s">
        <v>1452</v>
      </c>
    </row>
    <row r="218" spans="1:26" x14ac:dyDescent="0.2">
      <c r="A218" s="2">
        <v>3150</v>
      </c>
      <c r="B218" s="2">
        <v>2018</v>
      </c>
      <c r="C218" s="2" t="s">
        <v>4</v>
      </c>
      <c r="D218" s="2" t="s">
        <v>6</v>
      </c>
      <c r="E218" s="2">
        <v>4.04</v>
      </c>
      <c r="F218" s="2" t="s">
        <v>6</v>
      </c>
      <c r="G218" s="2" t="s">
        <v>1280</v>
      </c>
      <c r="H218" s="2" t="s">
        <v>8</v>
      </c>
      <c r="I218" s="2" t="s">
        <v>8</v>
      </c>
      <c r="J218" s="2" t="s">
        <v>8</v>
      </c>
      <c r="K218" s="2" t="s">
        <v>12</v>
      </c>
      <c r="L218" s="2" t="s">
        <v>8</v>
      </c>
      <c r="M218" s="2" t="s">
        <v>8</v>
      </c>
      <c r="N218" s="2" t="s">
        <v>8</v>
      </c>
      <c r="O218" s="2" t="s">
        <v>8</v>
      </c>
      <c r="P218" s="2" t="s">
        <v>1212</v>
      </c>
      <c r="Q218" s="2" t="s">
        <v>1213</v>
      </c>
      <c r="R218" s="2" t="s">
        <v>1214</v>
      </c>
      <c r="S218" s="2">
        <v>84.23</v>
      </c>
      <c r="T218" s="2">
        <v>15.77</v>
      </c>
      <c r="U218" s="11">
        <v>72.8</v>
      </c>
      <c r="V218" s="11">
        <v>99.25</v>
      </c>
      <c r="W218" s="2">
        <v>298.3</v>
      </c>
      <c r="X218" s="2" t="s">
        <v>1232</v>
      </c>
      <c r="Y218" s="2" t="s">
        <v>25</v>
      </c>
      <c r="Z218" s="2" t="s">
        <v>1453</v>
      </c>
    </row>
    <row r="219" spans="1:26" x14ac:dyDescent="0.2">
      <c r="A219" s="2">
        <v>3155</v>
      </c>
      <c r="B219" s="2">
        <v>2018</v>
      </c>
      <c r="C219" s="2" t="s">
        <v>4</v>
      </c>
      <c r="D219" s="2" t="s">
        <v>6</v>
      </c>
      <c r="E219" s="2" t="s">
        <v>1021</v>
      </c>
      <c r="F219" s="2" t="s">
        <v>6</v>
      </c>
      <c r="G219" s="2" t="s">
        <v>1280</v>
      </c>
      <c r="H219" s="2" t="s">
        <v>8</v>
      </c>
      <c r="I219" s="2" t="s">
        <v>8</v>
      </c>
      <c r="J219" s="2" t="s">
        <v>12</v>
      </c>
      <c r="K219" s="2" t="s">
        <v>10</v>
      </c>
      <c r="L219" s="2" t="s">
        <v>8</v>
      </c>
      <c r="M219" s="2" t="s">
        <v>8</v>
      </c>
      <c r="N219" s="2" t="s">
        <v>12</v>
      </c>
      <c r="O219" s="2" t="s">
        <v>8</v>
      </c>
      <c r="P219" s="2" t="s">
        <v>829</v>
      </c>
      <c r="Q219" s="2" t="s">
        <v>830</v>
      </c>
      <c r="R219" s="2" t="s">
        <v>831</v>
      </c>
      <c r="S219" s="2" t="s">
        <v>832</v>
      </c>
      <c r="T219" s="2" t="s">
        <v>628</v>
      </c>
      <c r="U219" s="11">
        <v>92.65</v>
      </c>
      <c r="V219" s="11">
        <v>99.74</v>
      </c>
      <c r="W219" s="2">
        <v>367.1</v>
      </c>
      <c r="X219" s="2" t="s">
        <v>1232</v>
      </c>
      <c r="Y219" s="2" t="s">
        <v>25</v>
      </c>
      <c r="Z219" s="2" t="s">
        <v>1454</v>
      </c>
    </row>
    <row r="220" spans="1:26" x14ac:dyDescent="0.2">
      <c r="A220" s="2">
        <v>3159</v>
      </c>
      <c r="B220" s="2">
        <v>2018</v>
      </c>
      <c r="C220" s="2" t="s">
        <v>4</v>
      </c>
      <c r="D220" s="2" t="s">
        <v>6</v>
      </c>
      <c r="E220" s="2">
        <v>16.8</v>
      </c>
      <c r="F220" s="2" t="s">
        <v>6</v>
      </c>
      <c r="G220" s="2" t="s">
        <v>1280</v>
      </c>
      <c r="H220" s="2" t="s">
        <v>8</v>
      </c>
      <c r="I220" s="2" t="s">
        <v>8</v>
      </c>
      <c r="J220" s="2" t="s">
        <v>8</v>
      </c>
      <c r="K220" s="2" t="s">
        <v>8</v>
      </c>
      <c r="L220" s="2" t="s">
        <v>8</v>
      </c>
      <c r="M220" s="2" t="s">
        <v>8</v>
      </c>
      <c r="N220" s="2" t="s">
        <v>8</v>
      </c>
      <c r="O220" s="2" t="s">
        <v>8</v>
      </c>
      <c r="P220" s="2" t="s">
        <v>1218</v>
      </c>
      <c r="Q220" s="2" t="s">
        <v>1219</v>
      </c>
      <c r="R220" s="2" t="s">
        <v>1220</v>
      </c>
      <c r="S220" s="2">
        <v>59.77</v>
      </c>
      <c r="T220" s="2">
        <v>40.229999999999997</v>
      </c>
      <c r="U220" s="11">
        <v>6.66</v>
      </c>
      <c r="V220" s="11">
        <v>99.88</v>
      </c>
      <c r="W220" s="2">
        <v>22.4</v>
      </c>
      <c r="X220" s="2" t="s">
        <v>1232</v>
      </c>
      <c r="Y220" s="2" t="s">
        <v>25</v>
      </c>
      <c r="Z220" s="2" t="s">
        <v>1455</v>
      </c>
    </row>
    <row r="221" spans="1:26" x14ac:dyDescent="0.2">
      <c r="A221" s="2">
        <v>3270</v>
      </c>
      <c r="B221" s="2">
        <v>2019</v>
      </c>
      <c r="C221" s="2" t="s">
        <v>5</v>
      </c>
      <c r="D221" s="2" t="s">
        <v>6</v>
      </c>
      <c r="E221" s="2" t="s">
        <v>1103</v>
      </c>
      <c r="F221" s="2">
        <v>164</v>
      </c>
      <c r="G221" s="2" t="s">
        <v>1280</v>
      </c>
      <c r="H221" s="2" t="s">
        <v>8</v>
      </c>
      <c r="I221" s="2" t="s">
        <v>8</v>
      </c>
      <c r="J221" s="2" t="s">
        <v>10</v>
      </c>
      <c r="K221" s="2" t="s">
        <v>12</v>
      </c>
      <c r="L221" s="2" t="s">
        <v>8</v>
      </c>
      <c r="M221" s="2" t="s">
        <v>8</v>
      </c>
      <c r="N221" s="2" t="s">
        <v>10</v>
      </c>
      <c r="O221" s="2" t="s">
        <v>10</v>
      </c>
      <c r="P221" s="2" t="s">
        <v>833</v>
      </c>
      <c r="Q221" s="2" t="s">
        <v>321</v>
      </c>
      <c r="R221" s="2" t="s">
        <v>834</v>
      </c>
      <c r="S221" s="2" t="s">
        <v>835</v>
      </c>
      <c r="T221" s="2" t="s">
        <v>836</v>
      </c>
      <c r="U221" s="11">
        <v>59.08</v>
      </c>
      <c r="V221" s="11">
        <v>99.8</v>
      </c>
      <c r="W221" s="2">
        <v>116.1</v>
      </c>
      <c r="X221" s="2" t="s">
        <v>1231</v>
      </c>
      <c r="Y221" s="2" t="s">
        <v>25</v>
      </c>
      <c r="Z221" s="2" t="s">
        <v>1456</v>
      </c>
    </row>
    <row r="222" spans="1:26" x14ac:dyDescent="0.2">
      <c r="A222" s="2">
        <v>3273</v>
      </c>
      <c r="B222" s="2">
        <v>2019</v>
      </c>
      <c r="C222" s="2" t="s">
        <v>5</v>
      </c>
      <c r="D222" s="2" t="s">
        <v>6</v>
      </c>
      <c r="E222" s="2" t="s">
        <v>6</v>
      </c>
      <c r="F222" s="2" t="s">
        <v>896</v>
      </c>
      <c r="G222" s="2" t="s">
        <v>1508</v>
      </c>
      <c r="H222" s="2" t="s">
        <v>6</v>
      </c>
      <c r="I222" s="2" t="s">
        <v>6</v>
      </c>
      <c r="J222" s="2" t="s">
        <v>6</v>
      </c>
      <c r="K222" s="2" t="s">
        <v>6</v>
      </c>
      <c r="L222" s="2" t="s">
        <v>6</v>
      </c>
      <c r="M222" s="2" t="s">
        <v>6</v>
      </c>
      <c r="N222" s="2" t="s">
        <v>6</v>
      </c>
      <c r="O222" s="2" t="s">
        <v>6</v>
      </c>
      <c r="P222" s="2" t="s">
        <v>6</v>
      </c>
      <c r="Q222" s="2" t="s">
        <v>6</v>
      </c>
      <c r="R222" s="2" t="s">
        <v>6</v>
      </c>
      <c r="S222" s="2" t="s">
        <v>6</v>
      </c>
      <c r="T222" s="2" t="s">
        <v>6</v>
      </c>
      <c r="U222" s="11" t="s">
        <v>6</v>
      </c>
      <c r="V222" s="11" t="s">
        <v>6</v>
      </c>
      <c r="W222" s="2" t="s">
        <v>6</v>
      </c>
      <c r="X222" s="2" t="s">
        <v>1231</v>
      </c>
      <c r="Y222" s="2" t="s">
        <v>25</v>
      </c>
      <c r="Z222" s="2" t="s">
        <v>6</v>
      </c>
    </row>
    <row r="223" spans="1:26" x14ac:dyDescent="0.2">
      <c r="A223" s="2">
        <v>3274</v>
      </c>
      <c r="B223" s="2">
        <v>2019</v>
      </c>
      <c r="C223" s="2" t="s">
        <v>3</v>
      </c>
      <c r="D223" s="2" t="s">
        <v>6</v>
      </c>
      <c r="E223" s="2" t="s">
        <v>301</v>
      </c>
      <c r="F223" s="2" t="s">
        <v>430</v>
      </c>
      <c r="G223" s="2" t="s">
        <v>1508</v>
      </c>
      <c r="H223" s="2" t="s">
        <v>6</v>
      </c>
      <c r="I223" s="2" t="s">
        <v>6</v>
      </c>
      <c r="J223" s="2" t="s">
        <v>6</v>
      </c>
      <c r="K223" s="2" t="s">
        <v>6</v>
      </c>
      <c r="L223" s="2" t="s">
        <v>6</v>
      </c>
      <c r="M223" s="2" t="s">
        <v>6</v>
      </c>
      <c r="N223" s="2" t="s">
        <v>6</v>
      </c>
      <c r="O223" s="2" t="s">
        <v>6</v>
      </c>
      <c r="P223" s="2" t="s">
        <v>6</v>
      </c>
      <c r="Q223" s="2" t="s">
        <v>6</v>
      </c>
      <c r="R223" s="2" t="s">
        <v>6</v>
      </c>
      <c r="S223" s="2" t="s">
        <v>6</v>
      </c>
      <c r="T223" s="2" t="s">
        <v>6</v>
      </c>
      <c r="U223" s="11" t="s">
        <v>6</v>
      </c>
      <c r="V223" s="11" t="s">
        <v>6</v>
      </c>
      <c r="W223" s="2" t="s">
        <v>6</v>
      </c>
      <c r="X223" s="2" t="s">
        <v>1231</v>
      </c>
      <c r="Y223" s="2" t="s">
        <v>25</v>
      </c>
      <c r="Z223" s="2" t="s">
        <v>6</v>
      </c>
    </row>
    <row r="224" spans="1:26" x14ac:dyDescent="0.2">
      <c r="A224" s="2">
        <v>3286</v>
      </c>
      <c r="B224" s="2">
        <v>2019</v>
      </c>
      <c r="C224" s="2" t="s">
        <v>4</v>
      </c>
      <c r="D224" s="2" t="s">
        <v>6</v>
      </c>
      <c r="E224" s="2" t="s">
        <v>1104</v>
      </c>
      <c r="F224" s="2" t="s">
        <v>1105</v>
      </c>
      <c r="G224" s="2" t="s">
        <v>1508</v>
      </c>
      <c r="H224" s="2" t="s">
        <v>6</v>
      </c>
      <c r="I224" s="2" t="s">
        <v>6</v>
      </c>
      <c r="J224" s="2" t="s">
        <v>6</v>
      </c>
      <c r="K224" s="2" t="s">
        <v>6</v>
      </c>
      <c r="L224" s="2" t="s">
        <v>6</v>
      </c>
      <c r="M224" s="2" t="s">
        <v>6</v>
      </c>
      <c r="N224" s="2" t="s">
        <v>6</v>
      </c>
      <c r="O224" s="2" t="s">
        <v>6</v>
      </c>
      <c r="P224" s="2" t="s">
        <v>6</v>
      </c>
      <c r="Q224" s="2" t="s">
        <v>6</v>
      </c>
      <c r="R224" s="2" t="s">
        <v>6</v>
      </c>
      <c r="S224" s="2" t="s">
        <v>6</v>
      </c>
      <c r="T224" s="2" t="s">
        <v>6</v>
      </c>
      <c r="U224" s="12" t="s">
        <v>6</v>
      </c>
      <c r="V224" s="11" t="s">
        <v>6</v>
      </c>
      <c r="W224" s="2" t="s">
        <v>6</v>
      </c>
      <c r="X224" s="2" t="s">
        <v>1231</v>
      </c>
      <c r="Y224" s="2" t="s">
        <v>25</v>
      </c>
      <c r="Z224" s="2" t="s">
        <v>6</v>
      </c>
    </row>
    <row r="225" spans="1:26" x14ac:dyDescent="0.2">
      <c r="A225" s="2">
        <v>3290</v>
      </c>
      <c r="B225" s="2">
        <v>2019</v>
      </c>
      <c r="C225" s="2" t="s">
        <v>5</v>
      </c>
      <c r="D225" s="2" t="s">
        <v>6</v>
      </c>
      <c r="E225" s="2" t="s">
        <v>1106</v>
      </c>
      <c r="F225" s="2" t="s">
        <v>1107</v>
      </c>
      <c r="G225" s="2" t="s">
        <v>1508</v>
      </c>
      <c r="H225" s="2" t="s">
        <v>6</v>
      </c>
      <c r="I225" s="2" t="s">
        <v>6</v>
      </c>
      <c r="J225" s="2" t="s">
        <v>6</v>
      </c>
      <c r="K225" s="2" t="s">
        <v>6</v>
      </c>
      <c r="L225" s="2" t="s">
        <v>6</v>
      </c>
      <c r="M225" s="2" t="s">
        <v>6</v>
      </c>
      <c r="N225" s="2" t="s">
        <v>6</v>
      </c>
      <c r="O225" s="2" t="s">
        <v>6</v>
      </c>
      <c r="P225" s="2" t="s">
        <v>6</v>
      </c>
      <c r="Q225" s="2" t="s">
        <v>6</v>
      </c>
      <c r="R225" s="2" t="s">
        <v>6</v>
      </c>
      <c r="S225" s="2" t="s">
        <v>6</v>
      </c>
      <c r="T225" s="2" t="s">
        <v>6</v>
      </c>
      <c r="U225" s="11" t="s">
        <v>6</v>
      </c>
      <c r="V225" s="11" t="s">
        <v>6</v>
      </c>
      <c r="W225" s="2" t="s">
        <v>6</v>
      </c>
      <c r="X225" s="2" t="s">
        <v>1231</v>
      </c>
      <c r="Y225" s="2" t="s">
        <v>25</v>
      </c>
      <c r="Z225" s="2" t="s">
        <v>6</v>
      </c>
    </row>
    <row r="226" spans="1:26" x14ac:dyDescent="0.2">
      <c r="A226" s="2">
        <v>3292</v>
      </c>
      <c r="B226" s="2">
        <v>2019</v>
      </c>
      <c r="C226" s="2" t="s">
        <v>4</v>
      </c>
      <c r="D226" s="2" t="s">
        <v>6</v>
      </c>
      <c r="E226" s="2" t="s">
        <v>1108</v>
      </c>
      <c r="F226" s="2" t="s">
        <v>6</v>
      </c>
      <c r="G226" s="2" t="s">
        <v>1280</v>
      </c>
      <c r="H226" s="2" t="s">
        <v>8</v>
      </c>
      <c r="I226" s="2" t="s">
        <v>8</v>
      </c>
      <c r="J226" s="2" t="s">
        <v>8</v>
      </c>
      <c r="K226" s="2" t="s">
        <v>8</v>
      </c>
      <c r="L226" s="2" t="s">
        <v>8</v>
      </c>
      <c r="M226" s="2" t="s">
        <v>8</v>
      </c>
      <c r="N226" s="2" t="s">
        <v>10</v>
      </c>
      <c r="O226" s="2" t="s">
        <v>8</v>
      </c>
      <c r="P226" s="2" t="s">
        <v>837</v>
      </c>
      <c r="Q226" s="2" t="s">
        <v>196</v>
      </c>
      <c r="R226" s="2" t="s">
        <v>838</v>
      </c>
      <c r="S226" s="2" t="s">
        <v>839</v>
      </c>
      <c r="T226" s="2" t="s">
        <v>840</v>
      </c>
      <c r="U226" s="11">
        <v>99.1</v>
      </c>
      <c r="V226" s="11">
        <v>99.82</v>
      </c>
      <c r="W226" s="2">
        <v>250.8</v>
      </c>
      <c r="X226" s="2" t="s">
        <v>1231</v>
      </c>
      <c r="Y226" s="2" t="s">
        <v>25</v>
      </c>
      <c r="Z226" s="2" t="s">
        <v>1457</v>
      </c>
    </row>
    <row r="227" spans="1:26" x14ac:dyDescent="0.2">
      <c r="A227" s="2">
        <v>3301</v>
      </c>
      <c r="B227" s="2">
        <v>2019</v>
      </c>
      <c r="C227" s="2" t="s">
        <v>3</v>
      </c>
      <c r="D227" s="2" t="s">
        <v>6</v>
      </c>
      <c r="E227" s="2" t="s">
        <v>1109</v>
      </c>
      <c r="F227" s="2" t="s">
        <v>6</v>
      </c>
      <c r="G227" s="2" t="s">
        <v>1280</v>
      </c>
      <c r="H227" s="2" t="s">
        <v>8</v>
      </c>
      <c r="I227" s="2" t="s">
        <v>8</v>
      </c>
      <c r="J227" s="2" t="s">
        <v>8</v>
      </c>
      <c r="K227" s="2" t="s">
        <v>10</v>
      </c>
      <c r="L227" s="2" t="s">
        <v>8</v>
      </c>
      <c r="M227" s="2" t="s">
        <v>8</v>
      </c>
      <c r="N227" s="2" t="s">
        <v>8</v>
      </c>
      <c r="O227" s="2" t="s">
        <v>8</v>
      </c>
      <c r="P227" s="2" t="s">
        <v>841</v>
      </c>
      <c r="Q227" s="2" t="s">
        <v>592</v>
      </c>
      <c r="R227" s="2" t="s">
        <v>842</v>
      </c>
      <c r="S227" s="2" t="s">
        <v>843</v>
      </c>
      <c r="T227" s="2" t="s">
        <v>844</v>
      </c>
      <c r="U227" s="11">
        <v>0.26</v>
      </c>
      <c r="V227" s="11">
        <v>57.66</v>
      </c>
      <c r="W227" s="2">
        <v>1</v>
      </c>
      <c r="X227" s="2" t="s">
        <v>1231</v>
      </c>
      <c r="Y227" s="2" t="s">
        <v>25</v>
      </c>
      <c r="Z227" s="2" t="s">
        <v>1458</v>
      </c>
    </row>
    <row r="228" spans="1:26" x14ac:dyDescent="0.2">
      <c r="A228" s="2">
        <v>3306</v>
      </c>
      <c r="B228" s="2">
        <v>2019</v>
      </c>
      <c r="C228" s="2" t="s">
        <v>5</v>
      </c>
      <c r="D228" s="2" t="s">
        <v>6</v>
      </c>
      <c r="E228" s="2" t="s">
        <v>124</v>
      </c>
      <c r="F228" s="2" t="s">
        <v>6</v>
      </c>
      <c r="G228" s="2" t="s">
        <v>1280</v>
      </c>
      <c r="H228" s="2" t="s">
        <v>8</v>
      </c>
      <c r="I228" s="2" t="s">
        <v>8</v>
      </c>
      <c r="J228" s="2" t="s">
        <v>8</v>
      </c>
      <c r="K228" s="2" t="s">
        <v>12</v>
      </c>
      <c r="L228" s="2" t="s">
        <v>8</v>
      </c>
      <c r="M228" s="2" t="s">
        <v>8</v>
      </c>
      <c r="N228" s="2" t="s">
        <v>8</v>
      </c>
      <c r="O228" s="2" t="s">
        <v>8</v>
      </c>
      <c r="P228" s="2" t="s">
        <v>1172</v>
      </c>
      <c r="Q228" s="2" t="s">
        <v>1173</v>
      </c>
      <c r="R228" s="2" t="s">
        <v>1171</v>
      </c>
      <c r="S228" s="2" t="s">
        <v>1174</v>
      </c>
      <c r="T228" s="2" t="s">
        <v>1175</v>
      </c>
      <c r="U228" s="11">
        <v>23.7</v>
      </c>
      <c r="V228" s="11">
        <v>99.92</v>
      </c>
      <c r="W228" s="2">
        <v>102.5</v>
      </c>
      <c r="X228" s="2" t="s">
        <v>1231</v>
      </c>
      <c r="Y228" s="2" t="s">
        <v>25</v>
      </c>
      <c r="Z228" s="2" t="s">
        <v>1459</v>
      </c>
    </row>
    <row r="229" spans="1:26" x14ac:dyDescent="0.2">
      <c r="A229" s="2">
        <v>3324</v>
      </c>
      <c r="B229" s="2">
        <v>2019</v>
      </c>
      <c r="C229" s="2" t="s">
        <v>3</v>
      </c>
      <c r="D229" s="2" t="s">
        <v>6</v>
      </c>
      <c r="E229" s="2">
        <v>8</v>
      </c>
      <c r="F229" s="2" t="s">
        <v>6</v>
      </c>
      <c r="G229" s="2" t="s">
        <v>1280</v>
      </c>
      <c r="H229" s="2" t="s">
        <v>8</v>
      </c>
      <c r="I229" s="2" t="s">
        <v>8</v>
      </c>
      <c r="J229" s="2" t="s">
        <v>8</v>
      </c>
      <c r="K229" s="2" t="s">
        <v>10</v>
      </c>
      <c r="L229" s="2" t="s">
        <v>8</v>
      </c>
      <c r="M229" s="2" t="s">
        <v>8</v>
      </c>
      <c r="N229" s="2" t="s">
        <v>8</v>
      </c>
      <c r="O229" s="2" t="s">
        <v>8</v>
      </c>
      <c r="P229" s="2" t="s">
        <v>32</v>
      </c>
      <c r="Q229" s="2" t="s">
        <v>321</v>
      </c>
      <c r="R229" s="2" t="s">
        <v>845</v>
      </c>
      <c r="S229" s="2" t="s">
        <v>846</v>
      </c>
      <c r="T229" s="2" t="s">
        <v>847</v>
      </c>
      <c r="U229" s="11">
        <v>0.13</v>
      </c>
      <c r="V229" s="11">
        <v>72.58</v>
      </c>
      <c r="W229" s="2">
        <v>1.8</v>
      </c>
      <c r="X229" s="2" t="s">
        <v>1231</v>
      </c>
      <c r="Y229" s="2" t="s">
        <v>25</v>
      </c>
      <c r="Z229" s="2" t="s">
        <v>1460</v>
      </c>
    </row>
    <row r="230" spans="1:26" x14ac:dyDescent="0.2">
      <c r="A230" s="2">
        <v>3326</v>
      </c>
      <c r="B230" s="2">
        <v>2019</v>
      </c>
      <c r="C230" s="2" t="s">
        <v>3</v>
      </c>
      <c r="D230" s="2" t="s">
        <v>6</v>
      </c>
      <c r="E230" s="2" t="s">
        <v>1110</v>
      </c>
      <c r="F230" s="2" t="s">
        <v>6</v>
      </c>
      <c r="G230" s="2" t="s">
        <v>1280</v>
      </c>
      <c r="H230" s="2" t="s">
        <v>8</v>
      </c>
      <c r="I230" s="2" t="s">
        <v>8</v>
      </c>
      <c r="J230" s="2" t="s">
        <v>8</v>
      </c>
      <c r="K230" s="2" t="s">
        <v>10</v>
      </c>
      <c r="L230" s="2" t="s">
        <v>8</v>
      </c>
      <c r="M230" s="2" t="s">
        <v>8</v>
      </c>
      <c r="N230" s="2" t="s">
        <v>8</v>
      </c>
      <c r="O230" s="2" t="s">
        <v>8</v>
      </c>
      <c r="P230" s="2" t="s">
        <v>848</v>
      </c>
      <c r="Q230" s="2" t="s">
        <v>106</v>
      </c>
      <c r="R230" s="2" t="s">
        <v>849</v>
      </c>
      <c r="S230" s="2" t="s">
        <v>253</v>
      </c>
      <c r="T230" s="2" t="s">
        <v>252</v>
      </c>
      <c r="U230" s="11">
        <v>1.71</v>
      </c>
      <c r="V230" s="11">
        <v>0.49</v>
      </c>
      <c r="W230" s="2">
        <v>0</v>
      </c>
      <c r="X230" s="2" t="s">
        <v>1231</v>
      </c>
      <c r="Y230" s="2" t="s">
        <v>25</v>
      </c>
      <c r="Z230" s="2" t="s">
        <v>1461</v>
      </c>
    </row>
    <row r="231" spans="1:26" x14ac:dyDescent="0.2">
      <c r="A231" s="2">
        <v>3328</v>
      </c>
      <c r="B231" s="2">
        <v>2019</v>
      </c>
      <c r="C231" s="2" t="s">
        <v>3</v>
      </c>
      <c r="D231" s="2" t="s">
        <v>6</v>
      </c>
      <c r="E231" s="2" t="s">
        <v>1111</v>
      </c>
      <c r="F231" s="2" t="s">
        <v>928</v>
      </c>
      <c r="G231" s="2" t="s">
        <v>1508</v>
      </c>
      <c r="H231" s="2" t="s">
        <v>6</v>
      </c>
      <c r="I231" s="2" t="s">
        <v>6</v>
      </c>
      <c r="J231" s="2" t="s">
        <v>6</v>
      </c>
      <c r="K231" s="2" t="s">
        <v>6</v>
      </c>
      <c r="L231" s="2" t="s">
        <v>6</v>
      </c>
      <c r="M231" s="2" t="s">
        <v>6</v>
      </c>
      <c r="N231" s="2" t="s">
        <v>6</v>
      </c>
      <c r="O231" s="2" t="s">
        <v>6</v>
      </c>
      <c r="P231" s="2" t="s">
        <v>6</v>
      </c>
      <c r="Q231" s="2" t="s">
        <v>6</v>
      </c>
      <c r="R231" s="2" t="s">
        <v>6</v>
      </c>
      <c r="S231" s="2" t="s">
        <v>6</v>
      </c>
      <c r="T231" s="2" t="s">
        <v>6</v>
      </c>
      <c r="U231" s="11" t="s">
        <v>6</v>
      </c>
      <c r="V231" s="11" t="s">
        <v>6</v>
      </c>
      <c r="W231" s="2" t="s">
        <v>6</v>
      </c>
      <c r="X231" s="2" t="s">
        <v>1231</v>
      </c>
      <c r="Y231" s="2" t="s">
        <v>25</v>
      </c>
      <c r="Z231" s="2" t="s">
        <v>6</v>
      </c>
    </row>
    <row r="232" spans="1:26" x14ac:dyDescent="0.2">
      <c r="A232" s="2">
        <v>3335</v>
      </c>
      <c r="B232" s="2">
        <v>2019</v>
      </c>
      <c r="C232" s="2" t="s">
        <v>5</v>
      </c>
      <c r="D232" s="2" t="s">
        <v>6</v>
      </c>
      <c r="E232" s="2" t="s">
        <v>222</v>
      </c>
      <c r="F232" s="2" t="s">
        <v>6</v>
      </c>
      <c r="G232" s="2" t="s">
        <v>1280</v>
      </c>
      <c r="H232" s="2" t="s">
        <v>8</v>
      </c>
      <c r="I232" s="2" t="s">
        <v>8</v>
      </c>
      <c r="J232" s="2" t="s">
        <v>8</v>
      </c>
      <c r="K232" s="2" t="s">
        <v>12</v>
      </c>
      <c r="L232" s="2" t="s">
        <v>8</v>
      </c>
      <c r="M232" s="2" t="s">
        <v>8</v>
      </c>
      <c r="N232" s="2" t="s">
        <v>8</v>
      </c>
      <c r="O232" s="2" t="s">
        <v>10</v>
      </c>
      <c r="P232" s="2" t="s">
        <v>851</v>
      </c>
      <c r="Q232" s="2" t="s">
        <v>852</v>
      </c>
      <c r="R232" s="2" t="s">
        <v>853</v>
      </c>
      <c r="S232" s="2" t="s">
        <v>670</v>
      </c>
      <c r="T232" s="2" t="s">
        <v>854</v>
      </c>
      <c r="U232" s="11">
        <v>6.52</v>
      </c>
      <c r="V232" s="11">
        <v>99.88</v>
      </c>
      <c r="W232" s="2">
        <v>21.5</v>
      </c>
      <c r="X232" s="2" t="s">
        <v>1231</v>
      </c>
      <c r="Y232" s="2" t="s">
        <v>25</v>
      </c>
      <c r="Z232" s="2" t="s">
        <v>1462</v>
      </c>
    </row>
    <row r="233" spans="1:26" x14ac:dyDescent="0.2">
      <c r="A233" s="2">
        <v>3347</v>
      </c>
      <c r="B233" s="2">
        <v>2019</v>
      </c>
      <c r="C233" s="2" t="s">
        <v>3</v>
      </c>
      <c r="D233" s="2" t="s">
        <v>6</v>
      </c>
      <c r="E233" s="2" t="s">
        <v>1112</v>
      </c>
      <c r="F233" s="2" t="s">
        <v>6</v>
      </c>
      <c r="G233" s="2" t="s">
        <v>1280</v>
      </c>
      <c r="H233" s="2" t="s">
        <v>8</v>
      </c>
      <c r="I233" s="2" t="s">
        <v>8</v>
      </c>
      <c r="J233" s="2" t="s">
        <v>8</v>
      </c>
      <c r="K233" s="2" t="s">
        <v>12</v>
      </c>
      <c r="L233" s="2" t="s">
        <v>8</v>
      </c>
      <c r="M233" s="2" t="s">
        <v>8</v>
      </c>
      <c r="N233" s="2" t="s">
        <v>8</v>
      </c>
      <c r="O233" s="2" t="s">
        <v>8</v>
      </c>
      <c r="P233" s="2" t="s">
        <v>856</v>
      </c>
      <c r="Q233" s="2" t="s">
        <v>857</v>
      </c>
      <c r="R233" s="2" t="s">
        <v>858</v>
      </c>
      <c r="S233" s="2" t="s">
        <v>859</v>
      </c>
      <c r="T233" s="2" t="s">
        <v>860</v>
      </c>
      <c r="U233" s="11">
        <v>3.31</v>
      </c>
      <c r="V233" s="11">
        <v>99.67</v>
      </c>
      <c r="W233" s="2">
        <v>7.8</v>
      </c>
      <c r="X233" s="2" t="s">
        <v>1231</v>
      </c>
      <c r="Y233" s="2" t="s">
        <v>25</v>
      </c>
      <c r="Z233" s="2" t="s">
        <v>1463</v>
      </c>
    </row>
    <row r="234" spans="1:26" x14ac:dyDescent="0.2">
      <c r="A234" s="2">
        <v>3348</v>
      </c>
      <c r="B234" s="2">
        <v>2019</v>
      </c>
      <c r="C234" s="2" t="s">
        <v>3</v>
      </c>
      <c r="D234" s="2" t="s">
        <v>6</v>
      </c>
      <c r="E234" s="2" t="s">
        <v>1113</v>
      </c>
      <c r="F234" s="2" t="s">
        <v>6</v>
      </c>
      <c r="G234" s="2" t="s">
        <v>1280</v>
      </c>
      <c r="H234" s="2" t="s">
        <v>8</v>
      </c>
      <c r="I234" s="2" t="s">
        <v>8</v>
      </c>
      <c r="J234" s="2" t="s">
        <v>8</v>
      </c>
      <c r="K234" s="2" t="s">
        <v>12</v>
      </c>
      <c r="L234" s="2" t="s">
        <v>8</v>
      </c>
      <c r="M234" s="2" t="s">
        <v>8</v>
      </c>
      <c r="N234" s="2" t="s">
        <v>8</v>
      </c>
      <c r="O234" s="2" t="s">
        <v>8</v>
      </c>
      <c r="P234" s="2" t="s">
        <v>861</v>
      </c>
      <c r="Q234" s="2" t="s">
        <v>301</v>
      </c>
      <c r="R234" s="2" t="s">
        <v>91</v>
      </c>
      <c r="S234" s="2" t="s">
        <v>862</v>
      </c>
      <c r="T234" s="2" t="s">
        <v>863</v>
      </c>
      <c r="U234" s="11">
        <v>3.57</v>
      </c>
      <c r="V234" s="11">
        <v>99.7</v>
      </c>
      <c r="W234" s="2">
        <v>8.5</v>
      </c>
      <c r="X234" s="2" t="s">
        <v>1231</v>
      </c>
      <c r="Y234" s="2" t="s">
        <v>25</v>
      </c>
      <c r="Z234" s="2" t="s">
        <v>1464</v>
      </c>
    </row>
    <row r="235" spans="1:26" x14ac:dyDescent="0.2">
      <c r="A235" s="2">
        <v>3350</v>
      </c>
      <c r="B235" s="2">
        <v>2019</v>
      </c>
      <c r="C235" s="2" t="s">
        <v>3</v>
      </c>
      <c r="D235" s="2" t="s">
        <v>6</v>
      </c>
      <c r="E235" s="2" t="s">
        <v>445</v>
      </c>
      <c r="F235" s="2" t="s">
        <v>6</v>
      </c>
      <c r="G235" s="2" t="s">
        <v>1280</v>
      </c>
      <c r="H235" s="2" t="s">
        <v>8</v>
      </c>
      <c r="I235" s="2" t="s">
        <v>8</v>
      </c>
      <c r="J235" s="2" t="s">
        <v>8</v>
      </c>
      <c r="K235" s="2" t="s">
        <v>12</v>
      </c>
      <c r="L235" s="2" t="s">
        <v>8</v>
      </c>
      <c r="M235" s="2" t="s">
        <v>8</v>
      </c>
      <c r="N235" s="2" t="s">
        <v>8</v>
      </c>
      <c r="O235" s="2" t="s">
        <v>8</v>
      </c>
      <c r="P235" s="2" t="s">
        <v>185</v>
      </c>
      <c r="Q235" s="2" t="s">
        <v>300</v>
      </c>
      <c r="R235" s="2" t="s">
        <v>864</v>
      </c>
      <c r="S235" s="2" t="s">
        <v>865</v>
      </c>
      <c r="T235" s="2" t="s">
        <v>866</v>
      </c>
      <c r="U235" s="11">
        <v>35.200000000000003</v>
      </c>
      <c r="V235" s="11">
        <v>99.77</v>
      </c>
      <c r="W235" s="2">
        <v>86.4</v>
      </c>
      <c r="X235" s="2" t="s">
        <v>1231</v>
      </c>
      <c r="Y235" s="2" t="s">
        <v>25</v>
      </c>
      <c r="Z235" s="2" t="s">
        <v>1465</v>
      </c>
    </row>
    <row r="236" spans="1:26" x14ac:dyDescent="0.2">
      <c r="A236" s="2">
        <v>3351</v>
      </c>
      <c r="B236" s="2">
        <v>2019</v>
      </c>
      <c r="C236" s="2" t="s">
        <v>3</v>
      </c>
      <c r="D236" s="2" t="s">
        <v>6</v>
      </c>
      <c r="E236" s="2" t="s">
        <v>1114</v>
      </c>
      <c r="F236" s="2" t="s">
        <v>1053</v>
      </c>
      <c r="G236" s="2" t="s">
        <v>1280</v>
      </c>
      <c r="H236" s="2" t="s">
        <v>8</v>
      </c>
      <c r="I236" s="2" t="s">
        <v>8</v>
      </c>
      <c r="J236" s="2" t="s">
        <v>10</v>
      </c>
      <c r="K236" s="2" t="s">
        <v>12</v>
      </c>
      <c r="L236" s="2" t="s">
        <v>8</v>
      </c>
      <c r="M236" s="2" t="s">
        <v>8</v>
      </c>
      <c r="N236" s="2" t="s">
        <v>12</v>
      </c>
      <c r="O236" s="2" t="s">
        <v>10</v>
      </c>
      <c r="P236" s="2" t="s">
        <v>868</v>
      </c>
      <c r="Q236" s="2" t="s">
        <v>869</v>
      </c>
      <c r="R236" s="2" t="s">
        <v>870</v>
      </c>
      <c r="S236" s="2" t="s">
        <v>871</v>
      </c>
      <c r="T236" s="2" t="s">
        <v>872</v>
      </c>
      <c r="U236" s="11">
        <v>85.11</v>
      </c>
      <c r="V236" s="11">
        <v>99.32</v>
      </c>
      <c r="W236" s="2">
        <v>24.7</v>
      </c>
      <c r="X236" s="2" t="s">
        <v>1231</v>
      </c>
      <c r="Y236" s="2" t="s">
        <v>25</v>
      </c>
      <c r="Z236" s="2" t="s">
        <v>1466</v>
      </c>
    </row>
    <row r="237" spans="1:26" x14ac:dyDescent="0.2">
      <c r="A237" s="2">
        <v>3353</v>
      </c>
      <c r="B237" s="2">
        <v>2019</v>
      </c>
      <c r="C237" s="2" t="s">
        <v>5</v>
      </c>
      <c r="D237" s="2" t="s">
        <v>6</v>
      </c>
      <c r="E237" s="2" t="s">
        <v>880</v>
      </c>
      <c r="F237" s="2" t="s">
        <v>6</v>
      </c>
      <c r="G237" s="2" t="s">
        <v>1280</v>
      </c>
      <c r="H237" s="2" t="s">
        <v>8</v>
      </c>
      <c r="I237" s="2" t="s">
        <v>8</v>
      </c>
      <c r="J237" s="2" t="s">
        <v>8</v>
      </c>
      <c r="K237" s="2" t="s">
        <v>12</v>
      </c>
      <c r="L237" s="2" t="s">
        <v>8</v>
      </c>
      <c r="M237" s="2" t="s">
        <v>8</v>
      </c>
      <c r="N237" s="2" t="s">
        <v>8</v>
      </c>
      <c r="O237" s="2" t="s">
        <v>10</v>
      </c>
      <c r="P237" s="2" t="s">
        <v>873</v>
      </c>
      <c r="Q237" s="2" t="s">
        <v>246</v>
      </c>
      <c r="R237" s="2" t="s">
        <v>874</v>
      </c>
      <c r="S237" s="2" t="s">
        <v>875</v>
      </c>
      <c r="T237" s="2" t="s">
        <v>876</v>
      </c>
      <c r="U237" s="11">
        <v>11.95</v>
      </c>
      <c r="V237" s="11">
        <v>0.95</v>
      </c>
      <c r="W237" s="2">
        <v>0</v>
      </c>
      <c r="X237" s="2" t="s">
        <v>1231</v>
      </c>
      <c r="Y237" s="2" t="s">
        <v>25</v>
      </c>
      <c r="Z237" s="2" t="s">
        <v>1467</v>
      </c>
    </row>
    <row r="238" spans="1:26" x14ac:dyDescent="0.2">
      <c r="A238" s="2">
        <v>3355</v>
      </c>
      <c r="B238" s="2">
        <v>2019</v>
      </c>
      <c r="C238" s="2" t="s">
        <v>5</v>
      </c>
      <c r="D238" s="2" t="s">
        <v>6</v>
      </c>
      <c r="E238" s="2" t="s">
        <v>1115</v>
      </c>
      <c r="F238" s="2" t="s">
        <v>6</v>
      </c>
      <c r="G238" s="2" t="s">
        <v>1280</v>
      </c>
      <c r="H238" s="2" t="s">
        <v>8</v>
      </c>
      <c r="I238" s="2" t="s">
        <v>8</v>
      </c>
      <c r="J238" s="2" t="s">
        <v>8</v>
      </c>
      <c r="K238" s="2" t="s">
        <v>12</v>
      </c>
      <c r="L238" s="2" t="s">
        <v>8</v>
      </c>
      <c r="M238" s="2" t="s">
        <v>8</v>
      </c>
      <c r="N238" s="2" t="s">
        <v>8</v>
      </c>
      <c r="O238" s="2" t="s">
        <v>10</v>
      </c>
      <c r="P238" s="2" t="s">
        <v>281</v>
      </c>
      <c r="Q238" s="2" t="s">
        <v>757</v>
      </c>
      <c r="R238" s="2" t="s">
        <v>877</v>
      </c>
      <c r="S238" s="2" t="s">
        <v>878</v>
      </c>
      <c r="T238" s="2" t="s">
        <v>879</v>
      </c>
      <c r="U238" s="11">
        <v>1.18</v>
      </c>
      <c r="V238" s="11">
        <v>90.19</v>
      </c>
      <c r="W238" s="2">
        <v>2.6</v>
      </c>
      <c r="X238" s="2" t="s">
        <v>1231</v>
      </c>
      <c r="Y238" s="2" t="s">
        <v>25</v>
      </c>
      <c r="Z238" s="2" t="s">
        <v>1468</v>
      </c>
    </row>
    <row r="239" spans="1:26" x14ac:dyDescent="0.2">
      <c r="A239" s="2">
        <v>3358</v>
      </c>
      <c r="B239" s="2">
        <v>2019</v>
      </c>
      <c r="C239" s="2" t="s">
        <v>5</v>
      </c>
      <c r="D239" s="2" t="s">
        <v>6</v>
      </c>
      <c r="E239" s="2" t="s">
        <v>1116</v>
      </c>
      <c r="F239" s="2" t="s">
        <v>6</v>
      </c>
      <c r="G239" s="2" t="s">
        <v>1280</v>
      </c>
      <c r="H239" s="2" t="s">
        <v>8</v>
      </c>
      <c r="I239" s="2" t="s">
        <v>8</v>
      </c>
      <c r="J239" s="2" t="s">
        <v>8</v>
      </c>
      <c r="K239" s="2" t="s">
        <v>12</v>
      </c>
      <c r="L239" s="2" t="s">
        <v>8</v>
      </c>
      <c r="M239" s="2" t="s">
        <v>8</v>
      </c>
      <c r="N239" s="2" t="s">
        <v>8</v>
      </c>
      <c r="O239" s="2" t="s">
        <v>10</v>
      </c>
      <c r="P239" s="2" t="s">
        <v>881</v>
      </c>
      <c r="Q239" s="2" t="s">
        <v>303</v>
      </c>
      <c r="R239" s="2" t="s">
        <v>882</v>
      </c>
      <c r="S239" s="2" t="s">
        <v>883</v>
      </c>
      <c r="T239" s="2" t="s">
        <v>884</v>
      </c>
      <c r="U239" s="11">
        <v>15.84</v>
      </c>
      <c r="V239" s="11">
        <v>99.89</v>
      </c>
      <c r="W239" s="2">
        <v>31</v>
      </c>
      <c r="X239" s="2" t="s">
        <v>1231</v>
      </c>
      <c r="Y239" s="2" t="s">
        <v>25</v>
      </c>
      <c r="Z239" s="2" t="s">
        <v>1469</v>
      </c>
    </row>
    <row r="240" spans="1:26" x14ac:dyDescent="0.2">
      <c r="A240" s="2">
        <v>3365</v>
      </c>
      <c r="B240" s="2">
        <v>2019</v>
      </c>
      <c r="C240" s="2" t="s">
        <v>5</v>
      </c>
      <c r="D240" s="2" t="s">
        <v>6</v>
      </c>
      <c r="E240" s="2" t="s">
        <v>1117</v>
      </c>
      <c r="F240" s="2">
        <v>398</v>
      </c>
      <c r="G240" s="2" t="s">
        <v>1508</v>
      </c>
      <c r="H240" s="2" t="s">
        <v>6</v>
      </c>
      <c r="I240" s="2" t="s">
        <v>6</v>
      </c>
      <c r="J240" s="2" t="s">
        <v>6</v>
      </c>
      <c r="K240" s="2" t="s">
        <v>6</v>
      </c>
      <c r="L240" s="2" t="s">
        <v>6</v>
      </c>
      <c r="M240" s="2" t="s">
        <v>6</v>
      </c>
      <c r="N240" s="2" t="s">
        <v>6</v>
      </c>
      <c r="O240" s="2" t="s">
        <v>6</v>
      </c>
      <c r="P240" s="2" t="s">
        <v>6</v>
      </c>
      <c r="Q240" s="2" t="s">
        <v>6</v>
      </c>
      <c r="R240" s="2" t="s">
        <v>6</v>
      </c>
      <c r="S240" s="2" t="s">
        <v>6</v>
      </c>
      <c r="T240" s="2" t="s">
        <v>6</v>
      </c>
      <c r="U240" s="11" t="s">
        <v>6</v>
      </c>
      <c r="V240" s="11" t="s">
        <v>6</v>
      </c>
      <c r="W240" s="2" t="s">
        <v>6</v>
      </c>
      <c r="X240" s="2" t="s">
        <v>1231</v>
      </c>
      <c r="Y240" s="2" t="s">
        <v>25</v>
      </c>
      <c r="Z240" s="2" t="s">
        <v>6</v>
      </c>
    </row>
    <row r="241" spans="1:26" x14ac:dyDescent="0.2">
      <c r="A241" s="2">
        <v>3378</v>
      </c>
      <c r="B241" s="2">
        <v>2019</v>
      </c>
      <c r="C241" s="2" t="s">
        <v>4</v>
      </c>
      <c r="D241" s="2" t="s">
        <v>6</v>
      </c>
      <c r="E241" s="2" t="s">
        <v>1118</v>
      </c>
      <c r="F241" s="2" t="s">
        <v>6</v>
      </c>
      <c r="G241" s="2" t="s">
        <v>1280</v>
      </c>
      <c r="H241" s="2" t="s">
        <v>8</v>
      </c>
      <c r="I241" s="2" t="s">
        <v>8</v>
      </c>
      <c r="J241" s="2" t="s">
        <v>8</v>
      </c>
      <c r="K241" s="2" t="s">
        <v>12</v>
      </c>
      <c r="L241" s="2" t="s">
        <v>8</v>
      </c>
      <c r="M241" s="2" t="s">
        <v>8</v>
      </c>
      <c r="N241" s="2" t="s">
        <v>8</v>
      </c>
      <c r="O241" s="2" t="s">
        <v>8</v>
      </c>
      <c r="P241" s="2" t="s">
        <v>554</v>
      </c>
      <c r="Q241" s="2" t="s">
        <v>592</v>
      </c>
      <c r="R241" s="2" t="s">
        <v>885</v>
      </c>
      <c r="S241" s="2" t="s">
        <v>886</v>
      </c>
      <c r="T241" s="2" t="s">
        <v>887</v>
      </c>
      <c r="U241" s="11">
        <v>1.33</v>
      </c>
      <c r="V241" s="11">
        <v>93.12</v>
      </c>
      <c r="W241" s="2">
        <v>3.1</v>
      </c>
      <c r="X241" s="2" t="s">
        <v>1231</v>
      </c>
      <c r="Y241" s="2" t="s">
        <v>25</v>
      </c>
      <c r="Z241" s="2" t="s">
        <v>1470</v>
      </c>
    </row>
    <row r="242" spans="1:26" x14ac:dyDescent="0.2">
      <c r="A242" s="2">
        <v>3379</v>
      </c>
      <c r="B242" s="2">
        <v>2019</v>
      </c>
      <c r="C242" s="2" t="s">
        <v>4</v>
      </c>
      <c r="D242" s="2" t="s">
        <v>6</v>
      </c>
      <c r="E242" s="2">
        <v>4</v>
      </c>
      <c r="F242" s="2" t="s">
        <v>6</v>
      </c>
      <c r="G242" s="2" t="s">
        <v>1508</v>
      </c>
      <c r="H242" s="2" t="s">
        <v>6</v>
      </c>
      <c r="I242" s="2" t="s">
        <v>6</v>
      </c>
      <c r="J242" s="2" t="s">
        <v>6</v>
      </c>
      <c r="K242" s="2" t="s">
        <v>6</v>
      </c>
      <c r="L242" s="2" t="s">
        <v>6</v>
      </c>
      <c r="M242" s="2" t="s">
        <v>6</v>
      </c>
      <c r="N242" s="2" t="s">
        <v>6</v>
      </c>
      <c r="O242" s="2" t="s">
        <v>6</v>
      </c>
      <c r="P242" s="2" t="s">
        <v>6</v>
      </c>
      <c r="Q242" s="2" t="s">
        <v>6</v>
      </c>
      <c r="R242" s="2" t="s">
        <v>6</v>
      </c>
      <c r="S242" s="2" t="s">
        <v>6</v>
      </c>
      <c r="T242" s="2" t="s">
        <v>6</v>
      </c>
      <c r="U242" s="11" t="s">
        <v>6</v>
      </c>
      <c r="V242" s="11" t="s">
        <v>6</v>
      </c>
      <c r="W242" s="2" t="s">
        <v>6</v>
      </c>
      <c r="X242" s="2" t="s">
        <v>1231</v>
      </c>
      <c r="Y242" s="2" t="s">
        <v>25</v>
      </c>
      <c r="Z242" s="2" t="s">
        <v>6</v>
      </c>
    </row>
    <row r="243" spans="1:26" x14ac:dyDescent="0.2">
      <c r="A243" s="2">
        <v>3384</v>
      </c>
      <c r="B243" s="2">
        <v>2019</v>
      </c>
      <c r="C243" s="2" t="s">
        <v>4</v>
      </c>
      <c r="D243" s="2" t="s">
        <v>6</v>
      </c>
      <c r="E243" s="2" t="s">
        <v>1119</v>
      </c>
      <c r="F243" s="2" t="s">
        <v>6</v>
      </c>
      <c r="G243" s="2" t="s">
        <v>1280</v>
      </c>
      <c r="H243" s="2" t="s">
        <v>8</v>
      </c>
      <c r="I243" s="2" t="s">
        <v>8</v>
      </c>
      <c r="J243" s="2" t="s">
        <v>8</v>
      </c>
      <c r="K243" s="2" t="s">
        <v>12</v>
      </c>
      <c r="L243" s="2" t="s">
        <v>8</v>
      </c>
      <c r="M243" s="2" t="s">
        <v>8</v>
      </c>
      <c r="N243" s="2" t="s">
        <v>8</v>
      </c>
      <c r="O243" s="2" t="s">
        <v>8</v>
      </c>
      <c r="P243" s="2" t="s">
        <v>888</v>
      </c>
      <c r="Q243" s="2" t="s">
        <v>223</v>
      </c>
      <c r="R243" s="2" t="s">
        <v>889</v>
      </c>
      <c r="S243" s="2" t="s">
        <v>890</v>
      </c>
      <c r="T243" s="2" t="s">
        <v>891</v>
      </c>
      <c r="U243" s="11">
        <v>33.1</v>
      </c>
      <c r="V243" s="11">
        <v>99.88</v>
      </c>
      <c r="W243" s="2">
        <v>85.4</v>
      </c>
      <c r="X243" s="2" t="s">
        <v>1231</v>
      </c>
      <c r="Y243" s="2" t="s">
        <v>25</v>
      </c>
      <c r="Z243" s="2" t="s">
        <v>1471</v>
      </c>
    </row>
    <row r="244" spans="1:26" x14ac:dyDescent="0.2">
      <c r="A244" s="2">
        <v>3386</v>
      </c>
      <c r="B244" s="2">
        <v>2019</v>
      </c>
      <c r="C244" s="2" t="s">
        <v>4</v>
      </c>
      <c r="D244" s="2" t="s">
        <v>6</v>
      </c>
      <c r="E244" s="2" t="s">
        <v>461</v>
      </c>
      <c r="F244" s="2" t="s">
        <v>855</v>
      </c>
      <c r="G244" s="2" t="s">
        <v>1508</v>
      </c>
      <c r="H244" s="2" t="s">
        <v>6</v>
      </c>
      <c r="I244" s="2" t="s">
        <v>6</v>
      </c>
      <c r="J244" s="2" t="s">
        <v>6</v>
      </c>
      <c r="K244" s="2" t="s">
        <v>6</v>
      </c>
      <c r="L244" s="2" t="s">
        <v>6</v>
      </c>
      <c r="M244" s="2" t="s">
        <v>6</v>
      </c>
      <c r="N244" s="2" t="s">
        <v>6</v>
      </c>
      <c r="O244" s="2" t="s">
        <v>6</v>
      </c>
      <c r="P244" s="2" t="s">
        <v>6</v>
      </c>
      <c r="Q244" s="2" t="s">
        <v>6</v>
      </c>
      <c r="R244" s="2" t="s">
        <v>6</v>
      </c>
      <c r="S244" s="2" t="s">
        <v>6</v>
      </c>
      <c r="T244" s="2" t="s">
        <v>6</v>
      </c>
      <c r="U244" s="11" t="s">
        <v>6</v>
      </c>
      <c r="V244" s="11" t="s">
        <v>6</v>
      </c>
      <c r="W244" s="2" t="s">
        <v>6</v>
      </c>
      <c r="X244" s="2" t="s">
        <v>1231</v>
      </c>
      <c r="Y244" s="2" t="s">
        <v>25</v>
      </c>
      <c r="Z244" s="2" t="s">
        <v>6</v>
      </c>
    </row>
    <row r="245" spans="1:26" x14ac:dyDescent="0.2">
      <c r="A245" s="2">
        <v>3390</v>
      </c>
      <c r="B245" s="2">
        <v>2019</v>
      </c>
      <c r="C245" s="2" t="s">
        <v>4</v>
      </c>
      <c r="D245" s="2" t="s">
        <v>6</v>
      </c>
      <c r="E245" s="2" t="s">
        <v>837</v>
      </c>
      <c r="F245" s="2" t="s">
        <v>6</v>
      </c>
      <c r="G245" s="2" t="s">
        <v>1508</v>
      </c>
      <c r="H245" s="2" t="s">
        <v>6</v>
      </c>
      <c r="I245" s="2" t="s">
        <v>6</v>
      </c>
      <c r="J245" s="2" t="s">
        <v>6</v>
      </c>
      <c r="K245" s="2" t="s">
        <v>6</v>
      </c>
      <c r="L245" s="2" t="s">
        <v>6</v>
      </c>
      <c r="M245" s="2" t="s">
        <v>6</v>
      </c>
      <c r="N245" s="2" t="s">
        <v>6</v>
      </c>
      <c r="O245" s="2" t="s">
        <v>6</v>
      </c>
      <c r="P245" s="2" t="s">
        <v>6</v>
      </c>
      <c r="Q245" s="2" t="s">
        <v>6</v>
      </c>
      <c r="R245" s="2" t="s">
        <v>6</v>
      </c>
      <c r="S245" s="2" t="s">
        <v>6</v>
      </c>
      <c r="T245" s="2" t="s">
        <v>6</v>
      </c>
      <c r="U245" s="11" t="s">
        <v>6</v>
      </c>
      <c r="V245" s="11" t="s">
        <v>6</v>
      </c>
      <c r="W245" s="2" t="s">
        <v>6</v>
      </c>
      <c r="X245" s="2" t="s">
        <v>1231</v>
      </c>
      <c r="Y245" s="2" t="s">
        <v>25</v>
      </c>
      <c r="Z245" s="2" t="s">
        <v>6</v>
      </c>
    </row>
    <row r="246" spans="1:26" x14ac:dyDescent="0.2">
      <c r="A246" s="2">
        <v>3396</v>
      </c>
      <c r="B246" s="2">
        <v>2019</v>
      </c>
      <c r="C246" s="2" t="s">
        <v>3</v>
      </c>
      <c r="D246" s="2" t="s">
        <v>6</v>
      </c>
      <c r="E246" s="2" t="s">
        <v>1120</v>
      </c>
      <c r="F246" s="2" t="s">
        <v>6</v>
      </c>
      <c r="G246" s="2" t="s">
        <v>1508</v>
      </c>
      <c r="H246" s="2" t="s">
        <v>6</v>
      </c>
      <c r="I246" s="2" t="s">
        <v>6</v>
      </c>
      <c r="J246" s="2" t="s">
        <v>6</v>
      </c>
      <c r="K246" s="2" t="s">
        <v>6</v>
      </c>
      <c r="L246" s="2" t="s">
        <v>6</v>
      </c>
      <c r="M246" s="2" t="s">
        <v>6</v>
      </c>
      <c r="N246" s="2" t="s">
        <v>6</v>
      </c>
      <c r="O246" s="2" t="s">
        <v>6</v>
      </c>
      <c r="P246" s="2" t="s">
        <v>6</v>
      </c>
      <c r="Q246" s="2" t="s">
        <v>6</v>
      </c>
      <c r="R246" s="2" t="s">
        <v>6</v>
      </c>
      <c r="S246" s="2" t="s">
        <v>6</v>
      </c>
      <c r="T246" s="2" t="s">
        <v>6</v>
      </c>
      <c r="U246" s="11" t="s">
        <v>6</v>
      </c>
      <c r="V246" s="11" t="s">
        <v>6</v>
      </c>
      <c r="W246" s="2" t="s">
        <v>6</v>
      </c>
      <c r="X246" s="2" t="s">
        <v>1231</v>
      </c>
      <c r="Y246" s="2" t="s">
        <v>25</v>
      </c>
      <c r="Z246" s="2" t="s">
        <v>6</v>
      </c>
    </row>
    <row r="247" spans="1:26" x14ac:dyDescent="0.2">
      <c r="A247" s="2">
        <v>3399</v>
      </c>
      <c r="B247" s="2">
        <v>2019</v>
      </c>
      <c r="C247" s="2" t="s">
        <v>4</v>
      </c>
      <c r="D247" s="2" t="s">
        <v>6</v>
      </c>
      <c r="E247" s="2" t="s">
        <v>918</v>
      </c>
      <c r="F247" s="2" t="s">
        <v>6</v>
      </c>
      <c r="G247" s="2" t="s">
        <v>1508</v>
      </c>
      <c r="H247" s="2" t="s">
        <v>6</v>
      </c>
      <c r="I247" s="2" t="s">
        <v>6</v>
      </c>
      <c r="J247" s="2" t="s">
        <v>6</v>
      </c>
      <c r="K247" s="2" t="s">
        <v>6</v>
      </c>
      <c r="L247" s="2" t="s">
        <v>6</v>
      </c>
      <c r="M247" s="2" t="s">
        <v>6</v>
      </c>
      <c r="N247" s="2" t="s">
        <v>6</v>
      </c>
      <c r="O247" s="2" t="s">
        <v>6</v>
      </c>
      <c r="P247" s="2" t="s">
        <v>6</v>
      </c>
      <c r="Q247" s="2" t="s">
        <v>6</v>
      </c>
      <c r="R247" s="2" t="s">
        <v>6</v>
      </c>
      <c r="S247" s="2" t="s">
        <v>6</v>
      </c>
      <c r="T247" s="2" t="s">
        <v>6</v>
      </c>
      <c r="U247" s="11" t="s">
        <v>6</v>
      </c>
      <c r="V247" s="11" t="s">
        <v>6</v>
      </c>
      <c r="W247" s="2" t="s">
        <v>6</v>
      </c>
      <c r="X247" s="2" t="s">
        <v>1231</v>
      </c>
      <c r="Y247" s="2" t="s">
        <v>25</v>
      </c>
      <c r="Z247" s="2" t="s">
        <v>6</v>
      </c>
    </row>
    <row r="248" spans="1:26" x14ac:dyDescent="0.2">
      <c r="A248" s="2">
        <v>3402</v>
      </c>
      <c r="B248" s="2">
        <v>2019</v>
      </c>
      <c r="C248" s="2" t="s">
        <v>4</v>
      </c>
      <c r="D248" s="2" t="s">
        <v>6</v>
      </c>
      <c r="E248" s="2" t="s">
        <v>1121</v>
      </c>
      <c r="F248" s="2" t="s">
        <v>1122</v>
      </c>
      <c r="G248" s="2" t="s">
        <v>1508</v>
      </c>
      <c r="H248" s="2" t="s">
        <v>6</v>
      </c>
      <c r="I248" s="2" t="s">
        <v>6</v>
      </c>
      <c r="J248" s="2" t="s">
        <v>6</v>
      </c>
      <c r="K248" s="2" t="s">
        <v>6</v>
      </c>
      <c r="L248" s="2" t="s">
        <v>6</v>
      </c>
      <c r="M248" s="2" t="s">
        <v>6</v>
      </c>
      <c r="N248" s="2" t="s">
        <v>6</v>
      </c>
      <c r="O248" s="2" t="s">
        <v>6</v>
      </c>
      <c r="P248" s="2" t="s">
        <v>6</v>
      </c>
      <c r="Q248" s="2" t="s">
        <v>6</v>
      </c>
      <c r="R248" s="2" t="s">
        <v>6</v>
      </c>
      <c r="S248" s="2" t="s">
        <v>6</v>
      </c>
      <c r="T248" s="2" t="s">
        <v>6</v>
      </c>
      <c r="U248" s="11" t="s">
        <v>6</v>
      </c>
      <c r="V248" s="11" t="s">
        <v>6</v>
      </c>
      <c r="W248" s="2" t="s">
        <v>6</v>
      </c>
      <c r="X248" s="2" t="s">
        <v>1231</v>
      </c>
      <c r="Y248" s="2" t="s">
        <v>25</v>
      </c>
      <c r="Z248" s="2" t="s">
        <v>6</v>
      </c>
    </row>
    <row r="249" spans="1:26" x14ac:dyDescent="0.2">
      <c r="A249" s="2">
        <v>3408</v>
      </c>
      <c r="B249" s="2">
        <v>2019</v>
      </c>
      <c r="C249" s="2" t="s">
        <v>4</v>
      </c>
      <c r="D249" s="2" t="s">
        <v>6</v>
      </c>
      <c r="E249" s="2" t="s">
        <v>1123</v>
      </c>
      <c r="F249" s="2" t="s">
        <v>1124</v>
      </c>
      <c r="G249" s="2" t="s">
        <v>1508</v>
      </c>
      <c r="H249" s="2" t="s">
        <v>6</v>
      </c>
      <c r="I249" s="2" t="s">
        <v>6</v>
      </c>
      <c r="J249" s="2" t="s">
        <v>6</v>
      </c>
      <c r="K249" s="2" t="s">
        <v>6</v>
      </c>
      <c r="L249" s="2" t="s">
        <v>6</v>
      </c>
      <c r="M249" s="2" t="s">
        <v>6</v>
      </c>
      <c r="N249" s="2" t="s">
        <v>6</v>
      </c>
      <c r="O249" s="2" t="s">
        <v>6</v>
      </c>
      <c r="P249" s="2" t="s">
        <v>6</v>
      </c>
      <c r="Q249" s="2" t="s">
        <v>6</v>
      </c>
      <c r="R249" s="2" t="s">
        <v>6</v>
      </c>
      <c r="S249" s="2" t="s">
        <v>6</v>
      </c>
      <c r="T249" s="2" t="s">
        <v>6</v>
      </c>
      <c r="U249" s="11" t="s">
        <v>6</v>
      </c>
      <c r="V249" s="11" t="s">
        <v>6</v>
      </c>
      <c r="W249" s="2" t="s">
        <v>6</v>
      </c>
      <c r="X249" s="2" t="s">
        <v>1231</v>
      </c>
      <c r="Y249" s="2" t="s">
        <v>25</v>
      </c>
      <c r="Z249" s="2" t="s">
        <v>6</v>
      </c>
    </row>
    <row r="250" spans="1:26" x14ac:dyDescent="0.2">
      <c r="A250" s="2">
        <v>3415</v>
      </c>
      <c r="B250" s="2">
        <v>2019</v>
      </c>
      <c r="C250" s="2" t="s">
        <v>4</v>
      </c>
      <c r="D250" s="2" t="s">
        <v>6</v>
      </c>
      <c r="E250" s="2" t="s">
        <v>383</v>
      </c>
      <c r="F250" s="2" t="s">
        <v>6</v>
      </c>
      <c r="G250" s="2" t="s">
        <v>1508</v>
      </c>
      <c r="H250" s="2" t="s">
        <v>6</v>
      </c>
      <c r="I250" s="2" t="s">
        <v>6</v>
      </c>
      <c r="J250" s="2" t="s">
        <v>6</v>
      </c>
      <c r="K250" s="2" t="s">
        <v>6</v>
      </c>
      <c r="L250" s="2" t="s">
        <v>6</v>
      </c>
      <c r="M250" s="2" t="s">
        <v>6</v>
      </c>
      <c r="N250" s="2" t="s">
        <v>6</v>
      </c>
      <c r="O250" s="2" t="s">
        <v>6</v>
      </c>
      <c r="P250" s="2" t="s">
        <v>6</v>
      </c>
      <c r="Q250" s="2" t="s">
        <v>6</v>
      </c>
      <c r="R250" s="2" t="s">
        <v>6</v>
      </c>
      <c r="S250" s="2" t="s">
        <v>6</v>
      </c>
      <c r="T250" s="2" t="s">
        <v>6</v>
      </c>
      <c r="U250" s="11" t="s">
        <v>6</v>
      </c>
      <c r="V250" s="11" t="s">
        <v>6</v>
      </c>
      <c r="W250" s="2" t="s">
        <v>6</v>
      </c>
      <c r="X250" s="2" t="s">
        <v>1231</v>
      </c>
      <c r="Y250" s="2" t="s">
        <v>25</v>
      </c>
      <c r="Z250" s="2" t="s">
        <v>6</v>
      </c>
    </row>
    <row r="251" spans="1:26" x14ac:dyDescent="0.2">
      <c r="A251" s="2">
        <v>3427</v>
      </c>
      <c r="B251" s="2">
        <v>2019</v>
      </c>
      <c r="C251" s="2" t="s">
        <v>4</v>
      </c>
      <c r="D251" s="2" t="s">
        <v>6</v>
      </c>
      <c r="E251" s="2" t="s">
        <v>399</v>
      </c>
      <c r="F251" s="2" t="s">
        <v>1125</v>
      </c>
      <c r="G251" s="2" t="s">
        <v>1508</v>
      </c>
      <c r="H251" s="2" t="s">
        <v>6</v>
      </c>
      <c r="I251" s="2" t="s">
        <v>6</v>
      </c>
      <c r="J251" s="2" t="s">
        <v>6</v>
      </c>
      <c r="K251" s="2" t="s">
        <v>6</v>
      </c>
      <c r="L251" s="2" t="s">
        <v>6</v>
      </c>
      <c r="M251" s="2" t="s">
        <v>6</v>
      </c>
      <c r="N251" s="2" t="s">
        <v>6</v>
      </c>
      <c r="O251" s="2" t="s">
        <v>6</v>
      </c>
      <c r="P251" s="2" t="s">
        <v>6</v>
      </c>
      <c r="Q251" s="2" t="s">
        <v>6</v>
      </c>
      <c r="R251" s="2" t="s">
        <v>6</v>
      </c>
      <c r="S251" s="2" t="s">
        <v>6</v>
      </c>
      <c r="T251" s="2" t="s">
        <v>6</v>
      </c>
      <c r="U251" s="11" t="s">
        <v>6</v>
      </c>
      <c r="V251" s="11" t="s">
        <v>6</v>
      </c>
      <c r="W251" s="2" t="s">
        <v>6</v>
      </c>
      <c r="X251" s="2" t="s">
        <v>1231</v>
      </c>
      <c r="Y251" s="2" t="s">
        <v>25</v>
      </c>
      <c r="Z251" s="2" t="s">
        <v>6</v>
      </c>
    </row>
    <row r="252" spans="1:26" x14ac:dyDescent="0.2">
      <c r="A252" s="2">
        <v>3447</v>
      </c>
      <c r="B252" s="2">
        <v>2019</v>
      </c>
      <c r="C252" s="2" t="s">
        <v>4</v>
      </c>
      <c r="D252" s="2" t="s">
        <v>6</v>
      </c>
      <c r="E252" s="2" t="s">
        <v>1126</v>
      </c>
      <c r="F252" s="2" t="s">
        <v>6</v>
      </c>
      <c r="G252" s="2" t="s">
        <v>1280</v>
      </c>
      <c r="H252" s="2" t="s">
        <v>8</v>
      </c>
      <c r="I252" s="2" t="s">
        <v>8</v>
      </c>
      <c r="J252" s="2" t="s">
        <v>8</v>
      </c>
      <c r="K252" s="2" t="s">
        <v>12</v>
      </c>
      <c r="L252" s="2" t="s">
        <v>8</v>
      </c>
      <c r="M252" s="2" t="s">
        <v>8</v>
      </c>
      <c r="N252" s="2" t="s">
        <v>8</v>
      </c>
      <c r="O252" s="2" t="s">
        <v>8</v>
      </c>
      <c r="P252" s="2" t="s">
        <v>892</v>
      </c>
      <c r="Q252" s="2" t="s">
        <v>857</v>
      </c>
      <c r="R252" s="2" t="s">
        <v>842</v>
      </c>
      <c r="S252" s="2" t="s">
        <v>893</v>
      </c>
      <c r="T252" s="2" t="s">
        <v>894</v>
      </c>
      <c r="U252" s="11">
        <v>28.6</v>
      </c>
      <c r="V252" s="11">
        <v>99.08</v>
      </c>
      <c r="W252" s="2">
        <v>76.3</v>
      </c>
      <c r="X252" s="2" t="s">
        <v>1231</v>
      </c>
      <c r="Y252" s="2" t="s">
        <v>25</v>
      </c>
      <c r="Z252" s="2" t="s">
        <v>1472</v>
      </c>
    </row>
    <row r="253" spans="1:26" x14ac:dyDescent="0.2">
      <c r="A253" s="2">
        <v>3490</v>
      </c>
      <c r="B253" s="2">
        <v>2020</v>
      </c>
      <c r="C253" s="2" t="s">
        <v>4</v>
      </c>
      <c r="D253" s="2" t="s">
        <v>6</v>
      </c>
      <c r="E253" s="2" t="s">
        <v>1127</v>
      </c>
      <c r="F253" s="2" t="s">
        <v>6</v>
      </c>
      <c r="G253" s="2" t="s">
        <v>1280</v>
      </c>
      <c r="H253" s="2" t="s">
        <v>8</v>
      </c>
      <c r="I253" s="2" t="s">
        <v>8</v>
      </c>
      <c r="J253" s="2" t="s">
        <v>8</v>
      </c>
      <c r="K253" s="2" t="s">
        <v>12</v>
      </c>
      <c r="L253" s="2" t="s">
        <v>8</v>
      </c>
      <c r="M253" s="2" t="s">
        <v>8</v>
      </c>
      <c r="N253" s="2" t="s">
        <v>8</v>
      </c>
      <c r="O253" s="2" t="s">
        <v>8</v>
      </c>
      <c r="P253" s="2" t="s">
        <v>516</v>
      </c>
      <c r="Q253" s="2" t="s">
        <v>592</v>
      </c>
      <c r="R253" s="2" t="s">
        <v>896</v>
      </c>
      <c r="S253" s="2" t="s">
        <v>897</v>
      </c>
      <c r="T253" s="2" t="s">
        <v>898</v>
      </c>
      <c r="U253" s="11">
        <v>0.03</v>
      </c>
      <c r="V253" s="11">
        <v>1.1399999999999999</v>
      </c>
      <c r="W253" s="2">
        <v>0</v>
      </c>
      <c r="X253" s="2" t="s">
        <v>1231</v>
      </c>
      <c r="Y253" s="2" t="s">
        <v>25</v>
      </c>
      <c r="Z253" s="2" t="s">
        <v>1473</v>
      </c>
    </row>
    <row r="254" spans="1:26" x14ac:dyDescent="0.2">
      <c r="A254" s="2">
        <v>3496</v>
      </c>
      <c r="B254" s="2">
        <v>2020</v>
      </c>
      <c r="C254" s="2" t="s">
        <v>4</v>
      </c>
      <c r="D254" s="2" t="s">
        <v>6</v>
      </c>
      <c r="E254" s="2" t="s">
        <v>1128</v>
      </c>
      <c r="F254" s="2" t="s">
        <v>1129</v>
      </c>
      <c r="G254" s="2" t="s">
        <v>1280</v>
      </c>
      <c r="H254" s="2" t="s">
        <v>8</v>
      </c>
      <c r="I254" s="2" t="s">
        <v>8</v>
      </c>
      <c r="J254" s="2" t="s">
        <v>8</v>
      </c>
      <c r="K254" s="2" t="s">
        <v>12</v>
      </c>
      <c r="L254" s="2" t="s">
        <v>8</v>
      </c>
      <c r="M254" s="2" t="s">
        <v>8</v>
      </c>
      <c r="N254" s="2" t="s">
        <v>12</v>
      </c>
      <c r="O254" s="2" t="s">
        <v>8</v>
      </c>
      <c r="P254" s="2" t="s">
        <v>900</v>
      </c>
      <c r="Q254" s="2" t="s">
        <v>106</v>
      </c>
      <c r="R254" s="2" t="s">
        <v>901</v>
      </c>
      <c r="S254" s="2" t="s">
        <v>902</v>
      </c>
      <c r="T254" s="2" t="s">
        <v>903</v>
      </c>
      <c r="U254" s="11">
        <v>8.7899999999999991</v>
      </c>
      <c r="V254" s="11">
        <v>99.17</v>
      </c>
      <c r="W254" s="2">
        <v>26.7</v>
      </c>
      <c r="X254" s="2" t="s">
        <v>1231</v>
      </c>
      <c r="Y254" s="2" t="s">
        <v>25</v>
      </c>
      <c r="Z254" s="2" t="s">
        <v>1474</v>
      </c>
    </row>
    <row r="255" spans="1:26" x14ac:dyDescent="0.2">
      <c r="A255" s="2">
        <v>3497</v>
      </c>
      <c r="B255" s="2">
        <v>2020</v>
      </c>
      <c r="C255" s="2" t="s">
        <v>4</v>
      </c>
      <c r="D255" s="2" t="s">
        <v>6</v>
      </c>
      <c r="E255" s="2" t="s">
        <v>1130</v>
      </c>
      <c r="F255" s="2" t="s">
        <v>1131</v>
      </c>
      <c r="G255" s="2" t="s">
        <v>1508</v>
      </c>
      <c r="H255" s="2" t="s">
        <v>6</v>
      </c>
      <c r="I255" s="2" t="s">
        <v>6</v>
      </c>
      <c r="J255" s="2" t="s">
        <v>6</v>
      </c>
      <c r="K255" s="2" t="s">
        <v>6</v>
      </c>
      <c r="L255" s="2" t="s">
        <v>6</v>
      </c>
      <c r="M255" s="2" t="s">
        <v>6</v>
      </c>
      <c r="N255" s="2" t="s">
        <v>6</v>
      </c>
      <c r="O255" s="2" t="s">
        <v>6</v>
      </c>
      <c r="P255" s="2" t="s">
        <v>6</v>
      </c>
      <c r="Q255" s="2" t="s">
        <v>6</v>
      </c>
      <c r="R255" s="2" t="s">
        <v>6</v>
      </c>
      <c r="S255" s="2" t="s">
        <v>6</v>
      </c>
      <c r="T255" s="2" t="s">
        <v>6</v>
      </c>
      <c r="U255" s="11" t="s">
        <v>6</v>
      </c>
      <c r="V255" s="11" t="s">
        <v>6</v>
      </c>
      <c r="W255" s="2" t="s">
        <v>6</v>
      </c>
      <c r="X255" s="2" t="s">
        <v>1231</v>
      </c>
      <c r="Y255" s="2" t="s">
        <v>25</v>
      </c>
      <c r="Z255" s="2" t="s">
        <v>6</v>
      </c>
    </row>
    <row r="256" spans="1:26" x14ac:dyDescent="0.2">
      <c r="A256" s="2">
        <v>3498</v>
      </c>
      <c r="B256" s="2">
        <v>2020</v>
      </c>
      <c r="C256" s="2" t="s">
        <v>4</v>
      </c>
      <c r="D256" s="2" t="s">
        <v>6</v>
      </c>
      <c r="E256" s="2" t="s">
        <v>240</v>
      </c>
      <c r="F256" s="2" t="s">
        <v>6</v>
      </c>
      <c r="G256" s="2" t="s">
        <v>1508</v>
      </c>
      <c r="H256" s="2" t="s">
        <v>6</v>
      </c>
      <c r="I256" s="2" t="s">
        <v>6</v>
      </c>
      <c r="J256" s="2" t="s">
        <v>6</v>
      </c>
      <c r="K256" s="2" t="s">
        <v>6</v>
      </c>
      <c r="L256" s="2" t="s">
        <v>6</v>
      </c>
      <c r="M256" s="2" t="s">
        <v>6</v>
      </c>
      <c r="N256" s="2" t="s">
        <v>6</v>
      </c>
      <c r="O256" s="2" t="s">
        <v>6</v>
      </c>
      <c r="P256" s="2" t="s">
        <v>6</v>
      </c>
      <c r="Q256" s="2" t="s">
        <v>6</v>
      </c>
      <c r="R256" s="2" t="s">
        <v>6</v>
      </c>
      <c r="S256" s="2" t="s">
        <v>6</v>
      </c>
      <c r="T256" s="2" t="s">
        <v>6</v>
      </c>
      <c r="U256" s="11" t="s">
        <v>6</v>
      </c>
      <c r="V256" s="11" t="s">
        <v>6</v>
      </c>
      <c r="W256" s="2" t="s">
        <v>6</v>
      </c>
      <c r="X256" s="2" t="s">
        <v>1231</v>
      </c>
      <c r="Y256" s="2" t="s">
        <v>25</v>
      </c>
      <c r="Z256" s="2" t="s">
        <v>6</v>
      </c>
    </row>
    <row r="257" spans="1:26" x14ac:dyDescent="0.2">
      <c r="A257" s="2">
        <v>3499</v>
      </c>
      <c r="B257" s="2">
        <v>2020</v>
      </c>
      <c r="C257" s="2" t="s">
        <v>4</v>
      </c>
      <c r="D257" s="2" t="s">
        <v>6</v>
      </c>
      <c r="E257" s="2" t="s">
        <v>1132</v>
      </c>
      <c r="F257" s="2" t="s">
        <v>6</v>
      </c>
      <c r="G257" s="2" t="s">
        <v>1280</v>
      </c>
      <c r="H257" s="2" t="s">
        <v>8</v>
      </c>
      <c r="I257" s="2" t="s">
        <v>8</v>
      </c>
      <c r="J257" s="2" t="s">
        <v>8</v>
      </c>
      <c r="K257" s="2" t="s">
        <v>12</v>
      </c>
      <c r="L257" s="2" t="s">
        <v>8</v>
      </c>
      <c r="M257" s="2" t="s">
        <v>8</v>
      </c>
      <c r="N257" s="2" t="s">
        <v>8</v>
      </c>
      <c r="O257" s="2" t="s">
        <v>8</v>
      </c>
      <c r="P257" s="2" t="s">
        <v>905</v>
      </c>
      <c r="Q257" s="2" t="s">
        <v>321</v>
      </c>
      <c r="R257" s="2" t="s">
        <v>834</v>
      </c>
      <c r="S257" s="2" t="s">
        <v>906</v>
      </c>
      <c r="T257" s="2" t="s">
        <v>907</v>
      </c>
      <c r="U257" s="11">
        <v>9.5399999999999991</v>
      </c>
      <c r="V257" s="11">
        <v>99.89</v>
      </c>
      <c r="W257" s="2">
        <v>23.6</v>
      </c>
      <c r="X257" s="2" t="s">
        <v>1231</v>
      </c>
      <c r="Y257" s="2" t="s">
        <v>25</v>
      </c>
      <c r="Z257" s="2" t="s">
        <v>1475</v>
      </c>
    </row>
    <row r="258" spans="1:26" x14ac:dyDescent="0.2">
      <c r="A258" s="2">
        <v>3507</v>
      </c>
      <c r="B258" s="2">
        <v>2020</v>
      </c>
      <c r="C258" s="2" t="s">
        <v>4</v>
      </c>
      <c r="D258" s="2" t="s">
        <v>6</v>
      </c>
      <c r="E258" s="2" t="s">
        <v>1133</v>
      </c>
      <c r="F258" s="2">
        <v>546</v>
      </c>
      <c r="G258" s="2" t="s">
        <v>1280</v>
      </c>
      <c r="H258" s="2" t="s">
        <v>8</v>
      </c>
      <c r="I258" s="2" t="s">
        <v>8</v>
      </c>
      <c r="J258" s="2" t="s">
        <v>8</v>
      </c>
      <c r="K258" s="2" t="s">
        <v>12</v>
      </c>
      <c r="L258" s="2" t="s">
        <v>8</v>
      </c>
      <c r="M258" s="2" t="s">
        <v>8</v>
      </c>
      <c r="N258" s="2" t="s">
        <v>10</v>
      </c>
      <c r="O258" s="2" t="s">
        <v>8</v>
      </c>
      <c r="P258" s="2" t="s">
        <v>908</v>
      </c>
      <c r="Q258" s="2" t="s">
        <v>321</v>
      </c>
      <c r="R258" s="2" t="s">
        <v>455</v>
      </c>
      <c r="S258" s="2" t="s">
        <v>909</v>
      </c>
      <c r="T258" s="2" t="s">
        <v>910</v>
      </c>
      <c r="U258" s="11">
        <v>80.819999999999993</v>
      </c>
      <c r="V258" s="11">
        <v>99.82</v>
      </c>
      <c r="W258" s="2">
        <v>181.9</v>
      </c>
      <c r="X258" s="2" t="s">
        <v>1231</v>
      </c>
      <c r="Y258" s="2" t="s">
        <v>25</v>
      </c>
      <c r="Z258" s="2" t="s">
        <v>1476</v>
      </c>
    </row>
    <row r="259" spans="1:26" x14ac:dyDescent="0.2">
      <c r="A259" s="2">
        <v>3514</v>
      </c>
      <c r="B259" s="2">
        <v>2020</v>
      </c>
      <c r="C259" s="2" t="s">
        <v>4</v>
      </c>
      <c r="D259" s="2" t="s">
        <v>6</v>
      </c>
      <c r="E259" s="2" t="s">
        <v>300</v>
      </c>
      <c r="F259" s="2" t="s">
        <v>1134</v>
      </c>
      <c r="G259" s="2" t="s">
        <v>1508</v>
      </c>
      <c r="H259" s="2" t="s">
        <v>6</v>
      </c>
      <c r="I259" s="2" t="s">
        <v>6</v>
      </c>
      <c r="J259" s="2" t="s">
        <v>6</v>
      </c>
      <c r="K259" s="2" t="s">
        <v>6</v>
      </c>
      <c r="L259" s="2" t="s">
        <v>6</v>
      </c>
      <c r="M259" s="2" t="s">
        <v>6</v>
      </c>
      <c r="N259" s="2" t="s">
        <v>6</v>
      </c>
      <c r="O259" s="2" t="s">
        <v>6</v>
      </c>
      <c r="P259" s="2" t="s">
        <v>6</v>
      </c>
      <c r="Q259" s="2" t="s">
        <v>6</v>
      </c>
      <c r="R259" s="2" t="s">
        <v>6</v>
      </c>
      <c r="S259" s="2" t="s">
        <v>6</v>
      </c>
      <c r="T259" s="2" t="s">
        <v>6</v>
      </c>
      <c r="U259" s="11" t="s">
        <v>6</v>
      </c>
      <c r="V259" s="11" t="s">
        <v>6</v>
      </c>
      <c r="W259" s="2" t="s">
        <v>6</v>
      </c>
      <c r="X259" s="2" t="s">
        <v>1231</v>
      </c>
      <c r="Y259" s="2" t="s">
        <v>25</v>
      </c>
      <c r="Z259" s="2" t="s">
        <v>6</v>
      </c>
    </row>
    <row r="260" spans="1:26" x14ac:dyDescent="0.2">
      <c r="A260" s="2">
        <v>3515</v>
      </c>
      <c r="B260" s="2">
        <v>2020</v>
      </c>
      <c r="C260" s="2" t="s">
        <v>5</v>
      </c>
      <c r="D260" s="2" t="s">
        <v>6</v>
      </c>
      <c r="E260" s="2" t="s">
        <v>6</v>
      </c>
      <c r="F260" s="2">
        <v>466</v>
      </c>
      <c r="G260" s="2" t="s">
        <v>1280</v>
      </c>
      <c r="H260" s="2" t="s">
        <v>8</v>
      </c>
      <c r="I260" s="2" t="s">
        <v>8</v>
      </c>
      <c r="J260" s="2" t="s">
        <v>8</v>
      </c>
      <c r="K260" s="2" t="s">
        <v>12</v>
      </c>
      <c r="L260" s="2" t="s">
        <v>8</v>
      </c>
      <c r="M260" s="2" t="s">
        <v>8</v>
      </c>
      <c r="N260" s="2" t="s">
        <v>10</v>
      </c>
      <c r="O260" s="2" t="s">
        <v>8</v>
      </c>
      <c r="P260" s="2" t="s">
        <v>861</v>
      </c>
      <c r="Q260" s="2" t="s">
        <v>301</v>
      </c>
      <c r="R260" s="2" t="s">
        <v>911</v>
      </c>
      <c r="S260" s="2" t="s">
        <v>912</v>
      </c>
      <c r="T260" s="2" t="s">
        <v>913</v>
      </c>
      <c r="U260" s="11">
        <v>51.19</v>
      </c>
      <c r="V260" s="11">
        <v>99.67</v>
      </c>
      <c r="W260" s="2">
        <v>148</v>
      </c>
      <c r="X260" s="2" t="s">
        <v>1231</v>
      </c>
      <c r="Y260" s="2" t="s">
        <v>25</v>
      </c>
      <c r="Z260" s="2" t="s">
        <v>1477</v>
      </c>
    </row>
    <row r="261" spans="1:26" x14ac:dyDescent="0.2">
      <c r="A261" s="2">
        <v>3517</v>
      </c>
      <c r="B261" s="2">
        <v>2020</v>
      </c>
      <c r="C261" s="2" t="s">
        <v>4</v>
      </c>
      <c r="D261" s="2" t="s">
        <v>6</v>
      </c>
      <c r="E261" s="2" t="s">
        <v>1135</v>
      </c>
      <c r="F261" s="2" t="s">
        <v>366</v>
      </c>
      <c r="G261" s="2" t="s">
        <v>1508</v>
      </c>
      <c r="H261" s="2" t="s">
        <v>6</v>
      </c>
      <c r="I261" s="2" t="s">
        <v>6</v>
      </c>
      <c r="J261" s="2" t="s">
        <v>6</v>
      </c>
      <c r="K261" s="2" t="s">
        <v>6</v>
      </c>
      <c r="L261" s="2" t="s">
        <v>6</v>
      </c>
      <c r="M261" s="2" t="s">
        <v>6</v>
      </c>
      <c r="N261" s="2" t="s">
        <v>6</v>
      </c>
      <c r="O261" s="2" t="s">
        <v>6</v>
      </c>
      <c r="P261" s="2" t="s">
        <v>6</v>
      </c>
      <c r="Q261" s="2" t="s">
        <v>6</v>
      </c>
      <c r="R261" s="2" t="s">
        <v>6</v>
      </c>
      <c r="S261" s="2" t="s">
        <v>6</v>
      </c>
      <c r="T261" s="2" t="s">
        <v>6</v>
      </c>
      <c r="U261" s="11" t="s">
        <v>6</v>
      </c>
      <c r="V261" s="11" t="s">
        <v>6</v>
      </c>
      <c r="W261" s="2" t="s">
        <v>6</v>
      </c>
      <c r="X261" s="2" t="s">
        <v>1231</v>
      </c>
      <c r="Y261" s="2" t="s">
        <v>25</v>
      </c>
      <c r="Z261" s="2" t="s">
        <v>6</v>
      </c>
    </row>
    <row r="262" spans="1:26" x14ac:dyDescent="0.2">
      <c r="A262" s="2">
        <v>3521</v>
      </c>
      <c r="B262" s="2">
        <v>2020</v>
      </c>
      <c r="C262" s="2" t="s">
        <v>4</v>
      </c>
      <c r="D262" s="2" t="s">
        <v>6</v>
      </c>
      <c r="E262" s="2" t="s">
        <v>1136</v>
      </c>
      <c r="F262" s="2">
        <v>11</v>
      </c>
      <c r="G262" s="2" t="s">
        <v>1508</v>
      </c>
      <c r="H262" s="2" t="s">
        <v>6</v>
      </c>
      <c r="I262" s="2" t="s">
        <v>6</v>
      </c>
      <c r="J262" s="2" t="s">
        <v>6</v>
      </c>
      <c r="K262" s="2" t="s">
        <v>6</v>
      </c>
      <c r="L262" s="2" t="s">
        <v>6</v>
      </c>
      <c r="M262" s="2" t="s">
        <v>6</v>
      </c>
      <c r="N262" s="2" t="s">
        <v>6</v>
      </c>
      <c r="O262" s="2" t="s">
        <v>6</v>
      </c>
      <c r="P262" s="2" t="s">
        <v>6</v>
      </c>
      <c r="Q262" s="2" t="s">
        <v>6</v>
      </c>
      <c r="R262" s="2" t="s">
        <v>6</v>
      </c>
      <c r="S262" s="2" t="s">
        <v>6</v>
      </c>
      <c r="T262" s="2" t="s">
        <v>6</v>
      </c>
      <c r="U262" s="11" t="s">
        <v>6</v>
      </c>
      <c r="V262" s="11" t="s">
        <v>6</v>
      </c>
      <c r="W262" s="2" t="s">
        <v>6</v>
      </c>
      <c r="X262" s="2" t="s">
        <v>1231</v>
      </c>
      <c r="Y262" s="2" t="s">
        <v>25</v>
      </c>
      <c r="Z262" s="2" t="s">
        <v>6</v>
      </c>
    </row>
    <row r="263" spans="1:26" x14ac:dyDescent="0.2">
      <c r="A263" s="2">
        <v>3522</v>
      </c>
      <c r="B263" s="2">
        <v>2020</v>
      </c>
      <c r="C263" s="2" t="s">
        <v>5</v>
      </c>
      <c r="D263" s="2" t="s">
        <v>6</v>
      </c>
      <c r="E263" s="2" t="s">
        <v>1137</v>
      </c>
      <c r="F263" s="2">
        <v>226</v>
      </c>
      <c r="G263" s="2" t="s">
        <v>1280</v>
      </c>
      <c r="H263" s="2" t="s">
        <v>8</v>
      </c>
      <c r="I263" s="2" t="s">
        <v>8</v>
      </c>
      <c r="J263" s="2" t="s">
        <v>8</v>
      </c>
      <c r="K263" s="2" t="s">
        <v>12</v>
      </c>
      <c r="L263" s="2" t="s">
        <v>8</v>
      </c>
      <c r="M263" s="2" t="s">
        <v>8</v>
      </c>
      <c r="N263" s="2" t="s">
        <v>8</v>
      </c>
      <c r="O263" s="2" t="s">
        <v>10</v>
      </c>
      <c r="P263" s="2" t="s">
        <v>914</v>
      </c>
      <c r="Q263" s="2" t="s">
        <v>165</v>
      </c>
      <c r="R263" s="2" t="s">
        <v>915</v>
      </c>
      <c r="S263" s="2" t="s">
        <v>916</v>
      </c>
      <c r="T263" s="2" t="s">
        <v>917</v>
      </c>
      <c r="U263" s="11">
        <v>6.93</v>
      </c>
      <c r="V263" s="11">
        <v>99.63</v>
      </c>
      <c r="W263" s="2">
        <v>17.899999999999999</v>
      </c>
      <c r="X263" s="2" t="s">
        <v>1231</v>
      </c>
      <c r="Y263" s="2" t="s">
        <v>25</v>
      </c>
      <c r="Z263" s="2" t="s">
        <v>1478</v>
      </c>
    </row>
    <row r="264" spans="1:26" x14ac:dyDescent="0.2">
      <c r="A264" s="2">
        <v>3523</v>
      </c>
      <c r="B264" s="2">
        <v>2020</v>
      </c>
      <c r="C264" s="2" t="s">
        <v>5</v>
      </c>
      <c r="D264" s="2" t="s">
        <v>6</v>
      </c>
      <c r="E264" s="2" t="s">
        <v>6</v>
      </c>
      <c r="F264" s="2">
        <v>126</v>
      </c>
      <c r="G264" s="2" t="s">
        <v>1280</v>
      </c>
      <c r="H264" s="2" t="s">
        <v>8</v>
      </c>
      <c r="I264" s="2" t="s">
        <v>8</v>
      </c>
      <c r="J264" s="2" t="s">
        <v>8</v>
      </c>
      <c r="K264" s="2" t="s">
        <v>8</v>
      </c>
      <c r="L264" s="2" t="s">
        <v>8</v>
      </c>
      <c r="M264" s="2" t="s">
        <v>8</v>
      </c>
      <c r="N264" s="2" t="s">
        <v>8</v>
      </c>
      <c r="O264" s="2" t="s">
        <v>8</v>
      </c>
      <c r="P264" s="2" t="s">
        <v>899</v>
      </c>
      <c r="Q264" s="2" t="s">
        <v>300</v>
      </c>
      <c r="R264" s="2" t="s">
        <v>919</v>
      </c>
      <c r="S264" s="2" t="s">
        <v>920</v>
      </c>
      <c r="T264" s="2" t="s">
        <v>921</v>
      </c>
      <c r="U264" s="11">
        <v>4.0999999999999996</v>
      </c>
      <c r="V264" s="11">
        <v>73.23</v>
      </c>
      <c r="W264" s="2">
        <v>7.6</v>
      </c>
      <c r="X264" s="2" t="s">
        <v>1231</v>
      </c>
      <c r="Y264" s="2" t="s">
        <v>25</v>
      </c>
      <c r="Z264" s="2" t="s">
        <v>1479</v>
      </c>
    </row>
    <row r="265" spans="1:26" x14ac:dyDescent="0.2">
      <c r="A265" s="2">
        <v>3524</v>
      </c>
      <c r="B265" s="2">
        <v>2020</v>
      </c>
      <c r="C265" s="2" t="s">
        <v>5</v>
      </c>
      <c r="D265" s="2" t="s">
        <v>6</v>
      </c>
      <c r="E265" s="2" t="s">
        <v>1138</v>
      </c>
      <c r="F265" s="2" t="s">
        <v>1139</v>
      </c>
      <c r="G265" s="2" t="s">
        <v>1508</v>
      </c>
      <c r="H265" s="2" t="s">
        <v>6</v>
      </c>
      <c r="I265" s="2" t="s">
        <v>6</v>
      </c>
      <c r="J265" s="2" t="s">
        <v>6</v>
      </c>
      <c r="K265" s="2" t="s">
        <v>6</v>
      </c>
      <c r="L265" s="2" t="s">
        <v>6</v>
      </c>
      <c r="M265" s="2" t="s">
        <v>6</v>
      </c>
      <c r="N265" s="2" t="s">
        <v>6</v>
      </c>
      <c r="O265" s="2" t="s">
        <v>6</v>
      </c>
      <c r="P265" s="2" t="s">
        <v>6</v>
      </c>
      <c r="Q265" s="2" t="s">
        <v>6</v>
      </c>
      <c r="R265" s="2" t="s">
        <v>6</v>
      </c>
      <c r="S265" s="2" t="s">
        <v>6</v>
      </c>
      <c r="T265" s="2" t="s">
        <v>6</v>
      </c>
      <c r="U265" s="11" t="s">
        <v>6</v>
      </c>
      <c r="V265" s="11" t="s">
        <v>6</v>
      </c>
      <c r="W265" s="2" t="s">
        <v>6</v>
      </c>
      <c r="X265" s="2" t="s">
        <v>1231</v>
      </c>
      <c r="Y265" s="2" t="s">
        <v>25</v>
      </c>
      <c r="Z265" s="2" t="s">
        <v>6</v>
      </c>
    </row>
    <row r="266" spans="1:26" x14ac:dyDescent="0.2">
      <c r="A266" s="2">
        <v>3529</v>
      </c>
      <c r="B266" s="2">
        <v>2020</v>
      </c>
      <c r="C266" s="2" t="s">
        <v>4</v>
      </c>
      <c r="D266" s="2" t="s">
        <v>6</v>
      </c>
      <c r="E266" s="2" t="s">
        <v>315</v>
      </c>
      <c r="F266" s="2" t="s">
        <v>1140</v>
      </c>
      <c r="G266" s="2" t="s">
        <v>1508</v>
      </c>
      <c r="H266" s="2" t="s">
        <v>6</v>
      </c>
      <c r="I266" s="2" t="s">
        <v>6</v>
      </c>
      <c r="J266" s="2" t="s">
        <v>6</v>
      </c>
      <c r="K266" s="2" t="s">
        <v>6</v>
      </c>
      <c r="L266" s="2" t="s">
        <v>6</v>
      </c>
      <c r="M266" s="2" t="s">
        <v>6</v>
      </c>
      <c r="N266" s="2" t="s">
        <v>6</v>
      </c>
      <c r="O266" s="2" t="s">
        <v>6</v>
      </c>
      <c r="P266" s="2" t="s">
        <v>6</v>
      </c>
      <c r="Q266" s="2" t="s">
        <v>6</v>
      </c>
      <c r="R266" s="2" t="s">
        <v>6</v>
      </c>
      <c r="S266" s="2" t="s">
        <v>6</v>
      </c>
      <c r="T266" s="2" t="s">
        <v>6</v>
      </c>
      <c r="U266" s="11" t="s">
        <v>6</v>
      </c>
      <c r="V266" s="11" t="s">
        <v>6</v>
      </c>
      <c r="W266" s="2" t="s">
        <v>6</v>
      </c>
      <c r="X266" s="2" t="s">
        <v>1231</v>
      </c>
      <c r="Y266" s="2" t="s">
        <v>25</v>
      </c>
      <c r="Z266" s="2" t="s">
        <v>6</v>
      </c>
    </row>
    <row r="267" spans="1:26" x14ac:dyDescent="0.2">
      <c r="A267" s="2">
        <v>3532</v>
      </c>
      <c r="B267" s="2">
        <v>2020</v>
      </c>
      <c r="C267" s="2" t="s">
        <v>5</v>
      </c>
      <c r="D267" s="2" t="s">
        <v>6</v>
      </c>
      <c r="E267" s="2" t="s">
        <v>1141</v>
      </c>
      <c r="F267" s="2" t="s">
        <v>1142</v>
      </c>
      <c r="G267" s="2" t="s">
        <v>1280</v>
      </c>
      <c r="H267" s="2" t="s">
        <v>8</v>
      </c>
      <c r="I267" s="2" t="s">
        <v>8</v>
      </c>
      <c r="J267" s="2" t="s">
        <v>8</v>
      </c>
      <c r="K267" s="2" t="s">
        <v>8</v>
      </c>
      <c r="L267" s="2" t="s">
        <v>8</v>
      </c>
      <c r="M267" s="2" t="s">
        <v>8</v>
      </c>
      <c r="N267" s="2" t="s">
        <v>10</v>
      </c>
      <c r="O267" s="2" t="s">
        <v>8</v>
      </c>
      <c r="P267" s="2" t="s">
        <v>922</v>
      </c>
      <c r="Q267" s="2" t="s">
        <v>223</v>
      </c>
      <c r="R267" s="2" t="s">
        <v>222</v>
      </c>
      <c r="S267" s="2" t="s">
        <v>895</v>
      </c>
      <c r="T267" s="2" t="s">
        <v>923</v>
      </c>
      <c r="U267" s="11">
        <v>98.51</v>
      </c>
      <c r="V267" s="11">
        <v>99.87</v>
      </c>
      <c r="W267" s="2">
        <v>236.6</v>
      </c>
      <c r="X267" s="2" t="s">
        <v>1231</v>
      </c>
      <c r="Y267" s="2" t="s">
        <v>25</v>
      </c>
      <c r="Z267" s="2" t="s">
        <v>1480</v>
      </c>
    </row>
    <row r="268" spans="1:26" x14ac:dyDescent="0.2">
      <c r="A268" s="2">
        <v>3533</v>
      </c>
      <c r="B268" s="2">
        <v>2020</v>
      </c>
      <c r="C268" s="2" t="s">
        <v>5</v>
      </c>
      <c r="D268" s="2" t="s">
        <v>6</v>
      </c>
      <c r="E268" s="2" t="s">
        <v>1143</v>
      </c>
      <c r="F268" s="2" t="s">
        <v>1144</v>
      </c>
      <c r="G268" s="2" t="s">
        <v>1508</v>
      </c>
      <c r="H268" s="2" t="s">
        <v>6</v>
      </c>
      <c r="I268" s="2" t="s">
        <v>6</v>
      </c>
      <c r="J268" s="2" t="s">
        <v>6</v>
      </c>
      <c r="K268" s="2" t="s">
        <v>6</v>
      </c>
      <c r="L268" s="2" t="s">
        <v>6</v>
      </c>
      <c r="M268" s="2" t="s">
        <v>6</v>
      </c>
      <c r="N268" s="2" t="s">
        <v>6</v>
      </c>
      <c r="O268" s="2" t="s">
        <v>6</v>
      </c>
      <c r="P268" s="2" t="s">
        <v>6</v>
      </c>
      <c r="Q268" s="2" t="s">
        <v>6</v>
      </c>
      <c r="R268" s="2" t="s">
        <v>6</v>
      </c>
      <c r="S268" s="2" t="s">
        <v>6</v>
      </c>
      <c r="T268" s="2" t="s">
        <v>6</v>
      </c>
      <c r="U268" s="11" t="s">
        <v>6</v>
      </c>
      <c r="V268" s="11" t="s">
        <v>6</v>
      </c>
      <c r="W268" s="2" t="s">
        <v>6</v>
      </c>
      <c r="X268" s="2" t="s">
        <v>1231</v>
      </c>
      <c r="Y268" s="2" t="s">
        <v>25</v>
      </c>
      <c r="Z268" s="2" t="s">
        <v>6</v>
      </c>
    </row>
    <row r="269" spans="1:26" x14ac:dyDescent="0.2">
      <c r="A269" s="2">
        <v>3535</v>
      </c>
      <c r="B269" s="2">
        <v>2020</v>
      </c>
      <c r="C269" s="2" t="s">
        <v>3</v>
      </c>
      <c r="D269" s="2" t="s">
        <v>6</v>
      </c>
      <c r="E269" s="2" t="s">
        <v>1145</v>
      </c>
      <c r="F269" s="2" t="s">
        <v>6</v>
      </c>
      <c r="G269" s="2" t="s">
        <v>1280</v>
      </c>
      <c r="H269" s="2" t="s">
        <v>8</v>
      </c>
      <c r="I269" s="2" t="s">
        <v>8</v>
      </c>
      <c r="J269" s="2" t="s">
        <v>8</v>
      </c>
      <c r="K269" s="2" t="s">
        <v>12</v>
      </c>
      <c r="L269" s="2" t="s">
        <v>8</v>
      </c>
      <c r="M269" s="2" t="s">
        <v>8</v>
      </c>
      <c r="N269" s="2" t="s">
        <v>8</v>
      </c>
      <c r="O269" s="2" t="s">
        <v>8</v>
      </c>
      <c r="P269" s="2" t="s">
        <v>924</v>
      </c>
      <c r="Q269" s="2" t="s">
        <v>857</v>
      </c>
      <c r="R269" s="2" t="s">
        <v>925</v>
      </c>
      <c r="S269" s="2" t="s">
        <v>926</v>
      </c>
      <c r="T269" s="2" t="s">
        <v>927</v>
      </c>
      <c r="U269" s="11">
        <v>5.56</v>
      </c>
      <c r="V269" s="11">
        <v>99.73</v>
      </c>
      <c r="W269" s="2">
        <v>15.2</v>
      </c>
      <c r="X269" s="2" t="s">
        <v>1231</v>
      </c>
      <c r="Y269" s="2" t="s">
        <v>25</v>
      </c>
      <c r="Z269" s="2" t="s">
        <v>1481</v>
      </c>
    </row>
    <row r="270" spans="1:26" x14ac:dyDescent="0.2">
      <c r="A270" s="2">
        <v>3536</v>
      </c>
      <c r="B270" s="2">
        <v>2020</v>
      </c>
      <c r="C270" s="2" t="s">
        <v>3</v>
      </c>
      <c r="D270" s="2" t="s">
        <v>6</v>
      </c>
      <c r="E270" s="2" t="s">
        <v>240</v>
      </c>
      <c r="F270" s="2" t="s">
        <v>6</v>
      </c>
      <c r="G270" s="2" t="s">
        <v>1280</v>
      </c>
      <c r="H270" s="2" t="s">
        <v>8</v>
      </c>
      <c r="I270" s="2" t="s">
        <v>8</v>
      </c>
      <c r="J270" s="2" t="s">
        <v>8</v>
      </c>
      <c r="K270" s="2" t="s">
        <v>12</v>
      </c>
      <c r="L270" s="2" t="s">
        <v>8</v>
      </c>
      <c r="M270" s="2" t="s">
        <v>8</v>
      </c>
      <c r="N270" s="2" t="s">
        <v>8</v>
      </c>
      <c r="O270" s="2" t="s">
        <v>8</v>
      </c>
      <c r="P270" s="2" t="s">
        <v>929</v>
      </c>
      <c r="Q270" s="2" t="s">
        <v>106</v>
      </c>
      <c r="R270" s="2" t="s">
        <v>930</v>
      </c>
      <c r="S270" s="2" t="s">
        <v>931</v>
      </c>
      <c r="T270" s="2" t="s">
        <v>932</v>
      </c>
      <c r="U270" s="11">
        <v>1.5</v>
      </c>
      <c r="V270" s="11">
        <v>95.33</v>
      </c>
      <c r="W270" s="2">
        <v>3.5</v>
      </c>
      <c r="X270" s="2" t="s">
        <v>1231</v>
      </c>
      <c r="Y270" s="2" t="s">
        <v>25</v>
      </c>
      <c r="Z270" s="2" t="s">
        <v>1482</v>
      </c>
    </row>
    <row r="271" spans="1:26" x14ac:dyDescent="0.2">
      <c r="A271" s="2">
        <v>3537</v>
      </c>
      <c r="B271" s="2">
        <v>2020</v>
      </c>
      <c r="C271" s="2" t="s">
        <v>3</v>
      </c>
      <c r="D271" s="2" t="s">
        <v>6</v>
      </c>
      <c r="E271" s="2" t="s">
        <v>1000</v>
      </c>
      <c r="F271" s="2" t="s">
        <v>6</v>
      </c>
      <c r="G271" s="2" t="s">
        <v>1280</v>
      </c>
      <c r="H271" s="2" t="s">
        <v>8</v>
      </c>
      <c r="I271" s="2" t="s">
        <v>8</v>
      </c>
      <c r="J271" s="2" t="s">
        <v>8</v>
      </c>
      <c r="K271" s="2" t="s">
        <v>12</v>
      </c>
      <c r="L271" s="2" t="s">
        <v>8</v>
      </c>
      <c r="M271" s="2" t="s">
        <v>8</v>
      </c>
      <c r="N271" s="2" t="s">
        <v>8</v>
      </c>
      <c r="O271" s="2" t="s">
        <v>8</v>
      </c>
      <c r="P271" s="2" t="s">
        <v>933</v>
      </c>
      <c r="Q271" s="2" t="s">
        <v>106</v>
      </c>
      <c r="R271" s="2" t="s">
        <v>934</v>
      </c>
      <c r="S271" s="2" t="s">
        <v>935</v>
      </c>
      <c r="T271" s="2" t="s">
        <v>936</v>
      </c>
      <c r="U271" s="11">
        <v>2.46</v>
      </c>
      <c r="V271" s="11">
        <v>99.08</v>
      </c>
      <c r="W271" s="2">
        <v>6.4</v>
      </c>
      <c r="X271" s="2" t="s">
        <v>1231</v>
      </c>
      <c r="Y271" s="2" t="s">
        <v>25</v>
      </c>
      <c r="Z271" s="2" t="s">
        <v>1483</v>
      </c>
    </row>
    <row r="272" spans="1:26" x14ac:dyDescent="0.2">
      <c r="A272" s="2">
        <v>3552</v>
      </c>
      <c r="B272" s="2">
        <v>2020</v>
      </c>
      <c r="C272" s="2" t="s">
        <v>3</v>
      </c>
      <c r="D272" s="2" t="s">
        <v>6</v>
      </c>
      <c r="E272" s="2" t="s">
        <v>952</v>
      </c>
      <c r="F272" s="2" t="s">
        <v>6</v>
      </c>
      <c r="G272" s="2" t="s">
        <v>1280</v>
      </c>
      <c r="H272" s="2" t="s">
        <v>8</v>
      </c>
      <c r="I272" s="2" t="s">
        <v>8</v>
      </c>
      <c r="J272" s="2" t="s">
        <v>8</v>
      </c>
      <c r="K272" s="2" t="s">
        <v>12</v>
      </c>
      <c r="L272" s="2" t="s">
        <v>8</v>
      </c>
      <c r="M272" s="2" t="s">
        <v>8</v>
      </c>
      <c r="N272" s="2" t="s">
        <v>10</v>
      </c>
      <c r="O272" s="2" t="s">
        <v>8</v>
      </c>
      <c r="P272" s="2" t="s">
        <v>937</v>
      </c>
      <c r="Q272" s="2" t="s">
        <v>223</v>
      </c>
      <c r="R272" s="2" t="s">
        <v>938</v>
      </c>
      <c r="S272" s="2" t="s">
        <v>904</v>
      </c>
      <c r="T272" s="2" t="s">
        <v>939</v>
      </c>
      <c r="U272" s="11">
        <v>13.32</v>
      </c>
      <c r="V272" s="11">
        <v>99.86</v>
      </c>
      <c r="W272" s="2">
        <v>33.799999999999997</v>
      </c>
      <c r="X272" s="2" t="s">
        <v>1231</v>
      </c>
      <c r="Y272" s="2" t="s">
        <v>25</v>
      </c>
      <c r="Z272" s="2" t="s">
        <v>1484</v>
      </c>
    </row>
    <row r="273" spans="1:26" x14ac:dyDescent="0.2">
      <c r="A273" s="2">
        <v>3553</v>
      </c>
      <c r="B273" s="2">
        <v>2020</v>
      </c>
      <c r="C273" s="2" t="s">
        <v>5</v>
      </c>
      <c r="D273" s="2" t="s">
        <v>6</v>
      </c>
      <c r="E273" s="2" t="s">
        <v>554</v>
      </c>
      <c r="F273" s="2" t="s">
        <v>6</v>
      </c>
      <c r="G273" s="2" t="s">
        <v>1280</v>
      </c>
      <c r="H273" s="2" t="s">
        <v>8</v>
      </c>
      <c r="I273" s="2" t="s">
        <v>8</v>
      </c>
      <c r="J273" s="2" t="s">
        <v>8</v>
      </c>
      <c r="K273" s="2" t="s">
        <v>12</v>
      </c>
      <c r="L273" s="2" t="s">
        <v>8</v>
      </c>
      <c r="M273" s="2" t="s">
        <v>8</v>
      </c>
      <c r="N273" s="2" t="s">
        <v>8</v>
      </c>
      <c r="O273" s="2" t="s">
        <v>8</v>
      </c>
      <c r="P273" s="2" t="s">
        <v>941</v>
      </c>
      <c r="Q273" s="2" t="s">
        <v>592</v>
      </c>
      <c r="R273" s="2" t="s">
        <v>942</v>
      </c>
      <c r="S273" s="2" t="s">
        <v>943</v>
      </c>
      <c r="T273" s="2" t="s">
        <v>944</v>
      </c>
      <c r="U273" s="11">
        <v>16.79</v>
      </c>
      <c r="V273" s="11">
        <v>99.87</v>
      </c>
      <c r="W273" s="2">
        <v>107.6</v>
      </c>
      <c r="X273" s="2" t="s">
        <v>1231</v>
      </c>
      <c r="Y273" s="2" t="s">
        <v>25</v>
      </c>
      <c r="Z273" s="2" t="s">
        <v>1485</v>
      </c>
    </row>
    <row r="274" spans="1:26" x14ac:dyDescent="0.2">
      <c r="A274" s="2">
        <v>3555</v>
      </c>
      <c r="B274" s="2">
        <v>2020</v>
      </c>
      <c r="C274" s="2" t="s">
        <v>5</v>
      </c>
      <c r="D274" s="2" t="s">
        <v>6</v>
      </c>
      <c r="E274" s="2" t="s">
        <v>6</v>
      </c>
      <c r="F274" s="2">
        <v>284</v>
      </c>
      <c r="G274" s="2" t="s">
        <v>1280</v>
      </c>
      <c r="H274" s="2" t="s">
        <v>8</v>
      </c>
      <c r="I274" s="2" t="s">
        <v>8</v>
      </c>
      <c r="J274" s="2" t="s">
        <v>8</v>
      </c>
      <c r="K274" s="2" t="s">
        <v>8</v>
      </c>
      <c r="L274" s="2" t="s">
        <v>8</v>
      </c>
      <c r="M274" s="2" t="s">
        <v>8</v>
      </c>
      <c r="N274" s="2" t="s">
        <v>10</v>
      </c>
      <c r="O274" s="2" t="s">
        <v>8</v>
      </c>
      <c r="P274" s="2" t="s">
        <v>945</v>
      </c>
      <c r="Q274" s="2" t="s">
        <v>301</v>
      </c>
      <c r="R274" s="2" t="s">
        <v>911</v>
      </c>
      <c r="S274" s="2" t="s">
        <v>946</v>
      </c>
      <c r="T274" s="2" t="s">
        <v>947</v>
      </c>
      <c r="U274" s="11">
        <v>4.6100000000000003</v>
      </c>
      <c r="V274" s="11">
        <v>53.01</v>
      </c>
      <c r="W274" s="2">
        <v>12.1</v>
      </c>
      <c r="X274" s="2" t="s">
        <v>1231</v>
      </c>
      <c r="Y274" s="2" t="s">
        <v>25</v>
      </c>
      <c r="Z274" s="2" t="s">
        <v>1486</v>
      </c>
    </row>
    <row r="275" spans="1:26" x14ac:dyDescent="0.2">
      <c r="A275" s="2">
        <v>3565</v>
      </c>
      <c r="B275" s="2">
        <v>2020</v>
      </c>
      <c r="C275" s="2" t="s">
        <v>5</v>
      </c>
      <c r="D275" s="2" t="s">
        <v>6</v>
      </c>
      <c r="E275" s="2" t="s">
        <v>1146</v>
      </c>
      <c r="F275" s="2" t="s">
        <v>1147</v>
      </c>
      <c r="G275" s="2" t="s">
        <v>1508</v>
      </c>
      <c r="H275" s="2" t="s">
        <v>6</v>
      </c>
      <c r="I275" s="2" t="s">
        <v>6</v>
      </c>
      <c r="J275" s="2" t="s">
        <v>6</v>
      </c>
      <c r="K275" s="2" t="s">
        <v>6</v>
      </c>
      <c r="L275" s="2" t="s">
        <v>6</v>
      </c>
      <c r="M275" s="2" t="s">
        <v>6</v>
      </c>
      <c r="N275" s="2" t="s">
        <v>6</v>
      </c>
      <c r="O275" s="2" t="s">
        <v>6</v>
      </c>
      <c r="P275" s="2" t="s">
        <v>6</v>
      </c>
      <c r="Q275" s="2" t="s">
        <v>6</v>
      </c>
      <c r="R275" s="2" t="s">
        <v>6</v>
      </c>
      <c r="S275" s="2" t="s">
        <v>6</v>
      </c>
      <c r="T275" s="2" t="s">
        <v>6</v>
      </c>
      <c r="U275" s="11" t="s">
        <v>6</v>
      </c>
      <c r="V275" s="11" t="s">
        <v>6</v>
      </c>
      <c r="W275" s="2" t="s">
        <v>6</v>
      </c>
      <c r="X275" s="2" t="s">
        <v>1231</v>
      </c>
      <c r="Y275" s="2" t="s">
        <v>25</v>
      </c>
      <c r="Z275" s="2" t="s">
        <v>6</v>
      </c>
    </row>
    <row r="276" spans="1:26" x14ac:dyDescent="0.2">
      <c r="A276" s="2">
        <v>3570</v>
      </c>
      <c r="B276" s="2">
        <v>2020</v>
      </c>
      <c r="C276" s="2" t="s">
        <v>4</v>
      </c>
      <c r="D276" s="2" t="s">
        <v>6</v>
      </c>
      <c r="E276" s="2" t="s">
        <v>6</v>
      </c>
      <c r="F276" s="2">
        <v>167</v>
      </c>
      <c r="G276" s="2" t="s">
        <v>1280</v>
      </c>
      <c r="H276" s="2" t="s">
        <v>8</v>
      </c>
      <c r="I276" s="2" t="s">
        <v>8</v>
      </c>
      <c r="J276" s="2" t="s">
        <v>8</v>
      </c>
      <c r="K276" s="2" t="s">
        <v>8</v>
      </c>
      <c r="L276" s="2" t="s">
        <v>8</v>
      </c>
      <c r="M276" s="2" t="s">
        <v>8</v>
      </c>
      <c r="N276" s="2" t="s">
        <v>10</v>
      </c>
      <c r="O276" s="2" t="s">
        <v>10</v>
      </c>
      <c r="P276" s="2" t="s">
        <v>678</v>
      </c>
      <c r="Q276" s="2" t="s">
        <v>553</v>
      </c>
      <c r="R276" s="2" t="s">
        <v>948</v>
      </c>
      <c r="S276" s="2">
        <v>53</v>
      </c>
      <c r="T276" s="2">
        <v>47</v>
      </c>
      <c r="U276" s="11">
        <v>14.91</v>
      </c>
      <c r="V276" s="11">
        <v>64.58</v>
      </c>
      <c r="W276" s="2">
        <v>22.5</v>
      </c>
      <c r="X276" s="2" t="s">
        <v>1231</v>
      </c>
      <c r="Y276" s="2" t="s">
        <v>25</v>
      </c>
      <c r="Z276" s="2" t="s">
        <v>1487</v>
      </c>
    </row>
    <row r="277" spans="1:26" x14ac:dyDescent="0.2">
      <c r="A277" s="2">
        <v>3578</v>
      </c>
      <c r="B277" s="2">
        <v>2020</v>
      </c>
      <c r="C277" s="2" t="s">
        <v>3</v>
      </c>
      <c r="D277" s="2" t="s">
        <v>6</v>
      </c>
      <c r="E277" s="2" t="s">
        <v>1148</v>
      </c>
      <c r="F277" s="2">
        <v>346</v>
      </c>
      <c r="G277" s="2" t="s">
        <v>1508</v>
      </c>
      <c r="H277" s="2" t="s">
        <v>6</v>
      </c>
      <c r="I277" s="2" t="s">
        <v>6</v>
      </c>
      <c r="J277" s="2" t="s">
        <v>6</v>
      </c>
      <c r="K277" s="2" t="s">
        <v>6</v>
      </c>
      <c r="L277" s="2" t="s">
        <v>6</v>
      </c>
      <c r="M277" s="2" t="s">
        <v>6</v>
      </c>
      <c r="N277" s="2" t="s">
        <v>6</v>
      </c>
      <c r="O277" s="2" t="s">
        <v>6</v>
      </c>
      <c r="P277" s="2" t="s">
        <v>6</v>
      </c>
      <c r="Q277" s="2" t="s">
        <v>6</v>
      </c>
      <c r="R277" s="2" t="s">
        <v>6</v>
      </c>
      <c r="S277" s="2" t="s">
        <v>6</v>
      </c>
      <c r="T277" s="2" t="s">
        <v>6</v>
      </c>
      <c r="U277" s="11" t="s">
        <v>6</v>
      </c>
      <c r="V277" s="11" t="s">
        <v>6</v>
      </c>
      <c r="W277" s="2" t="s">
        <v>6</v>
      </c>
      <c r="X277" s="2" t="s">
        <v>1231</v>
      </c>
      <c r="Y277" s="2" t="s">
        <v>25</v>
      </c>
      <c r="Z277" s="2" t="s">
        <v>6</v>
      </c>
    </row>
    <row r="278" spans="1:26" x14ac:dyDescent="0.2">
      <c r="A278" s="2">
        <v>3580</v>
      </c>
      <c r="B278" s="2">
        <v>2020</v>
      </c>
      <c r="C278" s="2" t="s">
        <v>4</v>
      </c>
      <c r="D278" s="2" t="s">
        <v>6</v>
      </c>
      <c r="E278" s="2" t="s">
        <v>6</v>
      </c>
      <c r="F278" s="2">
        <v>209</v>
      </c>
      <c r="G278" s="2" t="s">
        <v>1280</v>
      </c>
      <c r="H278" s="2" t="s">
        <v>8</v>
      </c>
      <c r="I278" s="2" t="s">
        <v>8</v>
      </c>
      <c r="J278" s="2" t="s">
        <v>8</v>
      </c>
      <c r="K278" s="2" t="s">
        <v>10</v>
      </c>
      <c r="L278" s="2" t="s">
        <v>8</v>
      </c>
      <c r="M278" s="2" t="s">
        <v>8</v>
      </c>
      <c r="N278" s="2" t="s">
        <v>10</v>
      </c>
      <c r="O278" s="2" t="s">
        <v>8</v>
      </c>
      <c r="P278" s="2" t="s">
        <v>261</v>
      </c>
      <c r="Q278" s="2" t="s">
        <v>301</v>
      </c>
      <c r="R278" s="2" t="s">
        <v>949</v>
      </c>
      <c r="S278" s="2" t="s">
        <v>950</v>
      </c>
      <c r="T278" s="2" t="s">
        <v>951</v>
      </c>
      <c r="U278" s="11">
        <v>22.59</v>
      </c>
      <c r="V278" s="11">
        <v>96.25</v>
      </c>
      <c r="W278" s="2">
        <v>58.2</v>
      </c>
      <c r="X278" s="2" t="s">
        <v>1231</v>
      </c>
      <c r="Y278" s="2" t="s">
        <v>25</v>
      </c>
      <c r="Z278" s="2" t="s">
        <v>1488</v>
      </c>
    </row>
    <row r="279" spans="1:26" x14ac:dyDescent="0.2">
      <c r="A279" s="2">
        <v>3581</v>
      </c>
      <c r="B279" s="2">
        <v>2020</v>
      </c>
      <c r="C279" s="2" t="s">
        <v>4</v>
      </c>
      <c r="D279" s="2" t="s">
        <v>6</v>
      </c>
      <c r="E279" s="2" t="s">
        <v>383</v>
      </c>
      <c r="F279" s="2" t="s">
        <v>6</v>
      </c>
      <c r="G279" s="2" t="s">
        <v>1280</v>
      </c>
      <c r="H279" s="2" t="s">
        <v>8</v>
      </c>
      <c r="I279" s="2" t="s">
        <v>8</v>
      </c>
      <c r="J279" s="2" t="s">
        <v>12</v>
      </c>
      <c r="K279" s="2" t="s">
        <v>10</v>
      </c>
      <c r="L279" s="2" t="s">
        <v>8</v>
      </c>
      <c r="M279" s="2" t="s">
        <v>8</v>
      </c>
      <c r="N279" s="2" t="s">
        <v>8</v>
      </c>
      <c r="O279" s="2" t="s">
        <v>8</v>
      </c>
      <c r="P279" s="2" t="s">
        <v>952</v>
      </c>
      <c r="Q279" s="2" t="s">
        <v>857</v>
      </c>
      <c r="R279" s="2" t="s">
        <v>953</v>
      </c>
      <c r="S279" s="2" t="s">
        <v>954</v>
      </c>
      <c r="T279" s="2" t="s">
        <v>955</v>
      </c>
      <c r="U279" s="11">
        <v>18.059999999999999</v>
      </c>
      <c r="V279" s="11">
        <v>99.88</v>
      </c>
      <c r="W279" s="2">
        <v>87</v>
      </c>
      <c r="X279" s="2" t="s">
        <v>1231</v>
      </c>
      <c r="Y279" s="2" t="s">
        <v>25</v>
      </c>
      <c r="Z279" s="2" t="s">
        <v>1489</v>
      </c>
    </row>
    <row r="280" spans="1:26" x14ac:dyDescent="0.2">
      <c r="A280" s="2">
        <v>3585</v>
      </c>
      <c r="B280" s="2">
        <v>2020</v>
      </c>
      <c r="C280" s="2" t="s">
        <v>4</v>
      </c>
      <c r="D280" s="2" t="s">
        <v>6</v>
      </c>
      <c r="E280" s="2" t="s">
        <v>1149</v>
      </c>
      <c r="F280" s="2">
        <v>17</v>
      </c>
      <c r="G280" s="2" t="s">
        <v>1280</v>
      </c>
      <c r="H280" s="2" t="s">
        <v>8</v>
      </c>
      <c r="I280" s="2" t="s">
        <v>8</v>
      </c>
      <c r="J280" s="2" t="s">
        <v>8</v>
      </c>
      <c r="K280" s="2" t="s">
        <v>12</v>
      </c>
      <c r="L280" s="2" t="s">
        <v>8</v>
      </c>
      <c r="M280" s="2" t="s">
        <v>8</v>
      </c>
      <c r="N280" s="2" t="s">
        <v>12</v>
      </c>
      <c r="O280" s="2" t="s">
        <v>10</v>
      </c>
      <c r="P280" s="2" t="s">
        <v>868</v>
      </c>
      <c r="Q280" s="2" t="s">
        <v>888</v>
      </c>
      <c r="R280" s="2" t="s">
        <v>956</v>
      </c>
      <c r="S280" s="2" t="s">
        <v>957</v>
      </c>
      <c r="T280" s="2" t="s">
        <v>958</v>
      </c>
      <c r="U280" s="11">
        <v>11.56</v>
      </c>
      <c r="V280" s="11">
        <v>92.9</v>
      </c>
      <c r="W280" s="2">
        <v>21.3</v>
      </c>
      <c r="X280" s="2" t="s">
        <v>1231</v>
      </c>
      <c r="Y280" s="2" t="s">
        <v>25</v>
      </c>
      <c r="Z280" s="2" t="s">
        <v>1490</v>
      </c>
    </row>
    <row r="281" spans="1:26" x14ac:dyDescent="0.2">
      <c r="A281" s="2">
        <v>3586</v>
      </c>
      <c r="B281" s="2">
        <v>2020</v>
      </c>
      <c r="C281" s="2" t="s">
        <v>4</v>
      </c>
      <c r="D281" s="2" t="s">
        <v>6</v>
      </c>
      <c r="E281" s="2" t="s">
        <v>1150</v>
      </c>
      <c r="F281" s="2" t="s">
        <v>1151</v>
      </c>
      <c r="G281" s="2" t="s">
        <v>1508</v>
      </c>
      <c r="H281" s="2" t="s">
        <v>6</v>
      </c>
      <c r="I281" s="2" t="s">
        <v>6</v>
      </c>
      <c r="J281" s="2" t="s">
        <v>6</v>
      </c>
      <c r="K281" s="2" t="s">
        <v>6</v>
      </c>
      <c r="L281" s="2" t="s">
        <v>6</v>
      </c>
      <c r="M281" s="2" t="s">
        <v>6</v>
      </c>
      <c r="N281" s="2" t="s">
        <v>6</v>
      </c>
      <c r="O281" s="2" t="s">
        <v>6</v>
      </c>
      <c r="P281" s="2" t="s">
        <v>6</v>
      </c>
      <c r="Q281" s="2" t="s">
        <v>6</v>
      </c>
      <c r="R281" s="2" t="s">
        <v>6</v>
      </c>
      <c r="S281" s="2" t="s">
        <v>6</v>
      </c>
      <c r="T281" s="2" t="s">
        <v>6</v>
      </c>
      <c r="U281" s="11" t="s">
        <v>6</v>
      </c>
      <c r="V281" s="11" t="s">
        <v>6</v>
      </c>
      <c r="W281" s="2" t="s">
        <v>6</v>
      </c>
      <c r="X281" s="2" t="s">
        <v>1231</v>
      </c>
      <c r="Y281" s="2" t="s">
        <v>25</v>
      </c>
      <c r="Z281" s="2" t="s">
        <v>6</v>
      </c>
    </row>
    <row r="282" spans="1:26" x14ac:dyDescent="0.2">
      <c r="A282" s="2">
        <v>3605</v>
      </c>
      <c r="B282" s="2">
        <v>2020</v>
      </c>
      <c r="C282" s="2" t="s">
        <v>4</v>
      </c>
      <c r="D282" s="2" t="s">
        <v>6</v>
      </c>
      <c r="E282" s="2" t="s">
        <v>6</v>
      </c>
      <c r="F282" s="2">
        <v>171</v>
      </c>
      <c r="G282" s="2" t="s">
        <v>1280</v>
      </c>
      <c r="H282" s="2" t="s">
        <v>8</v>
      </c>
      <c r="I282" s="2" t="s">
        <v>8</v>
      </c>
      <c r="J282" s="2" t="s">
        <v>8</v>
      </c>
      <c r="K282" s="2" t="s">
        <v>12</v>
      </c>
      <c r="L282" s="2" t="s">
        <v>8</v>
      </c>
      <c r="M282" s="2" t="s">
        <v>8</v>
      </c>
      <c r="N282" s="2" t="s">
        <v>8</v>
      </c>
      <c r="O282" s="2" t="s">
        <v>8</v>
      </c>
      <c r="P282" s="2" t="s">
        <v>959</v>
      </c>
      <c r="Q282" s="2" t="s">
        <v>223</v>
      </c>
      <c r="R282" s="2" t="s">
        <v>960</v>
      </c>
      <c r="S282" s="2" t="s">
        <v>961</v>
      </c>
      <c r="T282" s="2" t="s">
        <v>962</v>
      </c>
      <c r="U282" s="11">
        <v>4.47</v>
      </c>
      <c r="V282" s="11">
        <v>94.82</v>
      </c>
      <c r="W282" s="2">
        <v>14.1</v>
      </c>
      <c r="X282" s="2" t="s">
        <v>1231</v>
      </c>
      <c r="Y282" s="2" t="s">
        <v>25</v>
      </c>
      <c r="Z282" s="2" t="s">
        <v>1491</v>
      </c>
    </row>
    <row r="283" spans="1:26" x14ac:dyDescent="0.2">
      <c r="A283" s="2">
        <v>3606</v>
      </c>
      <c r="B283" s="2">
        <v>2020</v>
      </c>
      <c r="C283" s="2" t="s">
        <v>4</v>
      </c>
      <c r="D283" s="2" t="s">
        <v>6</v>
      </c>
      <c r="E283" s="2" t="s">
        <v>1152</v>
      </c>
      <c r="F283" s="2" t="s">
        <v>1004</v>
      </c>
      <c r="G283" s="2" t="s">
        <v>1508</v>
      </c>
      <c r="H283" s="2" t="s">
        <v>6</v>
      </c>
      <c r="I283" s="2" t="s">
        <v>6</v>
      </c>
      <c r="J283" s="2" t="s">
        <v>6</v>
      </c>
      <c r="K283" s="2" t="s">
        <v>6</v>
      </c>
      <c r="L283" s="2" t="s">
        <v>6</v>
      </c>
      <c r="M283" s="2" t="s">
        <v>6</v>
      </c>
      <c r="N283" s="2" t="s">
        <v>6</v>
      </c>
      <c r="O283" s="2" t="s">
        <v>6</v>
      </c>
      <c r="P283" s="2" t="s">
        <v>6</v>
      </c>
      <c r="Q283" s="2" t="s">
        <v>6</v>
      </c>
      <c r="R283" s="2" t="s">
        <v>6</v>
      </c>
      <c r="S283" s="2" t="s">
        <v>6</v>
      </c>
      <c r="T283" s="2" t="s">
        <v>6</v>
      </c>
      <c r="U283" s="11" t="s">
        <v>6</v>
      </c>
      <c r="V283" s="11" t="s">
        <v>6</v>
      </c>
      <c r="W283" s="2" t="s">
        <v>6</v>
      </c>
      <c r="X283" s="2" t="s">
        <v>1231</v>
      </c>
      <c r="Y283" s="2" t="s">
        <v>25</v>
      </c>
      <c r="Z283" s="2" t="s">
        <v>6</v>
      </c>
    </row>
    <row r="284" spans="1:26" x14ac:dyDescent="0.2">
      <c r="A284" s="2">
        <v>3707</v>
      </c>
      <c r="B284" s="2">
        <v>2020</v>
      </c>
      <c r="C284" s="2" t="s">
        <v>5</v>
      </c>
      <c r="D284" s="2" t="s">
        <v>6</v>
      </c>
      <c r="E284" s="2" t="s">
        <v>6</v>
      </c>
      <c r="F284" s="2">
        <v>648</v>
      </c>
      <c r="G284" s="2" t="s">
        <v>1280</v>
      </c>
      <c r="H284" s="2" t="s">
        <v>8</v>
      </c>
      <c r="I284" s="2" t="s">
        <v>8</v>
      </c>
      <c r="J284" s="2" t="s">
        <v>12</v>
      </c>
      <c r="K284" s="2" t="s">
        <v>12</v>
      </c>
      <c r="L284" s="2" t="s">
        <v>8</v>
      </c>
      <c r="M284" s="2" t="s">
        <v>8</v>
      </c>
      <c r="N284" s="2" t="s">
        <v>8</v>
      </c>
      <c r="O284" s="2" t="s">
        <v>8</v>
      </c>
      <c r="P284" s="2" t="s">
        <v>963</v>
      </c>
      <c r="Q284" s="2" t="s">
        <v>857</v>
      </c>
      <c r="R284" s="2" t="s">
        <v>964</v>
      </c>
      <c r="S284" s="2" t="s">
        <v>965</v>
      </c>
      <c r="T284" s="2" t="s">
        <v>966</v>
      </c>
      <c r="U284" s="11">
        <v>14.99</v>
      </c>
      <c r="V284" s="11">
        <v>94.54</v>
      </c>
      <c r="W284" s="2">
        <v>27.2</v>
      </c>
      <c r="X284" s="2" t="s">
        <v>1231</v>
      </c>
      <c r="Y284" s="2" t="s">
        <v>25</v>
      </c>
      <c r="Z284" s="2" t="s">
        <v>1492</v>
      </c>
    </row>
    <row r="285" spans="1:26" x14ac:dyDescent="0.2">
      <c r="A285" s="2">
        <v>3723</v>
      </c>
      <c r="B285" s="2">
        <v>2020</v>
      </c>
      <c r="C285" s="2" t="s">
        <v>3</v>
      </c>
      <c r="D285" s="2" t="s">
        <v>6</v>
      </c>
      <c r="E285" s="2" t="s">
        <v>6</v>
      </c>
      <c r="F285" s="2">
        <v>492</v>
      </c>
      <c r="G285" s="2" t="s">
        <v>1280</v>
      </c>
      <c r="H285" s="2" t="s">
        <v>8</v>
      </c>
      <c r="I285" s="2" t="s">
        <v>8</v>
      </c>
      <c r="J285" s="2" t="s">
        <v>10</v>
      </c>
      <c r="K285" s="2" t="s">
        <v>12</v>
      </c>
      <c r="L285" s="2" t="s">
        <v>8</v>
      </c>
      <c r="M285" s="2" t="s">
        <v>8</v>
      </c>
      <c r="N285" s="2" t="s">
        <v>12</v>
      </c>
      <c r="O285" s="2" t="s">
        <v>8</v>
      </c>
      <c r="P285" s="2" t="s">
        <v>968</v>
      </c>
      <c r="Q285" s="2" t="s">
        <v>127</v>
      </c>
      <c r="R285" s="2" t="s">
        <v>969</v>
      </c>
      <c r="S285" s="2" t="s">
        <v>970</v>
      </c>
      <c r="T285" s="2" t="s">
        <v>971</v>
      </c>
      <c r="U285" s="11">
        <v>0.04</v>
      </c>
      <c r="V285" s="11">
        <v>21.03</v>
      </c>
      <c r="W285" s="2">
        <v>0.3</v>
      </c>
      <c r="X285" s="2" t="s">
        <v>1231</v>
      </c>
      <c r="Y285" s="2" t="s">
        <v>25</v>
      </c>
      <c r="Z285" s="2" t="s">
        <v>1493</v>
      </c>
    </row>
    <row r="286" spans="1:26" x14ac:dyDescent="0.2">
      <c r="A286" s="2">
        <v>3724</v>
      </c>
      <c r="B286" s="2">
        <v>2020</v>
      </c>
      <c r="C286" s="2" t="s">
        <v>3</v>
      </c>
      <c r="D286" s="2" t="s">
        <v>6</v>
      </c>
      <c r="E286" s="2" t="s">
        <v>6</v>
      </c>
      <c r="F286" s="2">
        <v>612</v>
      </c>
      <c r="G286" s="2" t="s">
        <v>1280</v>
      </c>
      <c r="H286" s="2" t="s">
        <v>8</v>
      </c>
      <c r="I286" s="2" t="s">
        <v>8</v>
      </c>
      <c r="J286" s="2" t="s">
        <v>10</v>
      </c>
      <c r="K286" s="2" t="s">
        <v>10</v>
      </c>
      <c r="L286" s="2" t="s">
        <v>8</v>
      </c>
      <c r="M286" s="2" t="s">
        <v>8</v>
      </c>
      <c r="N286" s="2" t="s">
        <v>12</v>
      </c>
      <c r="O286" s="2" t="s">
        <v>8</v>
      </c>
      <c r="P286" s="2" t="s">
        <v>972</v>
      </c>
      <c r="Q286" s="2" t="s">
        <v>592</v>
      </c>
      <c r="R286" s="2" t="s">
        <v>973</v>
      </c>
      <c r="S286" s="2" t="s">
        <v>974</v>
      </c>
      <c r="T286" s="2" t="s">
        <v>975</v>
      </c>
      <c r="U286" s="11">
        <v>0.17</v>
      </c>
      <c r="V286" s="11">
        <v>38.69</v>
      </c>
      <c r="W286" s="2">
        <v>1.3</v>
      </c>
      <c r="X286" s="2" t="s">
        <v>1231</v>
      </c>
      <c r="Y286" s="2" t="s">
        <v>25</v>
      </c>
      <c r="Z286" s="2" t="s">
        <v>1494</v>
      </c>
    </row>
    <row r="287" spans="1:26" x14ac:dyDescent="0.2">
      <c r="A287" s="2">
        <v>3727</v>
      </c>
      <c r="B287" s="2">
        <v>2020</v>
      </c>
      <c r="C287" s="2" t="s">
        <v>3</v>
      </c>
      <c r="D287" s="2" t="s">
        <v>6</v>
      </c>
      <c r="E287" s="2" t="s">
        <v>707</v>
      </c>
      <c r="F287" s="2" t="s">
        <v>1153</v>
      </c>
      <c r="G287" s="2" t="s">
        <v>1508</v>
      </c>
      <c r="H287" s="2" t="s">
        <v>6</v>
      </c>
      <c r="I287" s="2" t="s">
        <v>6</v>
      </c>
      <c r="J287" s="2" t="s">
        <v>6</v>
      </c>
      <c r="K287" s="2" t="s">
        <v>6</v>
      </c>
      <c r="L287" s="2" t="s">
        <v>6</v>
      </c>
      <c r="M287" s="2" t="s">
        <v>6</v>
      </c>
      <c r="N287" s="2" t="s">
        <v>6</v>
      </c>
      <c r="O287" s="2" t="s">
        <v>6</v>
      </c>
      <c r="P287" s="2" t="s">
        <v>6</v>
      </c>
      <c r="Q287" s="2" t="s">
        <v>6</v>
      </c>
      <c r="R287" s="2" t="s">
        <v>6</v>
      </c>
      <c r="S287" s="2" t="s">
        <v>6</v>
      </c>
      <c r="T287" s="2" t="s">
        <v>6</v>
      </c>
      <c r="U287" s="11" t="s">
        <v>6</v>
      </c>
      <c r="V287" s="11" t="s">
        <v>6</v>
      </c>
      <c r="W287" s="2" t="s">
        <v>6</v>
      </c>
      <c r="X287" s="2" t="s">
        <v>1231</v>
      </c>
      <c r="Y287" s="2" t="s">
        <v>25</v>
      </c>
      <c r="Z287" s="2" t="s">
        <v>6</v>
      </c>
    </row>
    <row r="288" spans="1:26" x14ac:dyDescent="0.2">
      <c r="A288" s="2">
        <v>3748</v>
      </c>
      <c r="B288" s="2">
        <v>2021</v>
      </c>
      <c r="C288" s="2" t="s">
        <v>4</v>
      </c>
      <c r="D288" s="2" t="s">
        <v>6</v>
      </c>
      <c r="E288" s="2" t="s">
        <v>6</v>
      </c>
      <c r="F288" s="2">
        <v>121</v>
      </c>
      <c r="G288" s="2" t="s">
        <v>1280</v>
      </c>
      <c r="H288" s="2" t="s">
        <v>8</v>
      </c>
      <c r="I288" s="2" t="s">
        <v>8</v>
      </c>
      <c r="J288" s="2" t="s">
        <v>8</v>
      </c>
      <c r="K288" s="2" t="s">
        <v>12</v>
      </c>
      <c r="L288" s="2" t="s">
        <v>8</v>
      </c>
      <c r="M288" s="2" t="s">
        <v>8</v>
      </c>
      <c r="N288" s="2" t="s">
        <v>12</v>
      </c>
      <c r="O288" s="2" t="s">
        <v>8</v>
      </c>
      <c r="P288" s="2" t="s">
        <v>976</v>
      </c>
      <c r="Q288" s="2" t="s">
        <v>301</v>
      </c>
      <c r="R288" s="2" t="s">
        <v>977</v>
      </c>
      <c r="S288" s="2" t="s">
        <v>978</v>
      </c>
      <c r="T288" s="2" t="s">
        <v>979</v>
      </c>
      <c r="U288" s="11">
        <v>15.05</v>
      </c>
      <c r="V288" s="11">
        <v>93.62</v>
      </c>
      <c r="W288" s="2">
        <v>56.6</v>
      </c>
      <c r="X288" s="2" t="s">
        <v>1231</v>
      </c>
      <c r="Y288" s="2" t="s">
        <v>25</v>
      </c>
      <c r="Z288" s="2" t="s">
        <v>1495</v>
      </c>
    </row>
    <row r="289" spans="1:26" x14ac:dyDescent="0.2">
      <c r="A289" s="2">
        <v>3757</v>
      </c>
      <c r="B289" s="2">
        <v>2021</v>
      </c>
      <c r="C289" s="2" t="s">
        <v>4</v>
      </c>
      <c r="D289" s="2" t="s">
        <v>6</v>
      </c>
      <c r="E289" s="2" t="s">
        <v>1154</v>
      </c>
      <c r="F289" s="2">
        <v>310</v>
      </c>
      <c r="G289" s="2" t="s">
        <v>1280</v>
      </c>
      <c r="H289" s="2" t="s">
        <v>8</v>
      </c>
      <c r="I289" s="2" t="s">
        <v>8</v>
      </c>
      <c r="J289" s="2" t="s">
        <v>8</v>
      </c>
      <c r="K289" s="2" t="s">
        <v>10</v>
      </c>
      <c r="L289" s="2" t="s">
        <v>8</v>
      </c>
      <c r="M289" s="2" t="s">
        <v>8</v>
      </c>
      <c r="N289" s="2" t="s">
        <v>12</v>
      </c>
      <c r="O289" s="2" t="s">
        <v>8</v>
      </c>
      <c r="P289" s="2" t="s">
        <v>850</v>
      </c>
      <c r="Q289" s="2" t="s">
        <v>321</v>
      </c>
      <c r="R289" s="2" t="s">
        <v>981</v>
      </c>
      <c r="S289" s="2" t="s">
        <v>314</v>
      </c>
      <c r="T289" s="2" t="s">
        <v>982</v>
      </c>
      <c r="U289" s="11">
        <v>25.56</v>
      </c>
      <c r="V289" s="11">
        <v>99.37</v>
      </c>
      <c r="W289" s="2">
        <v>98.6</v>
      </c>
      <c r="X289" s="2" t="s">
        <v>1231</v>
      </c>
      <c r="Y289" s="2" t="s">
        <v>25</v>
      </c>
      <c r="Z289" s="2" t="s">
        <v>1496</v>
      </c>
    </row>
    <row r="290" spans="1:26" x14ac:dyDescent="0.2">
      <c r="A290" s="2">
        <v>3765</v>
      </c>
      <c r="B290" s="2">
        <v>2021</v>
      </c>
      <c r="C290" s="2" t="s">
        <v>4</v>
      </c>
      <c r="D290" s="2" t="s">
        <v>6</v>
      </c>
      <c r="E290" s="2" t="s">
        <v>1143</v>
      </c>
      <c r="F290" s="2" t="s">
        <v>1067</v>
      </c>
      <c r="G290" s="2" t="s">
        <v>1280</v>
      </c>
      <c r="H290" s="2" t="s">
        <v>8</v>
      </c>
      <c r="I290" s="2" t="s">
        <v>8</v>
      </c>
      <c r="J290" s="2" t="s">
        <v>10</v>
      </c>
      <c r="K290" s="2" t="s">
        <v>12</v>
      </c>
      <c r="L290" s="2" t="s">
        <v>8</v>
      </c>
      <c r="M290" s="2" t="s">
        <v>8</v>
      </c>
      <c r="N290" s="2" t="s">
        <v>12</v>
      </c>
      <c r="O290" s="2" t="s">
        <v>10</v>
      </c>
      <c r="P290" s="2" t="s">
        <v>983</v>
      </c>
      <c r="Q290" s="2" t="s">
        <v>984</v>
      </c>
      <c r="R290" s="2" t="s">
        <v>985</v>
      </c>
      <c r="S290" s="2" t="s">
        <v>986</v>
      </c>
      <c r="T290" s="2" t="s">
        <v>987</v>
      </c>
      <c r="U290" s="11">
        <v>13.72</v>
      </c>
      <c r="V290" s="11">
        <v>99.87</v>
      </c>
      <c r="W290" s="2">
        <v>29.9</v>
      </c>
      <c r="X290" s="2" t="s">
        <v>1231</v>
      </c>
      <c r="Y290" s="2" t="s">
        <v>25</v>
      </c>
      <c r="Z290" s="2" t="s">
        <v>1497</v>
      </c>
    </row>
    <row r="291" spans="1:26" x14ac:dyDescent="0.2">
      <c r="A291" s="2">
        <v>3775</v>
      </c>
      <c r="B291" s="2">
        <v>2021</v>
      </c>
      <c r="C291" s="2" t="s">
        <v>4</v>
      </c>
      <c r="D291" s="2" t="s">
        <v>6</v>
      </c>
      <c r="E291" s="2" t="s">
        <v>914</v>
      </c>
      <c r="F291" s="2" t="s">
        <v>6</v>
      </c>
      <c r="G291" s="2" t="s">
        <v>1280</v>
      </c>
      <c r="H291" s="2" t="s">
        <v>8</v>
      </c>
      <c r="I291" s="2" t="s">
        <v>8</v>
      </c>
      <c r="J291" s="2" t="s">
        <v>8</v>
      </c>
      <c r="K291" s="2" t="s">
        <v>12</v>
      </c>
      <c r="L291" s="2" t="s">
        <v>8</v>
      </c>
      <c r="M291" s="2" t="s">
        <v>8</v>
      </c>
      <c r="N291" s="2" t="s">
        <v>8</v>
      </c>
      <c r="O291" s="2" t="s">
        <v>8</v>
      </c>
      <c r="P291" s="2" t="s">
        <v>988</v>
      </c>
      <c r="Q291" s="2" t="s">
        <v>857</v>
      </c>
      <c r="R291" s="2" t="s">
        <v>989</v>
      </c>
      <c r="S291" s="2" t="s">
        <v>990</v>
      </c>
      <c r="T291" s="2" t="s">
        <v>991</v>
      </c>
      <c r="U291" s="11">
        <v>49.48</v>
      </c>
      <c r="V291" s="11">
        <v>99.88</v>
      </c>
      <c r="W291" s="2">
        <v>235.4</v>
      </c>
      <c r="X291" s="2" t="s">
        <v>1231</v>
      </c>
      <c r="Y291" s="2" t="s">
        <v>25</v>
      </c>
      <c r="Z291" s="2" t="s">
        <v>1498</v>
      </c>
    </row>
    <row r="292" spans="1:26" x14ac:dyDescent="0.2">
      <c r="A292" s="2">
        <v>3780</v>
      </c>
      <c r="B292" s="2">
        <v>2021</v>
      </c>
      <c r="C292" s="2" t="s">
        <v>4</v>
      </c>
      <c r="D292" s="2" t="s">
        <v>6</v>
      </c>
      <c r="E292" s="2" t="s">
        <v>757</v>
      </c>
      <c r="F292" s="2" t="s">
        <v>928</v>
      </c>
      <c r="G292" s="2" t="s">
        <v>1508</v>
      </c>
      <c r="H292" s="2" t="s">
        <v>6</v>
      </c>
      <c r="I292" s="2" t="s">
        <v>6</v>
      </c>
      <c r="J292" s="2" t="s">
        <v>6</v>
      </c>
      <c r="K292" s="2" t="s">
        <v>6</v>
      </c>
      <c r="L292" s="2" t="s">
        <v>6</v>
      </c>
      <c r="M292" s="2" t="s">
        <v>6</v>
      </c>
      <c r="N292" s="2" t="s">
        <v>6</v>
      </c>
      <c r="O292" s="2" t="s">
        <v>6</v>
      </c>
      <c r="P292" s="2" t="s">
        <v>6</v>
      </c>
      <c r="Q292" s="2" t="s">
        <v>6</v>
      </c>
      <c r="R292" s="2" t="s">
        <v>6</v>
      </c>
      <c r="S292" s="2" t="s">
        <v>6</v>
      </c>
      <c r="T292" s="2" t="s">
        <v>6</v>
      </c>
      <c r="U292" s="11" t="s">
        <v>6</v>
      </c>
      <c r="V292" s="11" t="s">
        <v>6</v>
      </c>
      <c r="W292" s="2" t="s">
        <v>6</v>
      </c>
      <c r="X292" s="2" t="s">
        <v>1231</v>
      </c>
      <c r="Y292" s="2" t="s">
        <v>25</v>
      </c>
      <c r="Z292" s="2" t="s">
        <v>6</v>
      </c>
    </row>
    <row r="293" spans="1:26" x14ac:dyDescent="0.2">
      <c r="A293" s="2">
        <v>3795</v>
      </c>
      <c r="B293" s="2">
        <v>2021</v>
      </c>
      <c r="C293" s="2" t="s">
        <v>4</v>
      </c>
      <c r="D293" s="2" t="s">
        <v>6</v>
      </c>
      <c r="E293" s="2" t="s">
        <v>1155</v>
      </c>
      <c r="F293" s="2" t="s">
        <v>1156</v>
      </c>
      <c r="G293" s="2" t="s">
        <v>1508</v>
      </c>
      <c r="H293" s="2" t="s">
        <v>6</v>
      </c>
      <c r="I293" s="2" t="s">
        <v>6</v>
      </c>
      <c r="J293" s="2" t="s">
        <v>6</v>
      </c>
      <c r="K293" s="2" t="s">
        <v>6</v>
      </c>
      <c r="L293" s="2" t="s">
        <v>6</v>
      </c>
      <c r="M293" s="2" t="s">
        <v>6</v>
      </c>
      <c r="N293" s="2" t="s">
        <v>6</v>
      </c>
      <c r="O293" s="2" t="s">
        <v>6</v>
      </c>
      <c r="P293" s="2" t="s">
        <v>6</v>
      </c>
      <c r="Q293" s="2" t="s">
        <v>6</v>
      </c>
      <c r="R293" s="2" t="s">
        <v>6</v>
      </c>
      <c r="S293" s="2" t="s">
        <v>6</v>
      </c>
      <c r="T293" s="2" t="s">
        <v>6</v>
      </c>
      <c r="U293" s="11" t="s">
        <v>6</v>
      </c>
      <c r="V293" s="11" t="s">
        <v>6</v>
      </c>
      <c r="W293" s="2" t="s">
        <v>6</v>
      </c>
      <c r="X293" s="2" t="s">
        <v>1231</v>
      </c>
      <c r="Y293" s="2" t="s">
        <v>25</v>
      </c>
      <c r="Z293" s="2" t="s">
        <v>6</v>
      </c>
    </row>
    <row r="294" spans="1:26" x14ac:dyDescent="0.2">
      <c r="A294" s="2">
        <v>3799</v>
      </c>
      <c r="B294" s="2">
        <v>2021</v>
      </c>
      <c r="C294" s="2" t="s">
        <v>4</v>
      </c>
      <c r="D294" s="2" t="s">
        <v>6</v>
      </c>
      <c r="E294" s="2" t="s">
        <v>1155</v>
      </c>
      <c r="F294" s="2">
        <v>208</v>
      </c>
      <c r="G294" s="2" t="s">
        <v>1280</v>
      </c>
      <c r="H294" s="2" t="s">
        <v>8</v>
      </c>
      <c r="I294" s="2" t="s">
        <v>8</v>
      </c>
      <c r="J294" s="2" t="s">
        <v>8</v>
      </c>
      <c r="K294" s="2" t="s">
        <v>12</v>
      </c>
      <c r="L294" s="2" t="s">
        <v>8</v>
      </c>
      <c r="M294" s="2" t="s">
        <v>8</v>
      </c>
      <c r="N294" s="2" t="s">
        <v>12</v>
      </c>
      <c r="O294" s="2" t="s">
        <v>8</v>
      </c>
      <c r="P294" s="2" t="s">
        <v>992</v>
      </c>
      <c r="Q294" s="2" t="s">
        <v>857</v>
      </c>
      <c r="R294" s="2" t="s">
        <v>993</v>
      </c>
      <c r="S294" s="2" t="s">
        <v>994</v>
      </c>
      <c r="T294" s="2" t="s">
        <v>995</v>
      </c>
      <c r="U294" s="11">
        <v>55.64</v>
      </c>
      <c r="V294" s="11">
        <v>99.86</v>
      </c>
      <c r="W294" s="2">
        <v>229</v>
      </c>
      <c r="X294" s="2" t="s">
        <v>1231</v>
      </c>
      <c r="Y294" s="2" t="s">
        <v>25</v>
      </c>
      <c r="Z294" s="2" t="s">
        <v>1499</v>
      </c>
    </row>
    <row r="295" spans="1:26" x14ac:dyDescent="0.2">
      <c r="A295" s="2">
        <v>3800</v>
      </c>
      <c r="B295" s="2">
        <v>2021</v>
      </c>
      <c r="C295" s="2" t="s">
        <v>4</v>
      </c>
      <c r="D295" s="2" t="s">
        <v>6</v>
      </c>
      <c r="E295" s="2" t="s">
        <v>1157</v>
      </c>
      <c r="F295" s="2" t="s">
        <v>1158</v>
      </c>
      <c r="G295" s="2" t="s">
        <v>1280</v>
      </c>
      <c r="H295" s="2" t="s">
        <v>8</v>
      </c>
      <c r="I295" s="2" t="s">
        <v>8</v>
      </c>
      <c r="J295" s="2" t="s">
        <v>8</v>
      </c>
      <c r="K295" s="2" t="s">
        <v>12</v>
      </c>
      <c r="L295" s="2" t="s">
        <v>8</v>
      </c>
      <c r="M295" s="2" t="s">
        <v>8</v>
      </c>
      <c r="N295" s="2" t="s">
        <v>12</v>
      </c>
      <c r="O295" s="2" t="s">
        <v>8</v>
      </c>
      <c r="P295" s="2" t="s">
        <v>996</v>
      </c>
      <c r="Q295" s="2" t="s">
        <v>85</v>
      </c>
      <c r="R295" s="2" t="s">
        <v>997</v>
      </c>
      <c r="S295" s="2" t="s">
        <v>998</v>
      </c>
      <c r="T295" s="2" t="s">
        <v>999</v>
      </c>
      <c r="U295" s="11">
        <v>12.23</v>
      </c>
      <c r="V295" s="11">
        <v>97.55</v>
      </c>
      <c r="W295" s="2">
        <v>52.6</v>
      </c>
      <c r="X295" s="2" t="s">
        <v>1231</v>
      </c>
      <c r="Y295" s="2" t="s">
        <v>25</v>
      </c>
      <c r="Z295" s="2" t="s">
        <v>1500</v>
      </c>
    </row>
    <row r="296" spans="1:26" x14ac:dyDescent="0.2">
      <c r="A296" s="2">
        <v>3816</v>
      </c>
      <c r="B296" s="2">
        <v>2021</v>
      </c>
      <c r="C296" s="2" t="s">
        <v>4</v>
      </c>
      <c r="D296" s="2" t="s">
        <v>6</v>
      </c>
      <c r="E296" s="2" t="s">
        <v>1155</v>
      </c>
      <c r="F296" s="2" t="s">
        <v>1159</v>
      </c>
      <c r="G296" s="2" t="s">
        <v>1280</v>
      </c>
      <c r="H296" s="2" t="s">
        <v>8</v>
      </c>
      <c r="I296" s="2" t="s">
        <v>8</v>
      </c>
      <c r="J296" s="2" t="s">
        <v>8</v>
      </c>
      <c r="K296" s="2" t="s">
        <v>12</v>
      </c>
      <c r="L296" s="2" t="s">
        <v>8</v>
      </c>
      <c r="M296" s="2" t="s">
        <v>8</v>
      </c>
      <c r="N296" s="2" t="s">
        <v>12</v>
      </c>
      <c r="O296" s="2" t="s">
        <v>10</v>
      </c>
      <c r="P296" s="2" t="s">
        <v>1000</v>
      </c>
      <c r="Q296" s="2" t="s">
        <v>592</v>
      </c>
      <c r="R296" s="2" t="s">
        <v>1001</v>
      </c>
      <c r="S296" s="2" t="s">
        <v>1002</v>
      </c>
      <c r="T296" s="2" t="s">
        <v>1003</v>
      </c>
      <c r="U296" s="11">
        <v>13.3</v>
      </c>
      <c r="V296" s="11">
        <v>99.17</v>
      </c>
      <c r="W296" s="2">
        <v>64.5</v>
      </c>
      <c r="X296" s="2" t="s">
        <v>1231</v>
      </c>
      <c r="Y296" s="2" t="s">
        <v>25</v>
      </c>
      <c r="Z296" s="2" t="s">
        <v>1501</v>
      </c>
    </row>
    <row r="297" spans="1:26" x14ac:dyDescent="0.2">
      <c r="A297" s="2">
        <v>3831</v>
      </c>
      <c r="B297" s="2">
        <v>2021</v>
      </c>
      <c r="C297" s="2" t="s">
        <v>4</v>
      </c>
      <c r="D297" s="2" t="s">
        <v>6</v>
      </c>
      <c r="E297" s="2" t="s">
        <v>6</v>
      </c>
      <c r="F297" s="2" t="s">
        <v>1160</v>
      </c>
      <c r="G297" s="2" t="s">
        <v>1280</v>
      </c>
      <c r="H297" s="2" t="s">
        <v>8</v>
      </c>
      <c r="I297" s="2" t="s">
        <v>8</v>
      </c>
      <c r="J297" s="2" t="s">
        <v>8</v>
      </c>
      <c r="K297" s="2" t="s">
        <v>12</v>
      </c>
      <c r="L297" s="2" t="s">
        <v>8</v>
      </c>
      <c r="M297" s="2" t="s">
        <v>8</v>
      </c>
      <c r="N297" s="2" t="s">
        <v>12</v>
      </c>
      <c r="O297" s="2" t="s">
        <v>10</v>
      </c>
      <c r="P297" s="2" t="s">
        <v>1005</v>
      </c>
      <c r="Q297" s="2" t="s">
        <v>106</v>
      </c>
      <c r="R297" s="2" t="s">
        <v>1006</v>
      </c>
      <c r="S297" s="2" t="s">
        <v>1007</v>
      </c>
      <c r="T297" s="2" t="s">
        <v>1008</v>
      </c>
      <c r="U297" s="11">
        <v>13.44</v>
      </c>
      <c r="V297" s="11">
        <v>99.18</v>
      </c>
      <c r="W297" s="2">
        <v>54</v>
      </c>
      <c r="X297" s="2" t="s">
        <v>1231</v>
      </c>
      <c r="Y297" s="2" t="s">
        <v>25</v>
      </c>
      <c r="Z297" s="2" t="s">
        <v>1502</v>
      </c>
    </row>
    <row r="298" spans="1:26" x14ac:dyDescent="0.2">
      <c r="A298" s="2">
        <v>3832</v>
      </c>
      <c r="B298" s="2">
        <v>2021</v>
      </c>
      <c r="C298" s="2" t="s">
        <v>4</v>
      </c>
      <c r="D298" s="2" t="s">
        <v>6</v>
      </c>
      <c r="E298" s="2" t="s">
        <v>1161</v>
      </c>
      <c r="F298" s="2" t="s">
        <v>1162</v>
      </c>
      <c r="G298" s="2" t="s">
        <v>1508</v>
      </c>
      <c r="H298" s="2" t="s">
        <v>6</v>
      </c>
      <c r="I298" s="2" t="s">
        <v>6</v>
      </c>
      <c r="J298" s="2" t="s">
        <v>6</v>
      </c>
      <c r="K298" s="2" t="s">
        <v>6</v>
      </c>
      <c r="L298" s="2" t="s">
        <v>6</v>
      </c>
      <c r="M298" s="2" t="s">
        <v>6</v>
      </c>
      <c r="N298" s="2" t="s">
        <v>6</v>
      </c>
      <c r="O298" s="2" t="s">
        <v>6</v>
      </c>
      <c r="P298" s="2" t="s">
        <v>6</v>
      </c>
      <c r="Q298" s="2" t="s">
        <v>6</v>
      </c>
      <c r="R298" s="2" t="s">
        <v>6</v>
      </c>
      <c r="S298" s="2" t="s">
        <v>6</v>
      </c>
      <c r="T298" s="2" t="s">
        <v>6</v>
      </c>
      <c r="U298" s="11" t="s">
        <v>6</v>
      </c>
      <c r="V298" s="11" t="s">
        <v>6</v>
      </c>
      <c r="W298" s="2" t="s">
        <v>6</v>
      </c>
      <c r="X298" s="2" t="s">
        <v>1231</v>
      </c>
      <c r="Y298" s="2" t="s">
        <v>25</v>
      </c>
      <c r="Z298" s="2" t="s">
        <v>6</v>
      </c>
    </row>
    <row r="299" spans="1:26" x14ac:dyDescent="0.2">
      <c r="A299" s="2">
        <v>3882</v>
      </c>
      <c r="B299" s="2">
        <v>2021</v>
      </c>
      <c r="C299" s="2" t="s">
        <v>4</v>
      </c>
      <c r="D299" s="2" t="s">
        <v>6</v>
      </c>
      <c r="E299" s="2" t="s">
        <v>1163</v>
      </c>
      <c r="F299" s="2" t="s">
        <v>6</v>
      </c>
      <c r="G299" s="2" t="s">
        <v>1280</v>
      </c>
      <c r="H299" s="2" t="s">
        <v>8</v>
      </c>
      <c r="I299" s="2" t="s">
        <v>8</v>
      </c>
      <c r="J299" s="2" t="s">
        <v>8</v>
      </c>
      <c r="K299" s="2" t="s">
        <v>12</v>
      </c>
      <c r="L299" s="2" t="s">
        <v>8</v>
      </c>
      <c r="M299" s="2" t="s">
        <v>8</v>
      </c>
      <c r="N299" s="2" t="s">
        <v>8</v>
      </c>
      <c r="O299" s="2" t="s">
        <v>10</v>
      </c>
      <c r="P299" s="2" t="s">
        <v>1009</v>
      </c>
      <c r="Q299" s="2" t="s">
        <v>315</v>
      </c>
      <c r="R299" s="2" t="s">
        <v>873</v>
      </c>
      <c r="S299" s="2" t="s">
        <v>1010</v>
      </c>
      <c r="T299" s="2" t="s">
        <v>1011</v>
      </c>
      <c r="U299" s="11">
        <v>43.22</v>
      </c>
      <c r="V299" s="11">
        <v>99.27</v>
      </c>
      <c r="W299" s="2">
        <v>245</v>
      </c>
      <c r="X299" s="2" t="s">
        <v>1231</v>
      </c>
      <c r="Y299" s="2" t="s">
        <v>25</v>
      </c>
      <c r="Z299" s="2" t="s">
        <v>1503</v>
      </c>
    </row>
    <row r="300" spans="1:26" x14ac:dyDescent="0.2">
      <c r="A300" s="2">
        <v>3889</v>
      </c>
      <c r="B300" s="2">
        <v>2021</v>
      </c>
      <c r="C300" s="2" t="s">
        <v>5</v>
      </c>
      <c r="D300" s="2" t="s">
        <v>6</v>
      </c>
      <c r="E300" s="2" t="s">
        <v>1164</v>
      </c>
      <c r="F300" s="2" t="s">
        <v>1165</v>
      </c>
      <c r="G300" s="2" t="s">
        <v>1280</v>
      </c>
      <c r="H300" s="2" t="s">
        <v>8</v>
      </c>
      <c r="I300" s="2" t="s">
        <v>8</v>
      </c>
      <c r="J300" s="2" t="s">
        <v>10</v>
      </c>
      <c r="K300" s="2" t="s">
        <v>12</v>
      </c>
      <c r="L300" s="2" t="s">
        <v>8</v>
      </c>
      <c r="M300" s="2" t="s">
        <v>8</v>
      </c>
      <c r="N300" s="2" t="s">
        <v>10</v>
      </c>
      <c r="O300" s="2" t="s">
        <v>8</v>
      </c>
      <c r="P300" s="2" t="s">
        <v>1012</v>
      </c>
      <c r="Q300" s="2" t="s">
        <v>592</v>
      </c>
      <c r="R300" s="2" t="s">
        <v>341</v>
      </c>
      <c r="S300" s="2" t="s">
        <v>1013</v>
      </c>
      <c r="T300" s="2" t="s">
        <v>1014</v>
      </c>
      <c r="U300" s="11">
        <v>84.85</v>
      </c>
      <c r="V300" s="11">
        <v>99.77</v>
      </c>
      <c r="W300" s="2">
        <v>238.1</v>
      </c>
      <c r="X300" s="2" t="s">
        <v>1231</v>
      </c>
      <c r="Y300" s="2" t="s">
        <v>25</v>
      </c>
      <c r="Z300" s="2" t="s">
        <v>1504</v>
      </c>
    </row>
    <row r="301" spans="1:26" x14ac:dyDescent="0.2">
      <c r="A301" s="2">
        <v>3891</v>
      </c>
      <c r="B301" s="2">
        <v>2021</v>
      </c>
      <c r="C301" s="2" t="s">
        <v>5</v>
      </c>
      <c r="D301" s="2" t="s">
        <v>6</v>
      </c>
      <c r="E301" s="2" t="s">
        <v>1166</v>
      </c>
      <c r="F301" s="2" t="s">
        <v>1167</v>
      </c>
      <c r="G301" s="2" t="s">
        <v>1280</v>
      </c>
      <c r="H301" s="2" t="s">
        <v>8</v>
      </c>
      <c r="I301" s="2" t="s">
        <v>8</v>
      </c>
      <c r="J301" s="2" t="s">
        <v>8</v>
      </c>
      <c r="K301" s="2" t="s">
        <v>10</v>
      </c>
      <c r="L301" s="2" t="s">
        <v>8</v>
      </c>
      <c r="M301" s="2" t="s">
        <v>8</v>
      </c>
      <c r="N301" s="2" t="s">
        <v>10</v>
      </c>
      <c r="O301" s="2" t="s">
        <v>8</v>
      </c>
      <c r="P301" s="2" t="s">
        <v>850</v>
      </c>
      <c r="Q301" s="2" t="s">
        <v>196</v>
      </c>
      <c r="R301" s="2" t="s">
        <v>1015</v>
      </c>
      <c r="S301" s="2" t="s">
        <v>1016</v>
      </c>
      <c r="T301" s="2" t="s">
        <v>1017</v>
      </c>
      <c r="U301" s="11">
        <v>97.08</v>
      </c>
      <c r="V301" s="11">
        <v>99.81</v>
      </c>
      <c r="W301" s="2">
        <v>740.8</v>
      </c>
      <c r="X301" s="2" t="s">
        <v>1231</v>
      </c>
      <c r="Y301" s="2" t="s">
        <v>25</v>
      </c>
      <c r="Z301" s="2" t="s">
        <v>1505</v>
      </c>
    </row>
    <row r="302" spans="1:26" x14ac:dyDescent="0.2">
      <c r="A302" s="2">
        <v>3894</v>
      </c>
      <c r="B302" s="2">
        <v>2021</v>
      </c>
      <c r="C302" s="2" t="s">
        <v>5</v>
      </c>
      <c r="D302" s="2" t="s">
        <v>6</v>
      </c>
      <c r="E302" s="2" t="s">
        <v>1168</v>
      </c>
      <c r="F302" s="2" t="s">
        <v>1169</v>
      </c>
      <c r="G302" s="2" t="s">
        <v>1508</v>
      </c>
      <c r="H302" s="2" t="s">
        <v>6</v>
      </c>
      <c r="I302" s="2" t="s">
        <v>6</v>
      </c>
      <c r="J302" s="2" t="s">
        <v>6</v>
      </c>
      <c r="K302" s="2" t="s">
        <v>6</v>
      </c>
      <c r="L302" s="2" t="s">
        <v>6</v>
      </c>
      <c r="M302" s="2" t="s">
        <v>6</v>
      </c>
      <c r="N302" s="2" t="s">
        <v>6</v>
      </c>
      <c r="O302" s="2" t="s">
        <v>6</v>
      </c>
      <c r="P302" s="2" t="s">
        <v>6</v>
      </c>
      <c r="Q302" s="2" t="s">
        <v>6</v>
      </c>
      <c r="R302" s="2" t="s">
        <v>6</v>
      </c>
      <c r="S302" s="2" t="s">
        <v>6</v>
      </c>
      <c r="T302" s="2" t="s">
        <v>6</v>
      </c>
      <c r="U302" s="11" t="s">
        <v>6</v>
      </c>
      <c r="V302" s="11" t="s">
        <v>6</v>
      </c>
      <c r="W302" s="2" t="s">
        <v>6</v>
      </c>
      <c r="X302" s="2" t="s">
        <v>1231</v>
      </c>
      <c r="Y302" s="2" t="s">
        <v>25</v>
      </c>
      <c r="Z302" s="2" t="s">
        <v>6</v>
      </c>
    </row>
    <row r="303" spans="1:26" x14ac:dyDescent="0.2">
      <c r="A303" s="2">
        <v>3895</v>
      </c>
      <c r="B303" s="2">
        <v>2021</v>
      </c>
      <c r="C303" s="2" t="s">
        <v>3</v>
      </c>
      <c r="D303" s="2" t="s">
        <v>6</v>
      </c>
      <c r="E303" s="2" t="s">
        <v>1121</v>
      </c>
      <c r="F303" s="2" t="s">
        <v>1170</v>
      </c>
      <c r="G303" s="2" t="s">
        <v>1280</v>
      </c>
      <c r="H303" s="2" t="s">
        <v>8</v>
      </c>
      <c r="I303" s="2" t="s">
        <v>8</v>
      </c>
      <c r="J303" s="2" t="s">
        <v>8</v>
      </c>
      <c r="K303" s="2" t="s">
        <v>12</v>
      </c>
      <c r="L303" s="2" t="s">
        <v>8</v>
      </c>
      <c r="M303" s="2" t="s">
        <v>8</v>
      </c>
      <c r="N303" s="2" t="s">
        <v>10</v>
      </c>
      <c r="O303" s="2" t="s">
        <v>10</v>
      </c>
      <c r="P303" s="2" t="s">
        <v>942</v>
      </c>
      <c r="Q303" s="2" t="s">
        <v>765</v>
      </c>
      <c r="R303" s="2" t="s">
        <v>1018</v>
      </c>
      <c r="S303" s="2" t="s">
        <v>1019</v>
      </c>
      <c r="T303" s="2" t="s">
        <v>1020</v>
      </c>
      <c r="U303" s="11">
        <v>61.78</v>
      </c>
      <c r="V303" s="11">
        <v>99.89</v>
      </c>
      <c r="W303" s="2">
        <v>265.8</v>
      </c>
      <c r="X303" s="2" t="s">
        <v>1231</v>
      </c>
      <c r="Y303" s="2" t="s">
        <v>25</v>
      </c>
      <c r="Z303" s="2" t="s">
        <v>1506</v>
      </c>
    </row>
  </sheetData>
  <autoFilter ref="A1:Z304" xr:uid="{A47B8AE2-A57C-2646-96E4-5F5698D9DC73}"/>
  <sortState xmlns:xlrd2="http://schemas.microsoft.com/office/spreadsheetml/2017/richdata2" ref="A293:A303">
    <sortCondition ref="A293:A303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BED66-07BC-124E-B4C8-61BC93EBE92B}">
  <dimension ref="A1:I216"/>
  <sheetViews>
    <sheetView zoomScaleNormal="100" workbookViewId="0">
      <selection activeCell="J10" sqref="J10"/>
    </sheetView>
  </sheetViews>
  <sheetFormatPr baseColWidth="10" defaultRowHeight="16" x14ac:dyDescent="0.2"/>
  <cols>
    <col min="1" max="1" width="11" style="2" bestFit="1" customWidth="1"/>
    <col min="2" max="2" width="7.33203125" style="1" customWidth="1"/>
    <col min="3" max="3" width="9.33203125" style="1" customWidth="1"/>
    <col min="4" max="4" width="16.33203125" style="4" bestFit="1" customWidth="1"/>
    <col min="6" max="6" width="21.83203125" bestFit="1" customWidth="1"/>
    <col min="8" max="8" width="18.5" bestFit="1" customWidth="1"/>
  </cols>
  <sheetData>
    <row r="1" spans="1:9" s="9" customFormat="1" x14ac:dyDescent="0.2">
      <c r="A1" s="7" t="s">
        <v>0</v>
      </c>
      <c r="B1" s="8" t="s">
        <v>1</v>
      </c>
      <c r="C1" s="8" t="s">
        <v>2</v>
      </c>
      <c r="D1" s="8" t="s">
        <v>1176</v>
      </c>
      <c r="E1" s="7" t="s">
        <v>1178</v>
      </c>
      <c r="F1" s="8" t="s">
        <v>1177</v>
      </c>
      <c r="G1" s="8" t="s">
        <v>1179</v>
      </c>
      <c r="H1" s="8" t="s">
        <v>1180</v>
      </c>
      <c r="I1" s="9" t="s">
        <v>1229</v>
      </c>
    </row>
    <row r="2" spans="1:9" x14ac:dyDescent="0.2">
      <c r="A2" s="2">
        <v>48</v>
      </c>
      <c r="B2" s="1">
        <v>2004</v>
      </c>
      <c r="C2" s="1" t="s">
        <v>3</v>
      </c>
      <c r="D2">
        <v>139</v>
      </c>
      <c r="E2">
        <v>4272606</v>
      </c>
      <c r="F2">
        <v>178782</v>
      </c>
      <c r="G2">
        <v>65.55</v>
      </c>
      <c r="H2">
        <v>98.057000000000002</v>
      </c>
      <c r="I2" t="str">
        <f>VLOOKUP(A2,'Table S1'!A:Z,24,FALSE)</f>
        <v>Batch 2</v>
      </c>
    </row>
    <row r="3" spans="1:9" x14ac:dyDescent="0.2">
      <c r="A3" s="2">
        <v>82</v>
      </c>
      <c r="B3" s="1">
        <v>2003</v>
      </c>
      <c r="C3" s="1" t="s">
        <v>4</v>
      </c>
      <c r="D3">
        <v>131</v>
      </c>
      <c r="E3">
        <v>4275225</v>
      </c>
      <c r="F3">
        <v>247439</v>
      </c>
      <c r="G3">
        <v>65.53</v>
      </c>
      <c r="H3">
        <v>98.116</v>
      </c>
      <c r="I3" t="str">
        <f>VLOOKUP(A3,'Table S1'!A:Z,24,FALSE)</f>
        <v>Batch 2</v>
      </c>
    </row>
    <row r="4" spans="1:9" x14ac:dyDescent="0.2">
      <c r="A4" s="2">
        <v>138</v>
      </c>
      <c r="B4" s="1">
        <v>2003</v>
      </c>
      <c r="C4" s="1" t="s">
        <v>4</v>
      </c>
      <c r="D4">
        <v>151</v>
      </c>
      <c r="E4">
        <v>4260343</v>
      </c>
      <c r="F4">
        <v>225224</v>
      </c>
      <c r="G4">
        <v>65.510000000000005</v>
      </c>
      <c r="H4">
        <v>97.754999999999995</v>
      </c>
      <c r="I4" t="str">
        <f>VLOOKUP(A4,'Table S1'!A:Z,24,FALSE)</f>
        <v>Batch 2</v>
      </c>
    </row>
    <row r="5" spans="1:9" x14ac:dyDescent="0.2">
      <c r="A5" s="2">
        <v>158</v>
      </c>
      <c r="B5" s="1">
        <v>2003</v>
      </c>
      <c r="C5" s="1" t="s">
        <v>4</v>
      </c>
      <c r="D5">
        <v>126</v>
      </c>
      <c r="E5">
        <v>4259849</v>
      </c>
      <c r="F5">
        <v>228479</v>
      </c>
      <c r="G5">
        <v>65.53</v>
      </c>
      <c r="H5">
        <v>97.825999999999993</v>
      </c>
      <c r="I5" t="str">
        <f>VLOOKUP(A5,'Table S1'!A:Z,24,FALSE)</f>
        <v>Batch 2</v>
      </c>
    </row>
    <row r="6" spans="1:9" x14ac:dyDescent="0.2">
      <c r="A6" s="2">
        <v>159</v>
      </c>
      <c r="B6" s="1">
        <v>2003</v>
      </c>
      <c r="C6" s="1" t="s">
        <v>4</v>
      </c>
      <c r="D6">
        <v>133</v>
      </c>
      <c r="E6">
        <v>4263636</v>
      </c>
      <c r="F6">
        <v>239306</v>
      </c>
      <c r="G6">
        <v>65.5</v>
      </c>
      <c r="H6">
        <v>97.849000000000004</v>
      </c>
      <c r="I6" t="str">
        <f>VLOOKUP(A6,'Table S1'!A:Z,24,FALSE)</f>
        <v>Batch 2</v>
      </c>
    </row>
    <row r="7" spans="1:9" x14ac:dyDescent="0.2">
      <c r="A7" s="2">
        <v>191</v>
      </c>
      <c r="B7" s="1">
        <v>2005</v>
      </c>
      <c r="C7" s="1" t="s">
        <v>3</v>
      </c>
      <c r="D7">
        <v>137</v>
      </c>
      <c r="E7">
        <v>4297211</v>
      </c>
      <c r="F7">
        <v>228595</v>
      </c>
      <c r="G7">
        <v>65.58</v>
      </c>
      <c r="H7">
        <v>98.623000000000005</v>
      </c>
      <c r="I7" t="str">
        <f>VLOOKUP(A7,'Table S1'!A:Z,24,FALSE)</f>
        <v>Batch 2</v>
      </c>
    </row>
    <row r="8" spans="1:9" x14ac:dyDescent="0.2">
      <c r="A8" s="2">
        <v>192</v>
      </c>
      <c r="B8" s="1">
        <v>2005</v>
      </c>
      <c r="C8" s="1" t="s">
        <v>4</v>
      </c>
      <c r="D8">
        <v>136</v>
      </c>
      <c r="E8">
        <v>4312830</v>
      </c>
      <c r="F8">
        <v>182359</v>
      </c>
      <c r="G8">
        <v>65.52</v>
      </c>
      <c r="H8">
        <v>98.736000000000004</v>
      </c>
      <c r="I8" t="str">
        <f>VLOOKUP(A8,'Table S1'!A:Z,24,FALSE)</f>
        <v>Batch 2</v>
      </c>
    </row>
    <row r="9" spans="1:9" x14ac:dyDescent="0.2">
      <c r="A9" s="2">
        <v>209</v>
      </c>
      <c r="B9" s="1">
        <v>2002</v>
      </c>
      <c r="C9" s="1" t="s">
        <v>4</v>
      </c>
      <c r="D9">
        <v>192</v>
      </c>
      <c r="E9">
        <v>4286333</v>
      </c>
      <c r="F9">
        <v>151635</v>
      </c>
      <c r="G9">
        <v>65.59</v>
      </c>
      <c r="H9">
        <v>98.337000000000003</v>
      </c>
      <c r="I9" t="str">
        <f>VLOOKUP(A9,'Table S1'!A:Z,24,FALSE)</f>
        <v>Batch 2</v>
      </c>
    </row>
    <row r="10" spans="1:9" x14ac:dyDescent="0.2">
      <c r="A10" s="2" t="s">
        <v>1182</v>
      </c>
      <c r="B10" s="1">
        <v>2003</v>
      </c>
      <c r="C10" s="1" t="s">
        <v>4</v>
      </c>
      <c r="D10">
        <v>211</v>
      </c>
      <c r="E10">
        <v>4289520</v>
      </c>
      <c r="F10">
        <v>147114</v>
      </c>
      <c r="G10">
        <v>65.58</v>
      </c>
      <c r="H10">
        <v>98.137</v>
      </c>
      <c r="I10" t="s">
        <v>1232</v>
      </c>
    </row>
    <row r="11" spans="1:9" x14ac:dyDescent="0.2">
      <c r="A11" s="2" t="s">
        <v>1181</v>
      </c>
      <c r="B11" s="1">
        <v>2003</v>
      </c>
      <c r="C11" s="1" t="s">
        <v>4</v>
      </c>
      <c r="D11">
        <v>761</v>
      </c>
      <c r="E11">
        <v>4085636</v>
      </c>
      <c r="F11">
        <v>37879</v>
      </c>
      <c r="G11">
        <v>65.400000000000006</v>
      </c>
      <c r="H11">
        <v>92.284999999999997</v>
      </c>
      <c r="I11" t="s">
        <v>1232</v>
      </c>
    </row>
    <row r="12" spans="1:9" x14ac:dyDescent="0.2">
      <c r="A12" s="2">
        <v>220</v>
      </c>
      <c r="B12" s="1">
        <v>2003</v>
      </c>
      <c r="C12" s="1" t="s">
        <v>4</v>
      </c>
      <c r="D12">
        <v>120</v>
      </c>
      <c r="E12">
        <v>4223787</v>
      </c>
      <c r="F12">
        <v>227395</v>
      </c>
      <c r="G12">
        <v>65.48</v>
      </c>
      <c r="H12">
        <v>96.921999999999997</v>
      </c>
      <c r="I12" t="str">
        <f>VLOOKUP(A12,'Table S1'!A:Z,24,FALSE)</f>
        <v>Batch 1</v>
      </c>
    </row>
    <row r="13" spans="1:9" x14ac:dyDescent="0.2">
      <c r="A13" s="2">
        <v>253</v>
      </c>
      <c r="B13" s="1">
        <v>2006</v>
      </c>
      <c r="C13" s="1" t="s">
        <v>4</v>
      </c>
      <c r="D13">
        <v>144</v>
      </c>
      <c r="E13">
        <v>4271843</v>
      </c>
      <c r="F13">
        <v>175582</v>
      </c>
      <c r="G13">
        <v>65.56</v>
      </c>
      <c r="H13">
        <v>97.998000000000005</v>
      </c>
      <c r="I13" t="str">
        <f>VLOOKUP(A13,'Table S1'!A:Z,24,FALSE)</f>
        <v>Batch 2</v>
      </c>
    </row>
    <row r="14" spans="1:9" x14ac:dyDescent="0.2">
      <c r="A14" s="2">
        <v>261</v>
      </c>
      <c r="B14" s="1">
        <v>2006</v>
      </c>
      <c r="C14" s="1" t="s">
        <v>3</v>
      </c>
      <c r="D14">
        <v>67</v>
      </c>
      <c r="E14">
        <v>4315875</v>
      </c>
      <c r="F14">
        <v>352999</v>
      </c>
      <c r="G14">
        <v>65.61</v>
      </c>
      <c r="H14">
        <v>99.144000000000005</v>
      </c>
      <c r="I14" t="str">
        <f>VLOOKUP(A14,'Table S1'!A:Z,24,FALSE)</f>
        <v>Batch 1</v>
      </c>
    </row>
    <row r="15" spans="1:9" x14ac:dyDescent="0.2">
      <c r="A15" s="2">
        <v>264</v>
      </c>
      <c r="B15" s="1">
        <v>2006</v>
      </c>
      <c r="C15" s="1" t="s">
        <v>5</v>
      </c>
      <c r="D15">
        <v>144</v>
      </c>
      <c r="E15">
        <v>4258218</v>
      </c>
      <c r="F15">
        <v>175657</v>
      </c>
      <c r="G15">
        <v>65.48</v>
      </c>
      <c r="H15">
        <v>97.74</v>
      </c>
      <c r="I15" t="str">
        <f>VLOOKUP(A15,'Table S1'!A:Z,24,FALSE)</f>
        <v>Batch 2</v>
      </c>
    </row>
    <row r="16" spans="1:9" x14ac:dyDescent="0.2">
      <c r="A16" s="2">
        <v>601</v>
      </c>
      <c r="B16" s="1">
        <v>2007</v>
      </c>
      <c r="C16" s="1" t="s">
        <v>4</v>
      </c>
      <c r="D16">
        <v>115</v>
      </c>
      <c r="E16">
        <v>4258073</v>
      </c>
      <c r="F16">
        <v>227395</v>
      </c>
      <c r="G16">
        <v>65.459999999999994</v>
      </c>
      <c r="H16">
        <v>97.781000000000006</v>
      </c>
      <c r="I16" t="str">
        <f>VLOOKUP(A16,'Table S1'!A:Z,24,FALSE)</f>
        <v>Batch 1</v>
      </c>
    </row>
    <row r="17" spans="1:9" x14ac:dyDescent="0.2">
      <c r="A17" s="2">
        <v>617</v>
      </c>
      <c r="B17" s="1">
        <v>2007</v>
      </c>
      <c r="C17" s="1" t="s">
        <v>4</v>
      </c>
      <c r="D17">
        <v>144</v>
      </c>
      <c r="E17">
        <v>4246828</v>
      </c>
      <c r="F17">
        <v>133635</v>
      </c>
      <c r="G17">
        <v>65.55</v>
      </c>
      <c r="H17">
        <v>97.495000000000005</v>
      </c>
      <c r="I17" t="str">
        <f>VLOOKUP(A17,'Table S1'!A:Z,24,FALSE)</f>
        <v>Batch 2</v>
      </c>
    </row>
    <row r="18" spans="1:9" x14ac:dyDescent="0.2">
      <c r="A18" s="2">
        <v>693</v>
      </c>
      <c r="B18" s="1">
        <v>2008</v>
      </c>
      <c r="C18" s="1" t="s">
        <v>3</v>
      </c>
      <c r="D18">
        <v>220</v>
      </c>
      <c r="E18">
        <v>4236395</v>
      </c>
      <c r="F18">
        <v>129526</v>
      </c>
      <c r="G18">
        <v>65.55</v>
      </c>
      <c r="H18">
        <v>97.200999999999993</v>
      </c>
      <c r="I18" t="str">
        <f>VLOOKUP(A18,'Table S1'!A:Z,24,FALSE)</f>
        <v>Batch 2</v>
      </c>
    </row>
    <row r="19" spans="1:9" x14ac:dyDescent="0.2">
      <c r="A19" s="2">
        <v>745</v>
      </c>
      <c r="B19" s="1">
        <v>2008</v>
      </c>
      <c r="C19" s="1" t="s">
        <v>5</v>
      </c>
      <c r="D19">
        <v>115</v>
      </c>
      <c r="E19">
        <v>4306000</v>
      </c>
      <c r="F19">
        <v>281740</v>
      </c>
      <c r="G19">
        <v>65.61</v>
      </c>
      <c r="H19">
        <v>98.861000000000004</v>
      </c>
      <c r="I19" t="str">
        <f>VLOOKUP(A19,'Table S1'!A:Z,24,FALSE)</f>
        <v>Batch 2</v>
      </c>
    </row>
    <row r="20" spans="1:9" x14ac:dyDescent="0.2">
      <c r="A20" s="2">
        <v>769</v>
      </c>
      <c r="B20" s="1">
        <v>2008</v>
      </c>
      <c r="C20" s="1" t="s">
        <v>4</v>
      </c>
      <c r="D20">
        <v>118</v>
      </c>
      <c r="E20">
        <v>4265442</v>
      </c>
      <c r="F20">
        <v>227396</v>
      </c>
      <c r="G20">
        <v>65.5</v>
      </c>
      <c r="H20">
        <v>97.918000000000006</v>
      </c>
      <c r="I20" t="str">
        <f>VLOOKUP(A20,'Table S1'!A:Z,24,FALSE)</f>
        <v>Batch 1</v>
      </c>
    </row>
    <row r="21" spans="1:9" x14ac:dyDescent="0.2">
      <c r="A21" s="2">
        <v>773</v>
      </c>
      <c r="B21" s="1">
        <v>2008</v>
      </c>
      <c r="C21" s="1" t="s">
        <v>5</v>
      </c>
      <c r="D21">
        <v>132</v>
      </c>
      <c r="E21">
        <v>4227460</v>
      </c>
      <c r="F21">
        <v>247459</v>
      </c>
      <c r="G21">
        <v>65.5</v>
      </c>
      <c r="H21">
        <v>97.063000000000002</v>
      </c>
      <c r="I21" t="str">
        <f>VLOOKUP(A21,'Table S1'!A:Z,24,FALSE)</f>
        <v>Batch 2</v>
      </c>
    </row>
    <row r="22" spans="1:9" x14ac:dyDescent="0.2">
      <c r="A22" s="2">
        <v>775</v>
      </c>
      <c r="B22" s="1">
        <v>2008</v>
      </c>
      <c r="C22" s="1" t="s">
        <v>3</v>
      </c>
      <c r="D22">
        <v>139</v>
      </c>
      <c r="E22">
        <v>4246948</v>
      </c>
      <c r="F22">
        <v>185405</v>
      </c>
      <c r="G22">
        <v>65.52</v>
      </c>
      <c r="H22">
        <v>97.49</v>
      </c>
      <c r="I22" t="str">
        <f>VLOOKUP(A22,'Table S1'!A:Z,24,FALSE)</f>
        <v>Batch 2</v>
      </c>
    </row>
    <row r="23" spans="1:9" x14ac:dyDescent="0.2">
      <c r="A23" s="2">
        <v>783</v>
      </c>
      <c r="B23" s="1">
        <v>2008</v>
      </c>
      <c r="C23" s="1" t="s">
        <v>5</v>
      </c>
      <c r="D23">
        <v>120</v>
      </c>
      <c r="E23">
        <v>4257273</v>
      </c>
      <c r="F23">
        <v>227394</v>
      </c>
      <c r="G23">
        <v>65.48</v>
      </c>
      <c r="H23">
        <v>97.727999999999994</v>
      </c>
      <c r="I23" t="str">
        <f>VLOOKUP(A23,'Table S1'!A:Z,24,FALSE)</f>
        <v>Batch 1</v>
      </c>
    </row>
    <row r="24" spans="1:9" x14ac:dyDescent="0.2">
      <c r="A24" s="2">
        <v>832</v>
      </c>
      <c r="B24" s="1">
        <v>2008</v>
      </c>
      <c r="C24" s="1" t="s">
        <v>3</v>
      </c>
      <c r="D24">
        <v>139</v>
      </c>
      <c r="E24">
        <v>4256576</v>
      </c>
      <c r="F24">
        <v>175583</v>
      </c>
      <c r="G24">
        <v>65.459999999999994</v>
      </c>
      <c r="H24">
        <v>97.722999999999999</v>
      </c>
      <c r="I24" t="str">
        <f>VLOOKUP(A24,'Table S1'!A:Z,24,FALSE)</f>
        <v>Batch 2</v>
      </c>
    </row>
    <row r="25" spans="1:9" x14ac:dyDescent="0.2">
      <c r="A25" s="2">
        <v>833</v>
      </c>
      <c r="B25" s="1">
        <v>2008</v>
      </c>
      <c r="C25" s="1" t="s">
        <v>3</v>
      </c>
      <c r="D25">
        <v>138</v>
      </c>
      <c r="E25">
        <v>4215494</v>
      </c>
      <c r="F25">
        <v>205676</v>
      </c>
      <c r="G25">
        <v>65.489999999999995</v>
      </c>
      <c r="H25">
        <v>96.787999999999997</v>
      </c>
      <c r="I25" t="str">
        <f>VLOOKUP(A25,'Table S1'!A:Z,24,FALSE)</f>
        <v>Batch 2</v>
      </c>
    </row>
    <row r="26" spans="1:9" x14ac:dyDescent="0.2">
      <c r="A26" s="2">
        <v>865</v>
      </c>
      <c r="B26" s="1">
        <v>2008</v>
      </c>
      <c r="C26" s="1" t="s">
        <v>4</v>
      </c>
      <c r="D26">
        <v>122</v>
      </c>
      <c r="E26">
        <v>4219925</v>
      </c>
      <c r="F26">
        <v>260130</v>
      </c>
      <c r="G26">
        <v>65.48</v>
      </c>
      <c r="H26">
        <v>96.866</v>
      </c>
      <c r="I26" t="str">
        <f>VLOOKUP(A26,'Table S1'!A:Z,24,FALSE)</f>
        <v>Batch 1</v>
      </c>
    </row>
    <row r="27" spans="1:9" x14ac:dyDescent="0.2">
      <c r="A27" s="2">
        <v>878</v>
      </c>
      <c r="B27" s="1">
        <v>2008</v>
      </c>
      <c r="C27" s="1" t="s">
        <v>4</v>
      </c>
      <c r="D27">
        <v>133</v>
      </c>
      <c r="E27">
        <v>4275621</v>
      </c>
      <c r="F27">
        <v>228284</v>
      </c>
      <c r="G27">
        <v>65.569999999999993</v>
      </c>
      <c r="H27">
        <v>98.105000000000004</v>
      </c>
      <c r="I27" t="str">
        <f>VLOOKUP(A27,'Table S1'!A:Z,24,FALSE)</f>
        <v>Batch 2</v>
      </c>
    </row>
    <row r="28" spans="1:9" x14ac:dyDescent="0.2">
      <c r="A28" s="2">
        <v>882</v>
      </c>
      <c r="B28" s="1">
        <v>2009</v>
      </c>
      <c r="C28" s="1" t="s">
        <v>3</v>
      </c>
      <c r="D28">
        <v>147</v>
      </c>
      <c r="E28">
        <v>4254984</v>
      </c>
      <c r="F28">
        <v>204658</v>
      </c>
      <c r="G28">
        <v>65.47</v>
      </c>
      <c r="H28">
        <v>97.715000000000003</v>
      </c>
      <c r="I28" t="str">
        <f>VLOOKUP(A28,'Table S1'!A:Z,24,FALSE)</f>
        <v>Batch 2</v>
      </c>
    </row>
    <row r="29" spans="1:9" x14ac:dyDescent="0.2">
      <c r="A29" s="2">
        <v>891</v>
      </c>
      <c r="B29" s="1">
        <v>2009</v>
      </c>
      <c r="C29" s="1" t="s">
        <v>3</v>
      </c>
      <c r="D29">
        <v>69</v>
      </c>
      <c r="E29">
        <v>4318176</v>
      </c>
      <c r="F29">
        <v>296081</v>
      </c>
      <c r="G29">
        <v>65.61</v>
      </c>
      <c r="H29">
        <v>99.147000000000006</v>
      </c>
      <c r="I29" t="str">
        <f>VLOOKUP(A29,'Table S1'!A:Z,24,FALSE)</f>
        <v>Batch 1</v>
      </c>
    </row>
    <row r="30" spans="1:9" x14ac:dyDescent="0.2">
      <c r="A30" s="2">
        <v>893</v>
      </c>
      <c r="B30" s="1">
        <v>2008</v>
      </c>
      <c r="C30" s="1" t="s">
        <v>5</v>
      </c>
      <c r="D30">
        <v>117</v>
      </c>
      <c r="E30">
        <v>4232720</v>
      </c>
      <c r="F30">
        <v>236826</v>
      </c>
      <c r="G30">
        <v>65.489999999999995</v>
      </c>
      <c r="H30">
        <v>97.179000000000002</v>
      </c>
      <c r="I30" t="str">
        <f>VLOOKUP(A30,'Table S1'!A:Z,24,FALSE)</f>
        <v>Batch 1</v>
      </c>
    </row>
    <row r="31" spans="1:9" x14ac:dyDescent="0.2">
      <c r="A31" s="2">
        <v>896</v>
      </c>
      <c r="B31" s="1">
        <v>2009</v>
      </c>
      <c r="C31" s="1" t="s">
        <v>5</v>
      </c>
      <c r="D31">
        <v>134</v>
      </c>
      <c r="E31">
        <v>4170205</v>
      </c>
      <c r="F31">
        <v>228239</v>
      </c>
      <c r="G31">
        <v>65.489999999999995</v>
      </c>
      <c r="H31">
        <v>95.685000000000002</v>
      </c>
      <c r="I31" t="str">
        <f>VLOOKUP(A31,'Table S1'!A:Z,24,FALSE)</f>
        <v>Batch 2</v>
      </c>
    </row>
    <row r="32" spans="1:9" x14ac:dyDescent="0.2">
      <c r="A32" s="2">
        <v>903</v>
      </c>
      <c r="B32" s="1">
        <v>2009</v>
      </c>
      <c r="C32" s="1" t="s">
        <v>3</v>
      </c>
      <c r="D32">
        <v>141</v>
      </c>
      <c r="E32">
        <v>4260615</v>
      </c>
      <c r="F32">
        <v>233021</v>
      </c>
      <c r="G32">
        <v>65.48</v>
      </c>
      <c r="H32">
        <v>97.837000000000003</v>
      </c>
      <c r="I32" t="str">
        <f>VLOOKUP(A32,'Table S1'!A:Z,24,FALSE)</f>
        <v>Batch 2</v>
      </c>
    </row>
    <row r="33" spans="1:9" x14ac:dyDescent="0.2">
      <c r="A33" s="2">
        <v>1039</v>
      </c>
      <c r="B33" s="1">
        <v>2009</v>
      </c>
      <c r="C33" s="1" t="s">
        <v>4</v>
      </c>
      <c r="D33">
        <v>136</v>
      </c>
      <c r="E33">
        <v>4202856</v>
      </c>
      <c r="F33">
        <v>211021</v>
      </c>
      <c r="G33">
        <v>65.510000000000005</v>
      </c>
      <c r="H33">
        <v>96.429000000000002</v>
      </c>
      <c r="I33" t="str">
        <f>VLOOKUP(A33,'Table S1'!A:Z,24,FALSE)</f>
        <v>Batch 2</v>
      </c>
    </row>
    <row r="34" spans="1:9" x14ac:dyDescent="0.2">
      <c r="A34" s="2">
        <v>1094</v>
      </c>
      <c r="B34" s="1">
        <v>2010</v>
      </c>
      <c r="C34" s="1" t="s">
        <v>4</v>
      </c>
      <c r="D34">
        <v>143</v>
      </c>
      <c r="E34">
        <v>4143399</v>
      </c>
      <c r="F34">
        <v>201696</v>
      </c>
      <c r="G34">
        <v>65.48</v>
      </c>
      <c r="H34">
        <v>95.116</v>
      </c>
      <c r="I34" t="str">
        <f>VLOOKUP(A34,'Table S1'!A:Z,24,FALSE)</f>
        <v>Batch 2</v>
      </c>
    </row>
    <row r="35" spans="1:9" x14ac:dyDescent="0.2">
      <c r="A35" s="2">
        <v>1317</v>
      </c>
      <c r="B35" s="1">
        <v>2010</v>
      </c>
      <c r="C35" s="1" t="s">
        <v>4</v>
      </c>
      <c r="D35">
        <v>115</v>
      </c>
      <c r="E35">
        <v>4264019</v>
      </c>
      <c r="F35">
        <v>227395</v>
      </c>
      <c r="G35">
        <v>65.489999999999995</v>
      </c>
      <c r="H35">
        <v>97.918000000000006</v>
      </c>
      <c r="I35" t="str">
        <f>VLOOKUP(A35,'Table S1'!A:Z,24,FALSE)</f>
        <v>Batch 1</v>
      </c>
    </row>
    <row r="36" spans="1:9" x14ac:dyDescent="0.2">
      <c r="A36" s="2">
        <v>1338</v>
      </c>
      <c r="B36" s="1">
        <v>2010</v>
      </c>
      <c r="C36" s="1" t="s">
        <v>4</v>
      </c>
      <c r="D36">
        <v>128</v>
      </c>
      <c r="E36">
        <v>4285224</v>
      </c>
      <c r="F36">
        <v>247371</v>
      </c>
      <c r="G36">
        <v>65.56</v>
      </c>
      <c r="H36">
        <v>98.353999999999999</v>
      </c>
      <c r="I36" t="str">
        <f>VLOOKUP(A36,'Table S1'!A:Z,24,FALSE)</f>
        <v>Batch 2</v>
      </c>
    </row>
    <row r="37" spans="1:9" x14ac:dyDescent="0.2">
      <c r="A37" s="2">
        <v>1339</v>
      </c>
      <c r="B37" s="1">
        <v>2010</v>
      </c>
      <c r="C37" s="1" t="s">
        <v>4</v>
      </c>
      <c r="D37">
        <v>112</v>
      </c>
      <c r="E37">
        <v>4265739</v>
      </c>
      <c r="F37">
        <v>227394</v>
      </c>
      <c r="G37">
        <v>65.48</v>
      </c>
      <c r="H37">
        <v>97.980999999999995</v>
      </c>
      <c r="I37" t="str">
        <f>VLOOKUP(A37,'Table S1'!A:Z,24,FALSE)</f>
        <v>Batch 1</v>
      </c>
    </row>
    <row r="38" spans="1:9" x14ac:dyDescent="0.2">
      <c r="A38" s="2">
        <v>1372</v>
      </c>
      <c r="B38" s="1">
        <v>2010</v>
      </c>
      <c r="C38" s="1" t="s">
        <v>4</v>
      </c>
      <c r="D38">
        <v>135</v>
      </c>
      <c r="E38">
        <v>4276394</v>
      </c>
      <c r="F38">
        <v>239870</v>
      </c>
      <c r="G38">
        <v>65.53</v>
      </c>
      <c r="H38">
        <v>98.102999999999994</v>
      </c>
      <c r="I38" t="str">
        <f>VLOOKUP(A38,'Table S1'!A:Z,24,FALSE)</f>
        <v>Batch 2</v>
      </c>
    </row>
    <row r="39" spans="1:9" x14ac:dyDescent="0.2">
      <c r="A39" s="2">
        <v>1380</v>
      </c>
      <c r="B39" s="1">
        <v>2010</v>
      </c>
      <c r="C39" s="1" t="s">
        <v>5</v>
      </c>
      <c r="D39">
        <v>148</v>
      </c>
      <c r="E39">
        <v>6628459</v>
      </c>
      <c r="F39">
        <v>458421</v>
      </c>
      <c r="G39">
        <v>63.51</v>
      </c>
      <c r="H39">
        <v>96.725999999999999</v>
      </c>
      <c r="I39" t="str">
        <f>VLOOKUP(A39,'Table S1'!A:Z,24,FALSE)</f>
        <v>Batch 2</v>
      </c>
    </row>
    <row r="40" spans="1:9" x14ac:dyDescent="0.2">
      <c r="A40" s="2">
        <v>1420</v>
      </c>
      <c r="B40" s="1">
        <v>2010</v>
      </c>
      <c r="C40" s="1" t="s">
        <v>3</v>
      </c>
      <c r="D40">
        <v>145</v>
      </c>
      <c r="E40">
        <v>4253146</v>
      </c>
      <c r="F40">
        <v>247519</v>
      </c>
      <c r="G40">
        <v>65.5</v>
      </c>
      <c r="H40">
        <v>97.594999999999999</v>
      </c>
      <c r="I40" t="str">
        <f>VLOOKUP(A40,'Table S1'!A:Z,24,FALSE)</f>
        <v>Batch 2</v>
      </c>
    </row>
    <row r="41" spans="1:9" x14ac:dyDescent="0.2">
      <c r="A41" s="2">
        <v>1421</v>
      </c>
      <c r="B41" s="1">
        <v>2010</v>
      </c>
      <c r="C41" s="1" t="s">
        <v>3</v>
      </c>
      <c r="D41">
        <v>148</v>
      </c>
      <c r="E41">
        <v>4270560</v>
      </c>
      <c r="F41">
        <v>178803</v>
      </c>
      <c r="G41">
        <v>65.5</v>
      </c>
      <c r="H41">
        <v>98.015000000000001</v>
      </c>
      <c r="I41" t="str">
        <f>VLOOKUP(A41,'Table S1'!A:Z,24,FALSE)</f>
        <v>Batch 2</v>
      </c>
    </row>
    <row r="42" spans="1:9" x14ac:dyDescent="0.2">
      <c r="A42" s="2">
        <v>1429</v>
      </c>
      <c r="B42" s="1">
        <v>2010</v>
      </c>
      <c r="C42" s="1" t="s">
        <v>5</v>
      </c>
      <c r="D42">
        <v>116</v>
      </c>
      <c r="E42">
        <v>4280390</v>
      </c>
      <c r="F42">
        <v>281582</v>
      </c>
      <c r="G42">
        <v>65.62</v>
      </c>
      <c r="H42">
        <v>98.304000000000002</v>
      </c>
      <c r="I42" t="str">
        <f>VLOOKUP(A42,'Table S1'!A:Z,24,FALSE)</f>
        <v>Batch 2</v>
      </c>
    </row>
    <row r="43" spans="1:9" x14ac:dyDescent="0.2">
      <c r="A43" s="2">
        <v>1458</v>
      </c>
      <c r="B43" s="1">
        <v>2010</v>
      </c>
      <c r="C43" s="1" t="s">
        <v>5</v>
      </c>
      <c r="D43">
        <v>123</v>
      </c>
      <c r="E43">
        <v>4268189</v>
      </c>
      <c r="F43">
        <v>227395</v>
      </c>
      <c r="G43">
        <v>65.5</v>
      </c>
      <c r="H43">
        <v>97.917000000000002</v>
      </c>
      <c r="I43" t="str">
        <f>VLOOKUP(A43,'Table S1'!A:Z,24,FALSE)</f>
        <v>Batch 1</v>
      </c>
    </row>
    <row r="44" spans="1:9" x14ac:dyDescent="0.2">
      <c r="A44" s="2">
        <v>1479</v>
      </c>
      <c r="B44" s="1">
        <v>2010</v>
      </c>
      <c r="C44" s="1" t="s">
        <v>4</v>
      </c>
      <c r="D44">
        <v>145</v>
      </c>
      <c r="E44">
        <v>4272772</v>
      </c>
      <c r="F44">
        <v>239688</v>
      </c>
      <c r="G44">
        <v>65.459999999999994</v>
      </c>
      <c r="H44">
        <v>97.897999999999996</v>
      </c>
      <c r="I44" t="str">
        <f>VLOOKUP(A44,'Table S1'!A:Z,24,FALSE)</f>
        <v>Batch 2</v>
      </c>
    </row>
    <row r="45" spans="1:9" x14ac:dyDescent="0.2">
      <c r="A45" s="2">
        <v>1480</v>
      </c>
      <c r="B45" s="1">
        <v>2010</v>
      </c>
      <c r="C45" s="1" t="s">
        <v>4</v>
      </c>
      <c r="D45">
        <v>108</v>
      </c>
      <c r="E45">
        <v>4198146</v>
      </c>
      <c r="F45">
        <v>227395</v>
      </c>
      <c r="G45">
        <v>65.47</v>
      </c>
      <c r="H45">
        <v>96.382999999999996</v>
      </c>
      <c r="I45" t="str">
        <f>VLOOKUP(A45,'Table S1'!A:Z,24,FALSE)</f>
        <v>Batch 1</v>
      </c>
    </row>
    <row r="46" spans="1:9" x14ac:dyDescent="0.2">
      <c r="A46" s="2">
        <v>1491</v>
      </c>
      <c r="B46" s="1">
        <v>2010</v>
      </c>
      <c r="C46" s="1" t="s">
        <v>4</v>
      </c>
      <c r="D46">
        <v>131</v>
      </c>
      <c r="E46">
        <v>4271904</v>
      </c>
      <c r="F46">
        <v>226720</v>
      </c>
      <c r="G46">
        <v>65.53</v>
      </c>
      <c r="H46">
        <v>98.036000000000001</v>
      </c>
      <c r="I46" t="str">
        <f>VLOOKUP(A46,'Table S1'!A:Z,24,FALSE)</f>
        <v>Batch 2</v>
      </c>
    </row>
    <row r="47" spans="1:9" x14ac:dyDescent="0.2">
      <c r="A47" s="2">
        <v>1502</v>
      </c>
      <c r="B47" s="1">
        <v>2010</v>
      </c>
      <c r="C47" s="1" t="s">
        <v>4</v>
      </c>
      <c r="D47">
        <v>129</v>
      </c>
      <c r="E47">
        <v>4251814</v>
      </c>
      <c r="F47">
        <v>185406</v>
      </c>
      <c r="G47">
        <v>65.56</v>
      </c>
      <c r="H47">
        <v>97.605999999999995</v>
      </c>
      <c r="I47" t="str">
        <f>VLOOKUP(A47,'Table S1'!A:Z,24,FALSE)</f>
        <v>Batch 2</v>
      </c>
    </row>
    <row r="48" spans="1:9" x14ac:dyDescent="0.2">
      <c r="A48" s="2">
        <v>1549</v>
      </c>
      <c r="B48" s="1">
        <v>2011</v>
      </c>
      <c r="C48" s="1" t="s">
        <v>4</v>
      </c>
      <c r="D48">
        <v>135</v>
      </c>
      <c r="E48">
        <v>4296205</v>
      </c>
      <c r="F48">
        <v>214462</v>
      </c>
      <c r="G48">
        <v>65.53</v>
      </c>
      <c r="H48">
        <v>98.429000000000002</v>
      </c>
      <c r="I48" t="str">
        <f>VLOOKUP(A48,'Table S1'!A:Z,24,FALSE)</f>
        <v>Batch 2</v>
      </c>
    </row>
    <row r="49" spans="1:9" x14ac:dyDescent="0.2">
      <c r="A49" s="2">
        <v>1654</v>
      </c>
      <c r="B49" s="1">
        <v>2011</v>
      </c>
      <c r="C49" s="1" t="s">
        <v>4</v>
      </c>
      <c r="D49">
        <v>181</v>
      </c>
      <c r="E49">
        <v>4192778</v>
      </c>
      <c r="F49">
        <v>182443</v>
      </c>
      <c r="G49">
        <v>65.42</v>
      </c>
      <c r="H49">
        <v>96.221000000000004</v>
      </c>
      <c r="I49" t="str">
        <f>VLOOKUP(A49,'Table S1'!A:Z,24,FALSE)</f>
        <v>Batch 1</v>
      </c>
    </row>
    <row r="50" spans="1:9" x14ac:dyDescent="0.2">
      <c r="A50" s="2">
        <v>1670</v>
      </c>
      <c r="B50" s="1">
        <v>2011</v>
      </c>
      <c r="C50" s="1" t="s">
        <v>3</v>
      </c>
      <c r="D50">
        <v>122</v>
      </c>
      <c r="E50">
        <v>4262473</v>
      </c>
      <c r="F50">
        <v>227395</v>
      </c>
      <c r="G50">
        <v>65.489999999999995</v>
      </c>
      <c r="H50">
        <v>97.825999999999993</v>
      </c>
      <c r="I50" t="str">
        <f>VLOOKUP(A50,'Table S1'!A:Z,24,FALSE)</f>
        <v>Batch 1</v>
      </c>
    </row>
    <row r="51" spans="1:9" x14ac:dyDescent="0.2">
      <c r="A51" s="2">
        <v>1686</v>
      </c>
      <c r="B51" s="1">
        <v>2011</v>
      </c>
      <c r="C51" s="1" t="s">
        <v>3</v>
      </c>
      <c r="D51">
        <v>134</v>
      </c>
      <c r="E51">
        <v>4297396</v>
      </c>
      <c r="F51">
        <v>174769</v>
      </c>
      <c r="G51">
        <v>65.599999999999994</v>
      </c>
      <c r="H51">
        <v>98.67</v>
      </c>
      <c r="I51" t="str">
        <f>VLOOKUP(A51,'Table S1'!A:Z,24,FALSE)</f>
        <v>Batch 2</v>
      </c>
    </row>
    <row r="52" spans="1:9" x14ac:dyDescent="0.2">
      <c r="A52" s="2">
        <v>1707</v>
      </c>
      <c r="B52" s="1">
        <v>2011</v>
      </c>
      <c r="C52" s="1" t="s">
        <v>5</v>
      </c>
      <c r="D52">
        <v>137</v>
      </c>
      <c r="E52">
        <v>4237157</v>
      </c>
      <c r="F52">
        <v>185389</v>
      </c>
      <c r="G52">
        <v>65.48</v>
      </c>
      <c r="H52">
        <v>97.138999999999996</v>
      </c>
      <c r="I52" t="str">
        <f>VLOOKUP(A52,'Table S1'!A:Z,24,FALSE)</f>
        <v>Batch 2</v>
      </c>
    </row>
    <row r="53" spans="1:9" x14ac:dyDescent="0.2">
      <c r="A53" s="2">
        <v>1711</v>
      </c>
      <c r="B53" s="1">
        <v>2011</v>
      </c>
      <c r="C53" s="1" t="s">
        <v>3</v>
      </c>
      <c r="D53">
        <v>109</v>
      </c>
      <c r="E53">
        <v>4251694</v>
      </c>
      <c r="F53">
        <v>236608</v>
      </c>
      <c r="G53">
        <v>65.45</v>
      </c>
      <c r="H53">
        <v>97.635999999999996</v>
      </c>
      <c r="I53" t="str">
        <f>VLOOKUP(A53,'Table S1'!A:Z,24,FALSE)</f>
        <v>Batch 1</v>
      </c>
    </row>
    <row r="54" spans="1:9" x14ac:dyDescent="0.2">
      <c r="A54" s="2">
        <v>1712</v>
      </c>
      <c r="B54" s="1">
        <v>2011</v>
      </c>
      <c r="C54" s="1" t="s">
        <v>3</v>
      </c>
      <c r="D54">
        <v>142</v>
      </c>
      <c r="E54">
        <v>4210864</v>
      </c>
      <c r="F54">
        <v>227395</v>
      </c>
      <c r="G54">
        <v>65.42</v>
      </c>
      <c r="H54">
        <v>96.673000000000002</v>
      </c>
      <c r="I54" t="str">
        <f>VLOOKUP(A54,'Table S1'!A:Z,24,FALSE)</f>
        <v>Batch 1</v>
      </c>
    </row>
    <row r="55" spans="1:9" x14ac:dyDescent="0.2">
      <c r="A55" s="2">
        <v>1714</v>
      </c>
      <c r="B55" s="1">
        <v>2011</v>
      </c>
      <c r="C55" s="1" t="s">
        <v>4</v>
      </c>
      <c r="D55">
        <v>165</v>
      </c>
      <c r="E55">
        <v>4226766</v>
      </c>
      <c r="F55">
        <v>182443</v>
      </c>
      <c r="G55">
        <v>65.41</v>
      </c>
      <c r="H55">
        <v>96.992000000000004</v>
      </c>
      <c r="I55" t="str">
        <f>VLOOKUP(A55,'Table S1'!A:Z,24,FALSE)</f>
        <v>Batch 1</v>
      </c>
    </row>
    <row r="56" spans="1:9" x14ac:dyDescent="0.2">
      <c r="A56" s="2">
        <v>1716</v>
      </c>
      <c r="B56" s="1">
        <v>2011</v>
      </c>
      <c r="C56" s="1" t="s">
        <v>5</v>
      </c>
      <c r="D56">
        <v>167</v>
      </c>
      <c r="E56">
        <v>4266764</v>
      </c>
      <c r="F56">
        <v>172490</v>
      </c>
      <c r="G56">
        <v>65.5</v>
      </c>
      <c r="H56">
        <v>97.891000000000005</v>
      </c>
      <c r="I56" t="str">
        <f>VLOOKUP(A56,'Table S1'!A:Z,24,FALSE)</f>
        <v>Batch 2</v>
      </c>
    </row>
    <row r="57" spans="1:9" x14ac:dyDescent="0.2">
      <c r="A57" s="2">
        <v>1717</v>
      </c>
      <c r="B57" s="1">
        <v>2011</v>
      </c>
      <c r="C57" s="1" t="s">
        <v>3</v>
      </c>
      <c r="D57">
        <v>144</v>
      </c>
      <c r="E57">
        <v>4263050</v>
      </c>
      <c r="F57">
        <v>264587</v>
      </c>
      <c r="G57">
        <v>65.47</v>
      </c>
      <c r="H57">
        <v>97.721000000000004</v>
      </c>
      <c r="I57" t="str">
        <f>VLOOKUP(A57,'Table S1'!A:Z,24,FALSE)</f>
        <v>Batch 2</v>
      </c>
    </row>
    <row r="58" spans="1:9" x14ac:dyDescent="0.2">
      <c r="A58" s="2">
        <v>1723</v>
      </c>
      <c r="B58" s="1">
        <v>2012</v>
      </c>
      <c r="C58" s="1" t="s">
        <v>5</v>
      </c>
      <c r="D58">
        <v>144</v>
      </c>
      <c r="E58">
        <v>4179577</v>
      </c>
      <c r="F58">
        <v>227966</v>
      </c>
      <c r="G58">
        <v>65.489999999999995</v>
      </c>
      <c r="H58">
        <v>95.863</v>
      </c>
      <c r="I58" t="str">
        <f>VLOOKUP(A58,'Table S1'!A:Z,24,FALSE)</f>
        <v>Batch 2</v>
      </c>
    </row>
    <row r="59" spans="1:9" x14ac:dyDescent="0.2">
      <c r="A59" s="2">
        <v>1728</v>
      </c>
      <c r="B59" s="1">
        <v>2012</v>
      </c>
      <c r="C59" s="1" t="s">
        <v>3</v>
      </c>
      <c r="D59">
        <v>136</v>
      </c>
      <c r="E59">
        <v>4263714</v>
      </c>
      <c r="F59">
        <v>175578</v>
      </c>
      <c r="G59">
        <v>65.5</v>
      </c>
      <c r="H59">
        <v>97.88</v>
      </c>
      <c r="I59" t="str">
        <f>VLOOKUP(A59,'Table S1'!A:Z,24,FALSE)</f>
        <v>Batch 2</v>
      </c>
    </row>
    <row r="60" spans="1:9" x14ac:dyDescent="0.2">
      <c r="A60" s="2">
        <v>1735</v>
      </c>
      <c r="B60" s="1">
        <v>2012</v>
      </c>
      <c r="C60" s="1" t="s">
        <v>3</v>
      </c>
      <c r="D60">
        <v>130</v>
      </c>
      <c r="E60">
        <v>4298472</v>
      </c>
      <c r="F60">
        <v>228287</v>
      </c>
      <c r="G60">
        <v>65.58</v>
      </c>
      <c r="H60">
        <v>98.680999999999997</v>
      </c>
      <c r="I60" t="str">
        <f>VLOOKUP(A60,'Table S1'!A:Z,24,FALSE)</f>
        <v>Batch 2</v>
      </c>
    </row>
    <row r="61" spans="1:9" x14ac:dyDescent="0.2">
      <c r="A61" s="2">
        <v>1737</v>
      </c>
      <c r="B61" s="1">
        <v>2012</v>
      </c>
      <c r="C61" s="1" t="s">
        <v>5</v>
      </c>
      <c r="D61">
        <v>157</v>
      </c>
      <c r="E61">
        <v>4223537</v>
      </c>
      <c r="F61">
        <v>175615</v>
      </c>
      <c r="G61">
        <v>65.5</v>
      </c>
      <c r="H61">
        <v>96.956000000000003</v>
      </c>
      <c r="I61" t="str">
        <f>VLOOKUP(A61,'Table S1'!A:Z,24,FALSE)</f>
        <v>Batch 2</v>
      </c>
    </row>
    <row r="62" spans="1:9" x14ac:dyDescent="0.2">
      <c r="A62" s="2">
        <v>1744</v>
      </c>
      <c r="B62" s="1">
        <v>2012</v>
      </c>
      <c r="C62" s="1" t="s">
        <v>5</v>
      </c>
      <c r="D62">
        <v>123</v>
      </c>
      <c r="E62">
        <v>4240116</v>
      </c>
      <c r="F62">
        <v>227395</v>
      </c>
      <c r="G62">
        <v>65.48</v>
      </c>
      <c r="H62">
        <v>97.222999999999999</v>
      </c>
      <c r="I62" t="str">
        <f>VLOOKUP(A62,'Table S1'!A:Z,24,FALSE)</f>
        <v>Batch 1</v>
      </c>
    </row>
    <row r="63" spans="1:9" x14ac:dyDescent="0.2">
      <c r="A63" s="2">
        <v>1746</v>
      </c>
      <c r="B63" s="1">
        <v>2012</v>
      </c>
      <c r="C63" s="1" t="s">
        <v>3</v>
      </c>
      <c r="D63">
        <v>116</v>
      </c>
      <c r="E63">
        <v>4253747</v>
      </c>
      <c r="F63">
        <v>227398</v>
      </c>
      <c r="G63">
        <v>65.459999999999994</v>
      </c>
      <c r="H63">
        <v>97.647999999999996</v>
      </c>
      <c r="I63" t="str">
        <f>VLOOKUP(A63,'Table S1'!A:Z,24,FALSE)</f>
        <v>Batch 1</v>
      </c>
    </row>
    <row r="64" spans="1:9" x14ac:dyDescent="0.2">
      <c r="A64" s="2">
        <v>1758</v>
      </c>
      <c r="B64" s="1">
        <v>2012</v>
      </c>
      <c r="C64" s="1" t="s">
        <v>4</v>
      </c>
      <c r="D64">
        <v>113</v>
      </c>
      <c r="E64">
        <v>4251022</v>
      </c>
      <c r="F64">
        <v>227395</v>
      </c>
      <c r="G64">
        <v>65.459999999999994</v>
      </c>
      <c r="H64">
        <v>97.593999999999994</v>
      </c>
      <c r="I64" t="str">
        <f>VLOOKUP(A64,'Table S1'!A:Z,24,FALSE)</f>
        <v>Batch 1</v>
      </c>
    </row>
    <row r="65" spans="1:9" x14ac:dyDescent="0.2">
      <c r="A65" s="2">
        <v>1769</v>
      </c>
      <c r="B65" s="1">
        <v>2012</v>
      </c>
      <c r="C65" s="1" t="s">
        <v>5</v>
      </c>
      <c r="D65">
        <v>116</v>
      </c>
      <c r="E65">
        <v>4182786</v>
      </c>
      <c r="F65">
        <v>227395</v>
      </c>
      <c r="G65">
        <v>65.48</v>
      </c>
      <c r="H65">
        <v>96.039000000000001</v>
      </c>
      <c r="I65" t="str">
        <f>VLOOKUP(A65,'Table S1'!A:Z,24,FALSE)</f>
        <v>Batch 1</v>
      </c>
    </row>
    <row r="66" spans="1:9" x14ac:dyDescent="0.2">
      <c r="A66" s="2">
        <v>1780</v>
      </c>
      <c r="B66" s="1">
        <v>2012</v>
      </c>
      <c r="C66" s="1" t="s">
        <v>5</v>
      </c>
      <c r="D66">
        <v>191</v>
      </c>
      <c r="E66">
        <v>4239803</v>
      </c>
      <c r="F66">
        <v>185394</v>
      </c>
      <c r="G66">
        <v>65.37</v>
      </c>
      <c r="H66">
        <v>96.557000000000002</v>
      </c>
      <c r="I66" t="str">
        <f>VLOOKUP(A66,'Table S1'!A:Z,24,FALSE)</f>
        <v>Batch 2</v>
      </c>
    </row>
    <row r="67" spans="1:9" x14ac:dyDescent="0.2">
      <c r="A67" s="2">
        <v>1783</v>
      </c>
      <c r="B67" s="1">
        <v>2012</v>
      </c>
      <c r="C67" s="1" t="s">
        <v>3</v>
      </c>
      <c r="D67">
        <v>152</v>
      </c>
      <c r="E67">
        <v>4274983</v>
      </c>
      <c r="F67">
        <v>247460</v>
      </c>
      <c r="G67">
        <v>65.48</v>
      </c>
      <c r="H67">
        <v>98.028000000000006</v>
      </c>
      <c r="I67" t="str">
        <f>VLOOKUP(A67,'Table S1'!A:Z,24,FALSE)</f>
        <v>Batch 2</v>
      </c>
    </row>
    <row r="68" spans="1:9" x14ac:dyDescent="0.2">
      <c r="A68" s="2">
        <v>1785</v>
      </c>
      <c r="B68" s="1">
        <v>2012</v>
      </c>
      <c r="C68" s="1" t="s">
        <v>3</v>
      </c>
      <c r="D68">
        <v>123</v>
      </c>
      <c r="E68">
        <v>4241895</v>
      </c>
      <c r="F68">
        <v>227392</v>
      </c>
      <c r="G68">
        <v>65.41</v>
      </c>
      <c r="H68">
        <v>97.396000000000001</v>
      </c>
      <c r="I68" t="str">
        <f>VLOOKUP(A68,'Table S1'!A:Z,24,FALSE)</f>
        <v>Batch 1</v>
      </c>
    </row>
    <row r="69" spans="1:9" x14ac:dyDescent="0.2">
      <c r="A69" s="2">
        <v>1789</v>
      </c>
      <c r="B69" s="1">
        <v>2012</v>
      </c>
      <c r="C69" s="1" t="s">
        <v>4</v>
      </c>
      <c r="D69">
        <v>163</v>
      </c>
      <c r="E69">
        <v>4250449</v>
      </c>
      <c r="F69">
        <v>175580</v>
      </c>
      <c r="G69">
        <v>65.47</v>
      </c>
      <c r="H69">
        <v>97.525999999999996</v>
      </c>
      <c r="I69" t="str">
        <f>VLOOKUP(A69,'Table S1'!A:Z,24,FALSE)</f>
        <v>Batch 1</v>
      </c>
    </row>
    <row r="70" spans="1:9" x14ac:dyDescent="0.2">
      <c r="A70" s="2">
        <v>1790</v>
      </c>
      <c r="B70" s="1">
        <v>2012</v>
      </c>
      <c r="C70" s="1" t="s">
        <v>5</v>
      </c>
      <c r="D70" s="5" t="s">
        <v>1187</v>
      </c>
      <c r="E70" s="2"/>
      <c r="I70" t="str">
        <f>VLOOKUP(A70,'Table S1'!A:Z,24,FALSE)</f>
        <v>Batch 2</v>
      </c>
    </row>
    <row r="71" spans="1:9" x14ac:dyDescent="0.2">
      <c r="A71" s="2">
        <v>1841</v>
      </c>
      <c r="B71" s="1">
        <v>2012</v>
      </c>
      <c r="C71" s="1" t="s">
        <v>4</v>
      </c>
      <c r="D71">
        <v>126</v>
      </c>
      <c r="E71">
        <v>4258855</v>
      </c>
      <c r="F71">
        <v>227394</v>
      </c>
      <c r="G71">
        <v>65.459999999999994</v>
      </c>
      <c r="H71">
        <v>97.695999999999998</v>
      </c>
      <c r="I71" t="str">
        <f>VLOOKUP(A71,'Table S1'!A:Z,24,FALSE)</f>
        <v>Batch 1</v>
      </c>
    </row>
    <row r="72" spans="1:9" x14ac:dyDescent="0.2">
      <c r="A72" s="2">
        <v>1850</v>
      </c>
      <c r="B72" s="1">
        <v>2012</v>
      </c>
      <c r="C72" s="1" t="s">
        <v>4</v>
      </c>
      <c r="D72">
        <v>171</v>
      </c>
      <c r="E72">
        <v>4180341</v>
      </c>
      <c r="F72">
        <v>205813</v>
      </c>
      <c r="G72">
        <v>65.349999999999994</v>
      </c>
      <c r="H72">
        <v>95.125</v>
      </c>
      <c r="I72" t="str">
        <f>VLOOKUP(A72,'Table S1'!A:Z,24,FALSE)</f>
        <v>Batch 2</v>
      </c>
    </row>
    <row r="73" spans="1:9" x14ac:dyDescent="0.2">
      <c r="A73" s="2">
        <v>1859</v>
      </c>
      <c r="B73" s="1">
        <v>2012</v>
      </c>
      <c r="C73" s="1" t="s">
        <v>4</v>
      </c>
      <c r="D73">
        <v>152</v>
      </c>
      <c r="E73">
        <v>4264103</v>
      </c>
      <c r="F73">
        <v>175599</v>
      </c>
      <c r="G73">
        <v>65.489999999999995</v>
      </c>
      <c r="H73">
        <v>97.831999999999994</v>
      </c>
      <c r="I73" t="str">
        <f>VLOOKUP(A73,'Table S1'!A:Z,24,FALSE)</f>
        <v>Batch 2</v>
      </c>
    </row>
    <row r="74" spans="1:9" x14ac:dyDescent="0.2">
      <c r="A74" s="2">
        <v>1870</v>
      </c>
      <c r="B74" s="1">
        <v>2012</v>
      </c>
      <c r="C74" s="1" t="s">
        <v>5</v>
      </c>
      <c r="D74">
        <v>122</v>
      </c>
      <c r="E74">
        <v>4270754</v>
      </c>
      <c r="F74">
        <v>236657</v>
      </c>
      <c r="G74">
        <v>65.5</v>
      </c>
      <c r="H74">
        <v>98.019000000000005</v>
      </c>
      <c r="I74" t="str">
        <f>VLOOKUP(A74,'Table S1'!A:Z,24,FALSE)</f>
        <v>Batch 1</v>
      </c>
    </row>
    <row r="75" spans="1:9" x14ac:dyDescent="0.2">
      <c r="A75" s="2">
        <v>1888</v>
      </c>
      <c r="B75" s="1">
        <v>2012</v>
      </c>
      <c r="C75" s="1" t="s">
        <v>3</v>
      </c>
      <c r="D75">
        <v>150</v>
      </c>
      <c r="E75">
        <v>4235725</v>
      </c>
      <c r="F75">
        <v>178749</v>
      </c>
      <c r="G75">
        <v>65.47</v>
      </c>
      <c r="H75">
        <v>97.263999999999996</v>
      </c>
      <c r="I75" t="str">
        <f>VLOOKUP(A75,'Table S1'!A:Z,24,FALSE)</f>
        <v>Batch 2</v>
      </c>
    </row>
    <row r="76" spans="1:9" x14ac:dyDescent="0.2">
      <c r="A76" s="2">
        <v>1899</v>
      </c>
      <c r="B76" s="1">
        <v>2012</v>
      </c>
      <c r="C76" s="1" t="s">
        <v>3</v>
      </c>
      <c r="D76" s="6">
        <v>171</v>
      </c>
      <c r="E76" s="3">
        <v>4249469</v>
      </c>
      <c r="F76" s="6">
        <v>174910</v>
      </c>
      <c r="G76" s="6">
        <v>65.430000000000007</v>
      </c>
      <c r="H76" s="6">
        <v>97.43</v>
      </c>
      <c r="I76" t="str">
        <f>VLOOKUP(A76,'Table S1'!A:Z,24,FALSE)</f>
        <v>Batch 2</v>
      </c>
    </row>
    <row r="77" spans="1:9" x14ac:dyDescent="0.2">
      <c r="A77" s="2">
        <v>1915</v>
      </c>
      <c r="B77" s="1">
        <v>2013</v>
      </c>
      <c r="C77" s="1" t="s">
        <v>3</v>
      </c>
      <c r="D77">
        <v>117</v>
      </c>
      <c r="E77">
        <v>4250774</v>
      </c>
      <c r="F77">
        <v>227394</v>
      </c>
      <c r="G77">
        <v>65.45</v>
      </c>
      <c r="H77">
        <v>97.567999999999998</v>
      </c>
      <c r="I77" t="str">
        <f>VLOOKUP(A77,'Table S1'!A:Z,24,FALSE)</f>
        <v>Batch 1</v>
      </c>
    </row>
    <row r="78" spans="1:9" x14ac:dyDescent="0.2">
      <c r="A78" s="2" t="s">
        <v>1183</v>
      </c>
      <c r="B78" s="1">
        <v>2013</v>
      </c>
      <c r="C78" s="1" t="s">
        <v>5</v>
      </c>
      <c r="D78">
        <v>147</v>
      </c>
      <c r="E78">
        <v>4254417</v>
      </c>
      <c r="F78">
        <v>175548</v>
      </c>
      <c r="G78">
        <v>65.459999999999994</v>
      </c>
      <c r="H78">
        <v>97.668000000000006</v>
      </c>
      <c r="I78" t="s">
        <v>1232</v>
      </c>
    </row>
    <row r="79" spans="1:9" x14ac:dyDescent="0.2">
      <c r="A79" s="2" t="s">
        <v>1184</v>
      </c>
      <c r="B79" s="1">
        <v>2013</v>
      </c>
      <c r="C79" s="1" t="s">
        <v>5</v>
      </c>
      <c r="D79">
        <v>441</v>
      </c>
      <c r="E79">
        <v>4140499</v>
      </c>
      <c r="F79">
        <v>51908</v>
      </c>
      <c r="G79">
        <v>65.349999999999994</v>
      </c>
      <c r="H79">
        <v>95.034000000000006</v>
      </c>
      <c r="I79" t="s">
        <v>1232</v>
      </c>
    </row>
    <row r="80" spans="1:9" x14ac:dyDescent="0.2">
      <c r="A80" s="2">
        <v>1931</v>
      </c>
      <c r="B80" s="1">
        <v>2013</v>
      </c>
      <c r="C80" s="1" t="s">
        <v>5</v>
      </c>
      <c r="D80">
        <v>133</v>
      </c>
      <c r="E80">
        <v>4252314</v>
      </c>
      <c r="F80">
        <v>228273</v>
      </c>
      <c r="G80">
        <v>65.510000000000005</v>
      </c>
      <c r="H80">
        <v>97.588999999999999</v>
      </c>
      <c r="I80" t="str">
        <f>VLOOKUP(A80,'Table S1'!A:Z,24,FALSE)</f>
        <v>Batch 2</v>
      </c>
    </row>
    <row r="81" spans="1:9" x14ac:dyDescent="0.2">
      <c r="A81" s="2">
        <v>1948</v>
      </c>
      <c r="B81" s="1">
        <v>2013</v>
      </c>
      <c r="C81" s="1" t="s">
        <v>3</v>
      </c>
      <c r="D81">
        <v>129</v>
      </c>
      <c r="E81">
        <v>4263754</v>
      </c>
      <c r="F81">
        <v>227395</v>
      </c>
      <c r="G81">
        <v>65.489999999999995</v>
      </c>
      <c r="H81">
        <v>97.820999999999998</v>
      </c>
      <c r="I81" t="str">
        <f>VLOOKUP(A81,'Table S1'!A:Z,24,FALSE)</f>
        <v>Batch 1</v>
      </c>
    </row>
    <row r="82" spans="1:9" x14ac:dyDescent="0.2">
      <c r="A82" s="2">
        <v>1951</v>
      </c>
      <c r="B82" s="1">
        <v>2013</v>
      </c>
      <c r="C82" s="1" t="s">
        <v>5</v>
      </c>
      <c r="D82">
        <v>146</v>
      </c>
      <c r="E82">
        <v>4265212</v>
      </c>
      <c r="F82">
        <v>185336</v>
      </c>
      <c r="G82">
        <v>65.489999999999995</v>
      </c>
      <c r="H82">
        <v>97.876999999999995</v>
      </c>
      <c r="I82" t="str">
        <f>VLOOKUP(A82,'Table S1'!A:Z,24,FALSE)</f>
        <v>Batch 2</v>
      </c>
    </row>
    <row r="83" spans="1:9" x14ac:dyDescent="0.2">
      <c r="A83" s="2">
        <v>1960</v>
      </c>
      <c r="B83" s="1">
        <v>2013</v>
      </c>
      <c r="C83" s="1" t="s">
        <v>3</v>
      </c>
      <c r="D83">
        <v>117</v>
      </c>
      <c r="E83">
        <v>4210417</v>
      </c>
      <c r="F83">
        <v>242209</v>
      </c>
      <c r="G83">
        <v>65.45</v>
      </c>
      <c r="H83">
        <v>96.668000000000006</v>
      </c>
      <c r="I83" t="str">
        <f>VLOOKUP(A83,'Table S1'!A:Z,24,FALSE)</f>
        <v>Batch 1</v>
      </c>
    </row>
    <row r="84" spans="1:9" x14ac:dyDescent="0.2">
      <c r="A84" s="2">
        <v>2000</v>
      </c>
      <c r="B84" s="1">
        <v>2013</v>
      </c>
      <c r="C84" s="1" t="s">
        <v>4</v>
      </c>
      <c r="D84">
        <v>147</v>
      </c>
      <c r="E84">
        <v>4248013</v>
      </c>
      <c r="F84">
        <v>174936</v>
      </c>
      <c r="G84">
        <v>65.45</v>
      </c>
      <c r="H84">
        <v>97.495000000000005</v>
      </c>
      <c r="I84" t="str">
        <f>VLOOKUP(A84,'Table S1'!A:Z,24,FALSE)</f>
        <v>Batch 2</v>
      </c>
    </row>
    <row r="85" spans="1:9" x14ac:dyDescent="0.2">
      <c r="A85" s="2">
        <v>2006</v>
      </c>
      <c r="B85" s="1">
        <v>2013</v>
      </c>
      <c r="C85" s="1" t="s">
        <v>4</v>
      </c>
      <c r="D85">
        <v>169</v>
      </c>
      <c r="E85">
        <v>4216466</v>
      </c>
      <c r="F85">
        <v>178812</v>
      </c>
      <c r="G85">
        <v>65.48</v>
      </c>
      <c r="H85">
        <v>96.602999999999994</v>
      </c>
      <c r="I85" t="str">
        <f>VLOOKUP(A85,'Table S1'!A:Z,24,FALSE)</f>
        <v>Batch 2</v>
      </c>
    </row>
    <row r="86" spans="1:9" x14ac:dyDescent="0.2">
      <c r="A86" s="2">
        <v>2026</v>
      </c>
      <c r="B86" s="1">
        <v>2013</v>
      </c>
      <c r="C86" s="1" t="s">
        <v>4</v>
      </c>
      <c r="D86">
        <v>128</v>
      </c>
      <c r="E86">
        <v>4167064</v>
      </c>
      <c r="F86">
        <v>227394</v>
      </c>
      <c r="G86">
        <v>65.41</v>
      </c>
      <c r="H86">
        <v>95.650999999999996</v>
      </c>
      <c r="I86" t="str">
        <f>VLOOKUP(A86,'Table S1'!A:Z,24,FALSE)</f>
        <v>Batch 1</v>
      </c>
    </row>
    <row r="87" spans="1:9" x14ac:dyDescent="0.2">
      <c r="A87" s="2">
        <v>2033</v>
      </c>
      <c r="B87" s="1">
        <v>2013</v>
      </c>
      <c r="C87" s="1" t="s">
        <v>5</v>
      </c>
      <c r="D87">
        <v>137</v>
      </c>
      <c r="E87">
        <v>4275996</v>
      </c>
      <c r="F87">
        <v>228393</v>
      </c>
      <c r="G87">
        <v>65.52</v>
      </c>
      <c r="H87">
        <v>98.114000000000004</v>
      </c>
      <c r="I87" t="str">
        <f>VLOOKUP(A87,'Table S1'!A:Z,24,FALSE)</f>
        <v>Batch 2</v>
      </c>
    </row>
    <row r="88" spans="1:9" x14ac:dyDescent="0.2">
      <c r="A88" s="2">
        <v>2034</v>
      </c>
      <c r="B88" s="1">
        <v>2013</v>
      </c>
      <c r="C88" s="1" t="s">
        <v>3</v>
      </c>
      <c r="D88">
        <v>181</v>
      </c>
      <c r="E88">
        <v>4328584</v>
      </c>
      <c r="F88">
        <v>247616</v>
      </c>
      <c r="G88">
        <v>65.37</v>
      </c>
      <c r="H88">
        <v>98.406000000000006</v>
      </c>
      <c r="I88" t="str">
        <f>VLOOKUP(A88,'Table S1'!A:Z,24,FALSE)</f>
        <v>Batch 2</v>
      </c>
    </row>
    <row r="89" spans="1:9" x14ac:dyDescent="0.2">
      <c r="A89" s="2">
        <v>2035</v>
      </c>
      <c r="B89" s="1">
        <v>2013</v>
      </c>
      <c r="C89" s="1" t="s">
        <v>3</v>
      </c>
      <c r="D89">
        <v>138</v>
      </c>
      <c r="E89">
        <v>4284575</v>
      </c>
      <c r="F89">
        <v>192298</v>
      </c>
      <c r="G89">
        <v>65.540000000000006</v>
      </c>
      <c r="H89">
        <v>98.334000000000003</v>
      </c>
      <c r="I89" t="str">
        <f>VLOOKUP(A89,'Table S1'!A:Z,24,FALSE)</f>
        <v>Batch 2</v>
      </c>
    </row>
    <row r="90" spans="1:9" x14ac:dyDescent="0.2">
      <c r="A90" s="2">
        <v>2039</v>
      </c>
      <c r="B90" s="1">
        <v>2013</v>
      </c>
      <c r="C90" s="1" t="s">
        <v>4</v>
      </c>
      <c r="D90">
        <v>122</v>
      </c>
      <c r="E90">
        <v>4292757</v>
      </c>
      <c r="F90">
        <v>205267</v>
      </c>
      <c r="G90">
        <v>65.53</v>
      </c>
      <c r="H90">
        <v>98.456000000000003</v>
      </c>
      <c r="I90" t="str">
        <f>VLOOKUP(A90,'Table S1'!A:Z,24,FALSE)</f>
        <v>Batch 2</v>
      </c>
    </row>
    <row r="91" spans="1:9" x14ac:dyDescent="0.2">
      <c r="A91" s="2">
        <v>2041</v>
      </c>
      <c r="B91" s="1">
        <v>2013</v>
      </c>
      <c r="C91" s="1" t="s">
        <v>5</v>
      </c>
      <c r="D91">
        <v>133</v>
      </c>
      <c r="E91">
        <v>4285849</v>
      </c>
      <c r="F91">
        <v>281578</v>
      </c>
      <c r="G91">
        <v>65.55</v>
      </c>
      <c r="H91">
        <v>98.41</v>
      </c>
      <c r="I91" t="str">
        <f>VLOOKUP(A91,'Table S1'!A:Z,24,FALSE)</f>
        <v>Batch 2</v>
      </c>
    </row>
    <row r="92" spans="1:9" x14ac:dyDescent="0.2">
      <c r="A92" s="2">
        <v>2043</v>
      </c>
      <c r="B92" s="1">
        <v>2013</v>
      </c>
      <c r="C92" s="1" t="s">
        <v>3</v>
      </c>
      <c r="D92">
        <v>129</v>
      </c>
      <c r="E92">
        <v>4242591</v>
      </c>
      <c r="F92">
        <v>227395</v>
      </c>
      <c r="G92">
        <v>65.430000000000007</v>
      </c>
      <c r="H92">
        <v>97.381</v>
      </c>
      <c r="I92" t="str">
        <f>VLOOKUP(A92,'Table S1'!A:Z,24,FALSE)</f>
        <v>Batch 1</v>
      </c>
    </row>
    <row r="93" spans="1:9" x14ac:dyDescent="0.2">
      <c r="A93" s="2">
        <v>2067</v>
      </c>
      <c r="B93" s="1">
        <v>2013</v>
      </c>
      <c r="C93" s="1" t="s">
        <v>5</v>
      </c>
      <c r="D93">
        <v>124</v>
      </c>
      <c r="E93">
        <v>4266017</v>
      </c>
      <c r="F93">
        <v>227392</v>
      </c>
      <c r="G93">
        <v>65.489999999999995</v>
      </c>
      <c r="H93">
        <v>97.92</v>
      </c>
      <c r="I93" t="str">
        <f>VLOOKUP(A93,'Table S1'!A:Z,24,FALSE)</f>
        <v>Batch 1</v>
      </c>
    </row>
    <row r="94" spans="1:9" x14ac:dyDescent="0.2">
      <c r="A94" s="2">
        <v>2102</v>
      </c>
      <c r="B94" s="1">
        <v>2014</v>
      </c>
      <c r="C94" s="1" t="s">
        <v>3</v>
      </c>
      <c r="D94">
        <v>138</v>
      </c>
      <c r="E94">
        <v>4288069</v>
      </c>
      <c r="F94">
        <v>182443</v>
      </c>
      <c r="G94">
        <v>65.569999999999993</v>
      </c>
      <c r="H94">
        <v>98.424999999999997</v>
      </c>
      <c r="I94" t="str">
        <f>VLOOKUP(A94,'Table S1'!A:Z,24,FALSE)</f>
        <v>Batch 2</v>
      </c>
    </row>
    <row r="95" spans="1:9" x14ac:dyDescent="0.2">
      <c r="A95" s="2">
        <v>2110</v>
      </c>
      <c r="B95" s="1">
        <v>2014</v>
      </c>
      <c r="C95" s="1" t="s">
        <v>5</v>
      </c>
      <c r="D95" s="5" t="s">
        <v>1187</v>
      </c>
      <c r="E95" s="2"/>
      <c r="I95" t="str">
        <f>VLOOKUP(A95,'Table S1'!A:Z,24,FALSE)</f>
        <v>Batch 2</v>
      </c>
    </row>
    <row r="96" spans="1:9" x14ac:dyDescent="0.2">
      <c r="A96" s="2">
        <v>2121</v>
      </c>
      <c r="B96" s="1">
        <v>2014</v>
      </c>
      <c r="C96" s="1" t="s">
        <v>3</v>
      </c>
      <c r="D96">
        <v>136</v>
      </c>
      <c r="E96">
        <v>4170224</v>
      </c>
      <c r="F96">
        <v>172736</v>
      </c>
      <c r="G96">
        <v>65.510000000000005</v>
      </c>
      <c r="H96">
        <v>95.698999999999998</v>
      </c>
      <c r="I96" t="str">
        <f>VLOOKUP(A96,'Table S1'!A:Z,24,FALSE)</f>
        <v>Batch 2</v>
      </c>
    </row>
    <row r="97" spans="1:9" x14ac:dyDescent="0.2">
      <c r="A97" s="2">
        <v>2172</v>
      </c>
      <c r="B97" s="1">
        <v>2014</v>
      </c>
      <c r="C97" s="1" t="s">
        <v>5</v>
      </c>
      <c r="D97">
        <v>124</v>
      </c>
      <c r="E97">
        <v>4287846</v>
      </c>
      <c r="F97">
        <v>281613</v>
      </c>
      <c r="G97">
        <v>65.569999999999993</v>
      </c>
      <c r="H97">
        <v>98.408000000000001</v>
      </c>
      <c r="I97" t="str">
        <f>VLOOKUP(A97,'Table S1'!A:Z,24,FALSE)</f>
        <v>Batch 2</v>
      </c>
    </row>
    <row r="98" spans="1:9" x14ac:dyDescent="0.2">
      <c r="A98" s="2">
        <v>2192</v>
      </c>
      <c r="B98" s="1">
        <v>2013</v>
      </c>
      <c r="C98" s="1" t="s">
        <v>3</v>
      </c>
      <c r="D98">
        <v>149</v>
      </c>
      <c r="E98">
        <v>4249161</v>
      </c>
      <c r="F98">
        <v>182339</v>
      </c>
      <c r="G98">
        <v>65.47</v>
      </c>
      <c r="H98">
        <v>97.581999999999994</v>
      </c>
      <c r="I98" t="str">
        <f>VLOOKUP(A98,'Table S1'!A:Z,24,FALSE)</f>
        <v>Batch 2</v>
      </c>
    </row>
    <row r="99" spans="1:9" x14ac:dyDescent="0.2">
      <c r="A99" s="2">
        <v>2206</v>
      </c>
      <c r="B99" s="1">
        <v>2014</v>
      </c>
      <c r="C99" s="1" t="s">
        <v>4</v>
      </c>
      <c r="D99">
        <v>107</v>
      </c>
      <c r="E99">
        <v>4220502</v>
      </c>
      <c r="F99">
        <v>353687</v>
      </c>
      <c r="G99">
        <v>65.459999999999994</v>
      </c>
      <c r="H99">
        <v>96.944000000000003</v>
      </c>
      <c r="I99" t="str">
        <f>VLOOKUP(A99,'Table S1'!A:Z,24,FALSE)</f>
        <v>Batch 1</v>
      </c>
    </row>
    <row r="100" spans="1:9" x14ac:dyDescent="0.2">
      <c r="A100" s="2">
        <v>2235</v>
      </c>
      <c r="B100" s="1">
        <v>2014</v>
      </c>
      <c r="C100" s="1" t="s">
        <v>3</v>
      </c>
      <c r="D100">
        <v>121</v>
      </c>
      <c r="E100">
        <v>4265718</v>
      </c>
      <c r="F100">
        <v>227395</v>
      </c>
      <c r="G100">
        <v>65.489999999999995</v>
      </c>
      <c r="H100">
        <v>97.87</v>
      </c>
      <c r="I100" t="str">
        <f>VLOOKUP(A100,'Table S1'!A:Z,24,FALSE)</f>
        <v>Batch 1</v>
      </c>
    </row>
    <row r="101" spans="1:9" x14ac:dyDescent="0.2">
      <c r="A101" s="2">
        <v>2239</v>
      </c>
      <c r="B101" s="1">
        <v>2015</v>
      </c>
      <c r="C101" s="1" t="s">
        <v>5</v>
      </c>
      <c r="D101">
        <v>182</v>
      </c>
      <c r="E101">
        <v>4261108</v>
      </c>
      <c r="F101">
        <v>206931</v>
      </c>
      <c r="G101">
        <v>65.37</v>
      </c>
      <c r="H101">
        <v>97.078999999999994</v>
      </c>
      <c r="I101" t="str">
        <f>VLOOKUP(A101,'Table S1'!A:Z,24,FALSE)</f>
        <v>Batch 2</v>
      </c>
    </row>
    <row r="102" spans="1:9" x14ac:dyDescent="0.2">
      <c r="A102" s="2" t="s">
        <v>1185</v>
      </c>
      <c r="B102" s="1">
        <v>2015</v>
      </c>
      <c r="C102" s="1" t="s">
        <v>5</v>
      </c>
      <c r="D102">
        <v>145</v>
      </c>
      <c r="E102">
        <v>4273884</v>
      </c>
      <c r="F102">
        <v>175549</v>
      </c>
      <c r="G102">
        <v>65.53</v>
      </c>
      <c r="H102">
        <v>98.117000000000004</v>
      </c>
      <c r="I102" t="s">
        <v>1232</v>
      </c>
    </row>
    <row r="103" spans="1:9" x14ac:dyDescent="0.2">
      <c r="A103" s="2" t="s">
        <v>1186</v>
      </c>
      <c r="B103" s="1">
        <v>2015</v>
      </c>
      <c r="C103" s="1" t="s">
        <v>5</v>
      </c>
      <c r="D103">
        <v>483</v>
      </c>
      <c r="E103">
        <v>4150641</v>
      </c>
      <c r="F103">
        <v>50349</v>
      </c>
      <c r="G103">
        <v>65.38</v>
      </c>
      <c r="H103">
        <v>95.230999999999995</v>
      </c>
      <c r="I103" t="s">
        <v>1232</v>
      </c>
    </row>
    <row r="104" spans="1:9" x14ac:dyDescent="0.2">
      <c r="A104" s="2">
        <v>2247</v>
      </c>
      <c r="B104" s="1">
        <v>2015</v>
      </c>
      <c r="C104" s="1" t="s">
        <v>3</v>
      </c>
      <c r="D104">
        <v>144</v>
      </c>
      <c r="E104">
        <v>4270012</v>
      </c>
      <c r="F104">
        <v>175614</v>
      </c>
      <c r="G104">
        <v>65.510000000000005</v>
      </c>
      <c r="H104">
        <v>98.028000000000006</v>
      </c>
      <c r="I104" t="str">
        <f>VLOOKUP(A104,'Table S1'!A:Z,24,FALSE)</f>
        <v>Batch 2</v>
      </c>
    </row>
    <row r="105" spans="1:9" x14ac:dyDescent="0.2">
      <c r="A105" s="2">
        <v>2248</v>
      </c>
      <c r="B105" s="1">
        <v>2014</v>
      </c>
      <c r="C105" s="1" t="s">
        <v>3</v>
      </c>
      <c r="D105">
        <v>146</v>
      </c>
      <c r="E105">
        <v>4240054</v>
      </c>
      <c r="F105">
        <v>185397</v>
      </c>
      <c r="G105">
        <v>65.53</v>
      </c>
      <c r="H105">
        <v>97.340999999999994</v>
      </c>
      <c r="I105" t="str">
        <f>VLOOKUP(A105,'Table S1'!A:Z,24,FALSE)</f>
        <v>Batch 2</v>
      </c>
    </row>
    <row r="106" spans="1:9" x14ac:dyDescent="0.2">
      <c r="A106" s="2">
        <v>2251</v>
      </c>
      <c r="B106" s="1">
        <v>2014</v>
      </c>
      <c r="C106" s="1" t="s">
        <v>3</v>
      </c>
      <c r="D106">
        <v>125</v>
      </c>
      <c r="E106">
        <v>4302301</v>
      </c>
      <c r="F106">
        <v>245769</v>
      </c>
      <c r="G106">
        <v>65.61</v>
      </c>
      <c r="H106">
        <v>98.691999999999993</v>
      </c>
      <c r="I106" t="str">
        <f>VLOOKUP(A106,'Table S1'!A:Z,24,FALSE)</f>
        <v>Batch 2</v>
      </c>
    </row>
    <row r="107" spans="1:9" x14ac:dyDescent="0.2">
      <c r="A107" s="2">
        <v>2277</v>
      </c>
      <c r="B107" s="1">
        <v>2014</v>
      </c>
      <c r="C107" s="1" t="s">
        <v>4</v>
      </c>
      <c r="D107">
        <v>152</v>
      </c>
      <c r="E107">
        <v>4233355</v>
      </c>
      <c r="F107">
        <v>225249</v>
      </c>
      <c r="G107">
        <v>65.38</v>
      </c>
      <c r="H107">
        <v>96.960999999999999</v>
      </c>
      <c r="I107" t="str">
        <f>VLOOKUP(A107,'Table S1'!A:Z,24,FALSE)</f>
        <v>Batch 1</v>
      </c>
    </row>
    <row r="108" spans="1:9" x14ac:dyDescent="0.2">
      <c r="A108" s="2">
        <v>2287</v>
      </c>
      <c r="B108" s="1">
        <v>2014</v>
      </c>
      <c r="C108" s="1" t="s">
        <v>5</v>
      </c>
      <c r="D108">
        <v>138</v>
      </c>
      <c r="E108">
        <v>4236169</v>
      </c>
      <c r="F108">
        <v>175582</v>
      </c>
      <c r="G108">
        <v>65.459999999999994</v>
      </c>
      <c r="H108">
        <v>97.341999999999999</v>
      </c>
      <c r="I108" t="str">
        <f>VLOOKUP(A108,'Table S1'!A:Z,24,FALSE)</f>
        <v>Batch 2</v>
      </c>
    </row>
    <row r="109" spans="1:9" x14ac:dyDescent="0.2">
      <c r="A109" s="2">
        <v>2290</v>
      </c>
      <c r="B109" s="1">
        <v>2014</v>
      </c>
      <c r="C109" s="1" t="s">
        <v>5</v>
      </c>
      <c r="D109">
        <v>144</v>
      </c>
      <c r="E109">
        <v>4265019</v>
      </c>
      <c r="F109">
        <v>172491</v>
      </c>
      <c r="G109">
        <v>65.5</v>
      </c>
      <c r="H109">
        <v>97.897999999999996</v>
      </c>
      <c r="I109" t="str">
        <f>VLOOKUP(A109,'Table S1'!A:Z,24,FALSE)</f>
        <v>Batch 2</v>
      </c>
    </row>
    <row r="110" spans="1:9" x14ac:dyDescent="0.2">
      <c r="A110" s="2">
        <v>2291</v>
      </c>
      <c r="B110" s="1">
        <v>2014</v>
      </c>
      <c r="C110" s="1" t="s">
        <v>3</v>
      </c>
      <c r="D110">
        <v>119</v>
      </c>
      <c r="E110">
        <v>4301056</v>
      </c>
      <c r="F110">
        <v>281624</v>
      </c>
      <c r="G110">
        <v>65.599999999999994</v>
      </c>
      <c r="H110">
        <v>98.712000000000003</v>
      </c>
      <c r="I110" t="str">
        <f>VLOOKUP(A110,'Table S1'!A:Z,24,FALSE)</f>
        <v>Batch 2</v>
      </c>
    </row>
    <row r="111" spans="1:9" x14ac:dyDescent="0.2">
      <c r="A111" s="2">
        <v>2294</v>
      </c>
      <c r="B111" s="1">
        <v>2014</v>
      </c>
      <c r="C111" s="1" t="s">
        <v>3</v>
      </c>
      <c r="D111">
        <v>146</v>
      </c>
      <c r="E111">
        <v>4279759</v>
      </c>
      <c r="F111">
        <v>247519</v>
      </c>
      <c r="G111">
        <v>65.52</v>
      </c>
      <c r="H111">
        <v>98.209000000000003</v>
      </c>
      <c r="I111" t="str">
        <f>VLOOKUP(A111,'Table S1'!A:Z,24,FALSE)</f>
        <v>Batch 2</v>
      </c>
    </row>
    <row r="112" spans="1:9" x14ac:dyDescent="0.2">
      <c r="A112" s="2">
        <v>2300</v>
      </c>
      <c r="B112" s="1">
        <v>2014</v>
      </c>
      <c r="C112" s="1" t="s">
        <v>5</v>
      </c>
      <c r="D112">
        <v>113</v>
      </c>
      <c r="E112">
        <v>4265377</v>
      </c>
      <c r="F112">
        <v>227398</v>
      </c>
      <c r="G112">
        <v>65.489999999999995</v>
      </c>
      <c r="H112">
        <v>97.918999999999997</v>
      </c>
      <c r="I112" t="str">
        <f>VLOOKUP(A112,'Table S1'!A:Z,24,FALSE)</f>
        <v>Batch 1</v>
      </c>
    </row>
    <row r="113" spans="1:9" x14ac:dyDescent="0.2">
      <c r="A113" s="2">
        <v>2310</v>
      </c>
      <c r="B113" s="1">
        <v>2015</v>
      </c>
      <c r="C113" s="1" t="s">
        <v>3</v>
      </c>
      <c r="D113">
        <v>127</v>
      </c>
      <c r="E113">
        <v>4256966</v>
      </c>
      <c r="F113">
        <v>227394</v>
      </c>
      <c r="G113">
        <v>65.47</v>
      </c>
      <c r="H113">
        <v>97.677000000000007</v>
      </c>
      <c r="I113" t="str">
        <f>VLOOKUP(A113,'Table S1'!A:Z,24,FALSE)</f>
        <v>Batch 1</v>
      </c>
    </row>
    <row r="114" spans="1:9" x14ac:dyDescent="0.2">
      <c r="A114" s="2">
        <v>2313</v>
      </c>
      <c r="B114" s="1">
        <v>2015</v>
      </c>
      <c r="C114" s="1" t="s">
        <v>5</v>
      </c>
      <c r="D114">
        <v>119</v>
      </c>
      <c r="E114">
        <v>4261420</v>
      </c>
      <c r="F114">
        <v>227410</v>
      </c>
      <c r="G114">
        <v>65.47</v>
      </c>
      <c r="H114">
        <v>97.85</v>
      </c>
      <c r="I114" t="str">
        <f>VLOOKUP(A114,'Table S1'!A:Z,24,FALSE)</f>
        <v>Batch 1</v>
      </c>
    </row>
    <row r="115" spans="1:9" x14ac:dyDescent="0.2">
      <c r="A115" s="2">
        <v>2319</v>
      </c>
      <c r="B115" s="1">
        <v>2015</v>
      </c>
      <c r="C115" s="1" t="s">
        <v>5</v>
      </c>
      <c r="D115">
        <v>140</v>
      </c>
      <c r="E115">
        <v>4196810</v>
      </c>
      <c r="F115">
        <v>178813</v>
      </c>
      <c r="G115">
        <v>65.53</v>
      </c>
      <c r="H115">
        <v>96.320999999999998</v>
      </c>
      <c r="I115" t="str">
        <f>VLOOKUP(A115,'Table S1'!A:Z,24,FALSE)</f>
        <v>Batch 2</v>
      </c>
    </row>
    <row r="116" spans="1:9" x14ac:dyDescent="0.2">
      <c r="A116" s="2">
        <v>2320</v>
      </c>
      <c r="B116" s="1">
        <v>2015</v>
      </c>
      <c r="C116" s="1" t="s">
        <v>5</v>
      </c>
      <c r="D116">
        <v>151</v>
      </c>
      <c r="E116">
        <v>4524235</v>
      </c>
      <c r="F116">
        <v>185332</v>
      </c>
      <c r="G116">
        <v>65.540000000000006</v>
      </c>
      <c r="H116">
        <v>98.043000000000006</v>
      </c>
      <c r="I116" t="str">
        <f>VLOOKUP(A116,'Table S1'!A:Z,24,FALSE)</f>
        <v>Batch 2</v>
      </c>
    </row>
    <row r="117" spans="1:9" x14ac:dyDescent="0.2">
      <c r="A117" s="2">
        <v>2322</v>
      </c>
      <c r="B117" s="1">
        <v>2015</v>
      </c>
      <c r="C117" s="1" t="s">
        <v>3</v>
      </c>
      <c r="D117">
        <v>162</v>
      </c>
      <c r="E117">
        <v>4265675</v>
      </c>
      <c r="F117">
        <v>170080</v>
      </c>
      <c r="G117">
        <v>65.489999999999995</v>
      </c>
      <c r="H117">
        <v>97.888000000000005</v>
      </c>
      <c r="I117" t="str">
        <f>VLOOKUP(A117,'Table S1'!A:Z,24,FALSE)</f>
        <v>Batch 2</v>
      </c>
    </row>
    <row r="118" spans="1:9" x14ac:dyDescent="0.2">
      <c r="A118" s="2">
        <v>2323</v>
      </c>
      <c r="B118" s="1">
        <v>2015</v>
      </c>
      <c r="C118" s="1" t="s">
        <v>3</v>
      </c>
      <c r="D118">
        <v>136</v>
      </c>
      <c r="E118">
        <v>4264510</v>
      </c>
      <c r="F118">
        <v>176486</v>
      </c>
      <c r="G118">
        <v>65.510000000000005</v>
      </c>
      <c r="H118">
        <v>97.915999999999997</v>
      </c>
      <c r="I118" t="str">
        <f>VLOOKUP(A118,'Table S1'!A:Z,24,FALSE)</f>
        <v>Batch 2</v>
      </c>
    </row>
    <row r="119" spans="1:9" x14ac:dyDescent="0.2">
      <c r="A119" s="2">
        <v>2325</v>
      </c>
      <c r="B119" s="1">
        <v>2015</v>
      </c>
      <c r="C119" s="1" t="s">
        <v>3</v>
      </c>
      <c r="D119">
        <v>115</v>
      </c>
      <c r="E119">
        <v>4175664</v>
      </c>
      <c r="F119">
        <v>227395</v>
      </c>
      <c r="G119">
        <v>65.47</v>
      </c>
      <c r="H119">
        <v>95.840999999999994</v>
      </c>
      <c r="I119" t="str">
        <f>VLOOKUP(A119,'Table S1'!A:Z,24,FALSE)</f>
        <v>Batch 1</v>
      </c>
    </row>
    <row r="120" spans="1:9" x14ac:dyDescent="0.2">
      <c r="A120" s="2">
        <v>2328</v>
      </c>
      <c r="B120" s="1">
        <v>2015</v>
      </c>
      <c r="C120" s="1" t="s">
        <v>3</v>
      </c>
      <c r="D120">
        <v>116</v>
      </c>
      <c r="E120">
        <v>4254159</v>
      </c>
      <c r="F120">
        <v>227394</v>
      </c>
      <c r="G120">
        <v>65.48</v>
      </c>
      <c r="H120">
        <v>97.671000000000006</v>
      </c>
      <c r="I120" t="str">
        <f>VLOOKUP(A120,'Table S1'!A:Z,24,FALSE)</f>
        <v>Batch 1</v>
      </c>
    </row>
    <row r="121" spans="1:9" x14ac:dyDescent="0.2">
      <c r="A121" s="2">
        <v>2333</v>
      </c>
      <c r="B121" s="1">
        <v>2015</v>
      </c>
      <c r="C121" s="1" t="s">
        <v>4</v>
      </c>
      <c r="D121">
        <v>140</v>
      </c>
      <c r="E121">
        <v>4286278</v>
      </c>
      <c r="F121">
        <v>228379</v>
      </c>
      <c r="G121">
        <v>65.55</v>
      </c>
      <c r="H121">
        <v>98.388000000000005</v>
      </c>
      <c r="I121" t="str">
        <f>VLOOKUP(A121,'Table S1'!A:Z,24,FALSE)</f>
        <v>Batch 2</v>
      </c>
    </row>
    <row r="122" spans="1:9" x14ac:dyDescent="0.2">
      <c r="A122" s="2">
        <v>2342</v>
      </c>
      <c r="B122" s="1">
        <v>2015</v>
      </c>
      <c r="C122" s="1" t="s">
        <v>3</v>
      </c>
      <c r="D122">
        <v>128</v>
      </c>
      <c r="E122">
        <v>4292715</v>
      </c>
      <c r="F122">
        <v>192905</v>
      </c>
      <c r="G122">
        <v>65.56</v>
      </c>
      <c r="H122">
        <v>98.474000000000004</v>
      </c>
      <c r="I122" t="str">
        <f>VLOOKUP(A122,'Table S1'!A:Z,24,FALSE)</f>
        <v>Batch 2</v>
      </c>
    </row>
    <row r="123" spans="1:9" x14ac:dyDescent="0.2">
      <c r="A123" s="2">
        <v>2344</v>
      </c>
      <c r="B123" s="1">
        <v>2015</v>
      </c>
      <c r="C123" s="1" t="s">
        <v>5</v>
      </c>
      <c r="D123">
        <v>119</v>
      </c>
      <c r="E123">
        <v>4289174</v>
      </c>
      <c r="F123">
        <v>267265</v>
      </c>
      <c r="G123">
        <v>65.58</v>
      </c>
      <c r="H123">
        <v>98.436999999999998</v>
      </c>
      <c r="I123" t="str">
        <f>VLOOKUP(A123,'Table S1'!A:Z,24,FALSE)</f>
        <v>Batch 2</v>
      </c>
    </row>
    <row r="124" spans="1:9" x14ac:dyDescent="0.2">
      <c r="A124" s="2">
        <v>2347</v>
      </c>
      <c r="B124" s="1">
        <v>2015</v>
      </c>
      <c r="C124" s="1" t="s">
        <v>5</v>
      </c>
      <c r="D124">
        <v>122</v>
      </c>
      <c r="E124">
        <v>4240191</v>
      </c>
      <c r="F124">
        <v>227395</v>
      </c>
      <c r="G124">
        <v>65.44</v>
      </c>
      <c r="H124">
        <v>97.32</v>
      </c>
      <c r="I124" t="str">
        <f>VLOOKUP(A124,'Table S1'!A:Z,24,FALSE)</f>
        <v>Batch 1</v>
      </c>
    </row>
    <row r="125" spans="1:9" x14ac:dyDescent="0.2">
      <c r="A125" s="2">
        <v>2352</v>
      </c>
      <c r="B125" s="1">
        <v>2015</v>
      </c>
      <c r="C125" s="1" t="s">
        <v>4</v>
      </c>
      <c r="D125">
        <v>130</v>
      </c>
      <c r="E125">
        <v>4276942</v>
      </c>
      <c r="F125">
        <v>245728</v>
      </c>
      <c r="G125">
        <v>65.599999999999994</v>
      </c>
      <c r="H125">
        <v>98.075000000000003</v>
      </c>
      <c r="I125" t="str">
        <f>VLOOKUP(A125,'Table S1'!A:Z,24,FALSE)</f>
        <v>Batch 2</v>
      </c>
    </row>
    <row r="126" spans="1:9" x14ac:dyDescent="0.2">
      <c r="A126" s="2">
        <v>2354</v>
      </c>
      <c r="B126" s="1">
        <v>2015</v>
      </c>
      <c r="C126" s="1" t="s">
        <v>3</v>
      </c>
      <c r="D126">
        <v>129</v>
      </c>
      <c r="E126">
        <v>4299358</v>
      </c>
      <c r="F126">
        <v>247460</v>
      </c>
      <c r="G126">
        <v>65.55</v>
      </c>
      <c r="H126">
        <v>98.641999999999996</v>
      </c>
      <c r="I126" t="str">
        <f>VLOOKUP(A126,'Table S1'!A:Z,24,FALSE)</f>
        <v>Batch 2</v>
      </c>
    </row>
    <row r="127" spans="1:9" x14ac:dyDescent="0.2">
      <c r="A127" s="2">
        <v>2359</v>
      </c>
      <c r="B127" s="1">
        <v>2015</v>
      </c>
      <c r="C127" s="1" t="s">
        <v>3</v>
      </c>
      <c r="D127">
        <v>142</v>
      </c>
      <c r="E127">
        <v>4296973</v>
      </c>
      <c r="F127">
        <v>193062</v>
      </c>
      <c r="G127">
        <v>65.58</v>
      </c>
      <c r="H127">
        <v>98.668999999999997</v>
      </c>
      <c r="I127" t="str">
        <f>VLOOKUP(A127,'Table S1'!A:Z,24,FALSE)</f>
        <v>Batch 2</v>
      </c>
    </row>
    <row r="128" spans="1:9" x14ac:dyDescent="0.2">
      <c r="A128" s="2">
        <v>2364</v>
      </c>
      <c r="B128" s="1">
        <v>2015</v>
      </c>
      <c r="C128" s="1" t="s">
        <v>3</v>
      </c>
      <c r="D128">
        <v>137</v>
      </c>
      <c r="E128">
        <v>4291371</v>
      </c>
      <c r="F128">
        <v>175580</v>
      </c>
      <c r="G128">
        <v>65.58</v>
      </c>
      <c r="H128">
        <v>98.521000000000001</v>
      </c>
      <c r="I128" t="str">
        <f>VLOOKUP(A128,'Table S1'!A:Z,24,FALSE)</f>
        <v>Batch 2</v>
      </c>
    </row>
    <row r="129" spans="1:9" x14ac:dyDescent="0.2">
      <c r="A129" s="2">
        <v>2368</v>
      </c>
      <c r="B129" s="1">
        <v>2015</v>
      </c>
      <c r="C129" s="1" t="s">
        <v>5</v>
      </c>
      <c r="D129">
        <v>168</v>
      </c>
      <c r="E129">
        <v>4325589</v>
      </c>
      <c r="F129">
        <v>239970</v>
      </c>
      <c r="G129">
        <v>65.459999999999994</v>
      </c>
      <c r="H129">
        <v>98.521000000000001</v>
      </c>
      <c r="I129" t="str">
        <f>VLOOKUP(A129,'Table S1'!A:Z,24,FALSE)</f>
        <v>Batch 2</v>
      </c>
    </row>
    <row r="130" spans="1:9" x14ac:dyDescent="0.2">
      <c r="A130" s="2">
        <v>2395</v>
      </c>
      <c r="B130" s="1">
        <v>2015</v>
      </c>
      <c r="C130" s="1" t="s">
        <v>5</v>
      </c>
      <c r="D130">
        <v>114</v>
      </c>
      <c r="E130">
        <v>4265753</v>
      </c>
      <c r="F130">
        <v>227398</v>
      </c>
      <c r="G130">
        <v>65.489999999999995</v>
      </c>
      <c r="H130">
        <v>97.929000000000002</v>
      </c>
      <c r="I130" t="str">
        <f>VLOOKUP(A130,'Table S1'!A:Z,24,FALSE)</f>
        <v>Batch 1</v>
      </c>
    </row>
    <row r="131" spans="1:9" x14ac:dyDescent="0.2">
      <c r="A131" s="2">
        <v>2397</v>
      </c>
      <c r="B131" s="1">
        <v>2015</v>
      </c>
      <c r="C131" s="1" t="s">
        <v>5</v>
      </c>
      <c r="D131">
        <v>113</v>
      </c>
      <c r="E131">
        <v>4261534</v>
      </c>
      <c r="F131">
        <v>227398</v>
      </c>
      <c r="G131">
        <v>65.48</v>
      </c>
      <c r="H131">
        <v>97.831999999999994</v>
      </c>
      <c r="I131" t="str">
        <f>VLOOKUP(A131,'Table S1'!A:Z,24,FALSE)</f>
        <v>Batch 1</v>
      </c>
    </row>
    <row r="132" spans="1:9" x14ac:dyDescent="0.2">
      <c r="A132" s="2">
        <v>2405</v>
      </c>
      <c r="B132" s="1">
        <v>2015</v>
      </c>
      <c r="C132" s="1" t="s">
        <v>3</v>
      </c>
      <c r="D132">
        <v>154</v>
      </c>
      <c r="E132">
        <v>4266111</v>
      </c>
      <c r="F132">
        <v>164707</v>
      </c>
      <c r="G132">
        <v>65.510000000000005</v>
      </c>
      <c r="H132">
        <v>97.966999999999999</v>
      </c>
      <c r="I132" t="str">
        <f>VLOOKUP(A132,'Table S1'!A:Z,24,FALSE)</f>
        <v>Batch 2</v>
      </c>
    </row>
    <row r="133" spans="1:9" x14ac:dyDescent="0.2">
      <c r="A133" s="2">
        <v>2418</v>
      </c>
      <c r="B133" s="1">
        <v>2015</v>
      </c>
      <c r="C133" s="1" t="s">
        <v>5</v>
      </c>
      <c r="D133">
        <v>118</v>
      </c>
      <c r="E133">
        <v>4310175</v>
      </c>
      <c r="F133">
        <v>212001</v>
      </c>
      <c r="G133">
        <v>65.58</v>
      </c>
      <c r="H133">
        <v>98.87</v>
      </c>
      <c r="I133" t="str">
        <f>VLOOKUP(A133,'Table S1'!A:Z,24,FALSE)</f>
        <v>Batch 2</v>
      </c>
    </row>
    <row r="134" spans="1:9" x14ac:dyDescent="0.2">
      <c r="A134" s="2">
        <v>2429</v>
      </c>
      <c r="B134" s="1">
        <v>2015</v>
      </c>
      <c r="C134" s="1" t="s">
        <v>4</v>
      </c>
      <c r="D134">
        <v>138</v>
      </c>
      <c r="E134">
        <v>4261231</v>
      </c>
      <c r="F134">
        <v>178802</v>
      </c>
      <c r="G134">
        <v>65.59</v>
      </c>
      <c r="H134">
        <v>97.855000000000004</v>
      </c>
      <c r="I134" t="str">
        <f>VLOOKUP(A134,'Table S1'!A:Z,24,FALSE)</f>
        <v>Batch 2</v>
      </c>
    </row>
    <row r="135" spans="1:9" x14ac:dyDescent="0.2">
      <c r="A135" s="2">
        <v>2430</v>
      </c>
      <c r="B135" s="1">
        <v>2015</v>
      </c>
      <c r="C135" s="1" t="s">
        <v>4</v>
      </c>
      <c r="D135">
        <v>156</v>
      </c>
      <c r="E135">
        <v>4213179</v>
      </c>
      <c r="F135">
        <v>178699</v>
      </c>
      <c r="G135">
        <v>65.510000000000005</v>
      </c>
      <c r="H135">
        <v>96.76</v>
      </c>
      <c r="I135" t="str">
        <f>VLOOKUP(A135,'Table S1'!A:Z,24,FALSE)</f>
        <v>Batch 2</v>
      </c>
    </row>
    <row r="136" spans="1:9" x14ac:dyDescent="0.2">
      <c r="A136" s="2">
        <v>2473</v>
      </c>
      <c r="B136" s="1">
        <v>2015</v>
      </c>
      <c r="C136" s="1" t="s">
        <v>5</v>
      </c>
      <c r="D136">
        <v>186</v>
      </c>
      <c r="E136">
        <v>4290141</v>
      </c>
      <c r="F136">
        <v>178811</v>
      </c>
      <c r="G136">
        <v>65.41</v>
      </c>
      <c r="H136">
        <v>97.674000000000007</v>
      </c>
      <c r="I136" t="str">
        <f>VLOOKUP(A136,'Table S1'!A:Z,24,FALSE)</f>
        <v>Batch 2</v>
      </c>
    </row>
    <row r="137" spans="1:9" x14ac:dyDescent="0.2">
      <c r="A137" s="2">
        <v>2474</v>
      </c>
      <c r="B137" s="1">
        <v>2015</v>
      </c>
      <c r="C137" s="1" t="s">
        <v>5</v>
      </c>
      <c r="D137">
        <v>145</v>
      </c>
      <c r="E137">
        <v>4262374</v>
      </c>
      <c r="F137">
        <v>290160</v>
      </c>
      <c r="G137">
        <v>65.510000000000005</v>
      </c>
      <c r="H137">
        <v>97.78</v>
      </c>
      <c r="I137" t="str">
        <f>VLOOKUP(A137,'Table S1'!A:Z,24,FALSE)</f>
        <v>Batch 2</v>
      </c>
    </row>
    <row r="138" spans="1:9" x14ac:dyDescent="0.2">
      <c r="A138" s="2">
        <v>2477</v>
      </c>
      <c r="B138" s="1">
        <v>2015</v>
      </c>
      <c r="C138" s="1" t="s">
        <v>3</v>
      </c>
      <c r="D138">
        <v>137</v>
      </c>
      <c r="E138">
        <v>4264326</v>
      </c>
      <c r="F138">
        <v>228347</v>
      </c>
      <c r="G138">
        <v>65.56</v>
      </c>
      <c r="H138">
        <v>97.873000000000005</v>
      </c>
      <c r="I138" t="str">
        <f>VLOOKUP(A138,'Table S1'!A:Z,24,FALSE)</f>
        <v>Batch 2</v>
      </c>
    </row>
    <row r="139" spans="1:9" x14ac:dyDescent="0.2">
      <c r="A139" s="2">
        <v>2556</v>
      </c>
      <c r="B139" s="1">
        <v>2016</v>
      </c>
      <c r="C139" s="1" t="s">
        <v>3</v>
      </c>
      <c r="D139">
        <v>116</v>
      </c>
      <c r="E139">
        <v>4300348</v>
      </c>
      <c r="F139">
        <v>182527</v>
      </c>
      <c r="G139">
        <v>65.599999999999994</v>
      </c>
      <c r="H139">
        <v>98.724999999999994</v>
      </c>
      <c r="I139" t="str">
        <f>VLOOKUP(A139,'Table S1'!A:Z,24,FALSE)</f>
        <v>Batch 2</v>
      </c>
    </row>
    <row r="140" spans="1:9" x14ac:dyDescent="0.2">
      <c r="A140" s="2">
        <v>2557</v>
      </c>
      <c r="B140" s="1">
        <v>2016</v>
      </c>
      <c r="C140" s="1" t="s">
        <v>3</v>
      </c>
      <c r="D140">
        <v>151</v>
      </c>
      <c r="E140">
        <v>4266768</v>
      </c>
      <c r="F140">
        <v>175583</v>
      </c>
      <c r="G140">
        <v>65.5</v>
      </c>
      <c r="H140">
        <v>97.911000000000001</v>
      </c>
      <c r="I140" t="str">
        <f>VLOOKUP(A140,'Table S1'!A:Z,24,FALSE)</f>
        <v>Batch 2</v>
      </c>
    </row>
    <row r="141" spans="1:9" x14ac:dyDescent="0.2">
      <c r="A141" s="2">
        <v>2558</v>
      </c>
      <c r="B141" s="1">
        <v>2016</v>
      </c>
      <c r="C141" s="1" t="s">
        <v>3</v>
      </c>
      <c r="D141">
        <v>139</v>
      </c>
      <c r="E141">
        <v>4236334</v>
      </c>
      <c r="F141">
        <v>185321</v>
      </c>
      <c r="G141">
        <v>65.510000000000005</v>
      </c>
      <c r="H141">
        <v>97.135000000000005</v>
      </c>
      <c r="I141" t="str">
        <f>VLOOKUP(A141,'Table S1'!A:Z,24,FALSE)</f>
        <v>Batch 2</v>
      </c>
    </row>
    <row r="142" spans="1:9" x14ac:dyDescent="0.2">
      <c r="A142" s="2">
        <v>2563</v>
      </c>
      <c r="B142" s="1">
        <v>2016</v>
      </c>
      <c r="C142" s="1" t="s">
        <v>3</v>
      </c>
      <c r="D142">
        <v>118</v>
      </c>
      <c r="E142">
        <v>4300879</v>
      </c>
      <c r="F142">
        <v>267164</v>
      </c>
      <c r="G142">
        <v>65.599999999999994</v>
      </c>
      <c r="H142">
        <v>98.716999999999999</v>
      </c>
      <c r="I142" t="str">
        <f>VLOOKUP(A142,'Table S1'!A:Z,24,FALSE)</f>
        <v>Batch 2</v>
      </c>
    </row>
    <row r="143" spans="1:9" x14ac:dyDescent="0.2">
      <c r="A143" s="2">
        <v>2571</v>
      </c>
      <c r="B143" s="1">
        <v>2016</v>
      </c>
      <c r="C143" s="1" t="s">
        <v>5</v>
      </c>
      <c r="D143">
        <v>140</v>
      </c>
      <c r="E143">
        <v>4253899</v>
      </c>
      <c r="F143">
        <v>189243</v>
      </c>
      <c r="G143">
        <v>65.56</v>
      </c>
      <c r="H143">
        <v>97.605999999999995</v>
      </c>
      <c r="I143" t="str">
        <f>VLOOKUP(A143,'Table S1'!A:Z,24,FALSE)</f>
        <v>Batch 2</v>
      </c>
    </row>
    <row r="144" spans="1:9" x14ac:dyDescent="0.2">
      <c r="A144" s="2">
        <v>2576</v>
      </c>
      <c r="B144" s="1">
        <v>2016</v>
      </c>
      <c r="C144" s="1" t="s">
        <v>3</v>
      </c>
      <c r="D144">
        <v>156</v>
      </c>
      <c r="E144">
        <v>4271917</v>
      </c>
      <c r="F144">
        <v>164705</v>
      </c>
      <c r="G144">
        <v>65.510000000000005</v>
      </c>
      <c r="H144">
        <v>98.096000000000004</v>
      </c>
      <c r="I144" t="str">
        <f>VLOOKUP(A144,'Table S1'!A:Z,24,FALSE)</f>
        <v>Batch 2</v>
      </c>
    </row>
    <row r="145" spans="1:9" x14ac:dyDescent="0.2">
      <c r="A145" s="2">
        <v>2580</v>
      </c>
      <c r="B145" s="1">
        <v>2016</v>
      </c>
      <c r="C145" s="1" t="s">
        <v>3</v>
      </c>
      <c r="D145">
        <v>148</v>
      </c>
      <c r="E145">
        <v>4264860</v>
      </c>
      <c r="F145">
        <v>226919</v>
      </c>
      <c r="G145">
        <v>65.52</v>
      </c>
      <c r="H145">
        <v>97.816999999999993</v>
      </c>
      <c r="I145" t="str">
        <f>VLOOKUP(A145,'Table S1'!A:Z,24,FALSE)</f>
        <v>Batch 2</v>
      </c>
    </row>
    <row r="146" spans="1:9" x14ac:dyDescent="0.2">
      <c r="A146" s="2">
        <v>2582</v>
      </c>
      <c r="B146" s="1">
        <v>2016</v>
      </c>
      <c r="C146" s="1" t="s">
        <v>3</v>
      </c>
      <c r="D146">
        <v>149</v>
      </c>
      <c r="E146">
        <v>4229129</v>
      </c>
      <c r="F146">
        <v>160566</v>
      </c>
      <c r="G146">
        <v>65.53</v>
      </c>
      <c r="H146">
        <v>97.055000000000007</v>
      </c>
      <c r="I146" t="str">
        <f>VLOOKUP(A146,'Table S1'!A:Z,24,FALSE)</f>
        <v>Batch 2</v>
      </c>
    </row>
    <row r="147" spans="1:9" x14ac:dyDescent="0.2">
      <c r="A147" s="2">
        <v>2590</v>
      </c>
      <c r="B147" s="1">
        <v>2016</v>
      </c>
      <c r="C147" s="1" t="s">
        <v>5</v>
      </c>
      <c r="D147">
        <v>156</v>
      </c>
      <c r="E147">
        <v>4255857</v>
      </c>
      <c r="F147">
        <v>170081</v>
      </c>
      <c r="G147">
        <v>65.430000000000007</v>
      </c>
      <c r="H147">
        <v>97.372</v>
      </c>
      <c r="I147" t="str">
        <f>VLOOKUP(A147,'Table S1'!A:Z,24,FALSE)</f>
        <v>Batch 2</v>
      </c>
    </row>
    <row r="148" spans="1:9" x14ac:dyDescent="0.2">
      <c r="A148" s="2">
        <v>2593</v>
      </c>
      <c r="B148" s="1">
        <v>2016</v>
      </c>
      <c r="C148" s="1" t="s">
        <v>5</v>
      </c>
      <c r="D148">
        <v>139</v>
      </c>
      <c r="E148">
        <v>4282282</v>
      </c>
      <c r="F148">
        <v>209537</v>
      </c>
      <c r="G148">
        <v>65.540000000000006</v>
      </c>
      <c r="H148">
        <v>98.305000000000007</v>
      </c>
      <c r="I148" t="str">
        <f>VLOOKUP(A148,'Table S1'!A:Z,24,FALSE)</f>
        <v>Batch 2</v>
      </c>
    </row>
    <row r="149" spans="1:9" x14ac:dyDescent="0.2">
      <c r="A149" s="2">
        <v>2595</v>
      </c>
      <c r="B149" s="1">
        <v>2016</v>
      </c>
      <c r="C149" s="1" t="s">
        <v>5</v>
      </c>
      <c r="D149">
        <v>123</v>
      </c>
      <c r="E149">
        <v>4299089</v>
      </c>
      <c r="F149">
        <v>224750</v>
      </c>
      <c r="G149">
        <v>65.599999999999994</v>
      </c>
      <c r="H149">
        <v>98.727999999999994</v>
      </c>
      <c r="I149" t="str">
        <f>VLOOKUP(A149,'Table S1'!A:Z,24,FALSE)</f>
        <v>Batch 2</v>
      </c>
    </row>
    <row r="150" spans="1:9" x14ac:dyDescent="0.2">
      <c r="A150" s="2">
        <v>2611</v>
      </c>
      <c r="B150" s="1">
        <v>2016</v>
      </c>
      <c r="C150" s="1" t="s">
        <v>5</v>
      </c>
      <c r="D150">
        <v>144</v>
      </c>
      <c r="E150">
        <v>4257260</v>
      </c>
      <c r="F150">
        <v>175508</v>
      </c>
      <c r="G150">
        <v>65.45</v>
      </c>
      <c r="H150">
        <v>97.155000000000001</v>
      </c>
      <c r="I150" t="str">
        <f>VLOOKUP(A150,'Table S1'!A:Z,24,FALSE)</f>
        <v>Batch 2</v>
      </c>
    </row>
    <row r="151" spans="1:9" x14ac:dyDescent="0.2">
      <c r="A151" s="2">
        <v>2623</v>
      </c>
      <c r="B151" s="1">
        <v>2016</v>
      </c>
      <c r="C151" s="1" t="s">
        <v>3</v>
      </c>
      <c r="D151">
        <v>129</v>
      </c>
      <c r="E151">
        <v>4288086</v>
      </c>
      <c r="F151">
        <v>267265</v>
      </c>
      <c r="G151">
        <v>65.56</v>
      </c>
      <c r="H151">
        <v>98.436000000000007</v>
      </c>
      <c r="I151" t="str">
        <f>VLOOKUP(A151,'Table S1'!A:Z,24,FALSE)</f>
        <v>Batch 2</v>
      </c>
    </row>
    <row r="152" spans="1:9" x14ac:dyDescent="0.2">
      <c r="A152" s="2">
        <v>2655</v>
      </c>
      <c r="B152" s="1">
        <v>2016</v>
      </c>
      <c r="C152" s="1" t="s">
        <v>4</v>
      </c>
      <c r="D152">
        <v>144</v>
      </c>
      <c r="E152">
        <v>4273157</v>
      </c>
      <c r="F152">
        <v>247460</v>
      </c>
      <c r="G152">
        <v>65.459999999999994</v>
      </c>
      <c r="H152">
        <v>98.018000000000001</v>
      </c>
      <c r="I152" t="str">
        <f>VLOOKUP(A152,'Table S1'!A:Z,24,FALSE)</f>
        <v>Batch 2</v>
      </c>
    </row>
    <row r="153" spans="1:9" x14ac:dyDescent="0.2">
      <c r="A153" s="2">
        <v>2664</v>
      </c>
      <c r="B153" s="1">
        <v>2016</v>
      </c>
      <c r="C153" s="1" t="s">
        <v>4</v>
      </c>
      <c r="D153">
        <v>140</v>
      </c>
      <c r="E153">
        <v>4288452</v>
      </c>
      <c r="F153">
        <v>185389</v>
      </c>
      <c r="G153">
        <v>65.53</v>
      </c>
      <c r="H153">
        <v>98.367999999999995</v>
      </c>
      <c r="I153" t="str">
        <f>VLOOKUP(A153,'Table S1'!A:Z,24,FALSE)</f>
        <v>Batch 2</v>
      </c>
    </row>
    <row r="154" spans="1:9" x14ac:dyDescent="0.2">
      <c r="A154" s="2">
        <v>2678</v>
      </c>
      <c r="B154" s="1">
        <v>2016</v>
      </c>
      <c r="C154" s="1" t="s">
        <v>4</v>
      </c>
      <c r="D154">
        <v>148</v>
      </c>
      <c r="E154">
        <v>4310251</v>
      </c>
      <c r="F154">
        <v>182534</v>
      </c>
      <c r="G154">
        <v>65.540000000000006</v>
      </c>
      <c r="H154">
        <v>98.65</v>
      </c>
      <c r="I154" t="str">
        <f>VLOOKUP(A154,'Table S1'!A:Z,24,FALSE)</f>
        <v>Batch 2</v>
      </c>
    </row>
    <row r="155" spans="1:9" x14ac:dyDescent="0.2">
      <c r="A155" s="2">
        <v>2692</v>
      </c>
      <c r="B155" s="1">
        <v>2016</v>
      </c>
      <c r="C155" s="1" t="s">
        <v>3</v>
      </c>
      <c r="D155">
        <v>134</v>
      </c>
      <c r="E155">
        <v>4300545</v>
      </c>
      <c r="F155">
        <v>267201</v>
      </c>
      <c r="G155">
        <v>65.599999999999994</v>
      </c>
      <c r="H155">
        <v>98.69</v>
      </c>
      <c r="I155" t="str">
        <f>VLOOKUP(A155,'Table S1'!A:Z,24,FALSE)</f>
        <v>Batch 2</v>
      </c>
    </row>
    <row r="156" spans="1:9" x14ac:dyDescent="0.2">
      <c r="A156" s="2">
        <v>2696</v>
      </c>
      <c r="B156" s="1">
        <v>2016</v>
      </c>
      <c r="C156" s="1" t="s">
        <v>4</v>
      </c>
      <c r="D156">
        <v>137</v>
      </c>
      <c r="E156">
        <v>4222722</v>
      </c>
      <c r="F156">
        <v>196821</v>
      </c>
      <c r="G156">
        <v>65.540000000000006</v>
      </c>
      <c r="H156">
        <v>96.938000000000002</v>
      </c>
      <c r="I156" t="str">
        <f>VLOOKUP(A156,'Table S1'!A:Z,24,FALSE)</f>
        <v>Batch 2</v>
      </c>
    </row>
    <row r="157" spans="1:9" x14ac:dyDescent="0.2">
      <c r="A157" s="2">
        <v>2701</v>
      </c>
      <c r="B157" s="1">
        <v>2016</v>
      </c>
      <c r="C157" s="1" t="s">
        <v>3</v>
      </c>
      <c r="D157">
        <v>145</v>
      </c>
      <c r="E157">
        <v>4277039</v>
      </c>
      <c r="F157">
        <v>175583</v>
      </c>
      <c r="G157">
        <v>65.52</v>
      </c>
      <c r="H157">
        <v>98.206000000000003</v>
      </c>
      <c r="I157" t="str">
        <f>VLOOKUP(A157,'Table S1'!A:Z,24,FALSE)</f>
        <v>Batch 2</v>
      </c>
    </row>
    <row r="158" spans="1:9" x14ac:dyDescent="0.2">
      <c r="A158" s="2">
        <v>2712</v>
      </c>
      <c r="B158" s="1">
        <v>2016</v>
      </c>
      <c r="C158" s="1" t="s">
        <v>3</v>
      </c>
      <c r="D158">
        <v>135</v>
      </c>
      <c r="E158">
        <v>4267228</v>
      </c>
      <c r="F158">
        <v>247439</v>
      </c>
      <c r="G158">
        <v>65.52</v>
      </c>
      <c r="H158">
        <v>97.944000000000003</v>
      </c>
      <c r="I158" t="str">
        <f>VLOOKUP(A158,'Table S1'!A:Z,24,FALSE)</f>
        <v>Batch 2</v>
      </c>
    </row>
    <row r="159" spans="1:9" x14ac:dyDescent="0.2">
      <c r="A159" s="2">
        <v>2718</v>
      </c>
      <c r="B159" s="1">
        <v>2016</v>
      </c>
      <c r="C159" s="1" t="s">
        <v>3</v>
      </c>
      <c r="D159">
        <v>140</v>
      </c>
      <c r="E159">
        <v>4273128</v>
      </c>
      <c r="F159">
        <v>215963</v>
      </c>
      <c r="G159">
        <v>65.55</v>
      </c>
      <c r="H159">
        <v>98.045000000000002</v>
      </c>
      <c r="I159" t="str">
        <f>VLOOKUP(A159,'Table S1'!A:Z,24,FALSE)</f>
        <v>Batch 2</v>
      </c>
    </row>
    <row r="160" spans="1:9" x14ac:dyDescent="0.2">
      <c r="A160" s="2">
        <v>2722</v>
      </c>
      <c r="B160" s="1">
        <v>2016</v>
      </c>
      <c r="C160" s="1" t="s">
        <v>5</v>
      </c>
      <c r="D160">
        <v>161</v>
      </c>
      <c r="E160">
        <v>4237856</v>
      </c>
      <c r="F160">
        <v>202521</v>
      </c>
      <c r="G160">
        <v>65.37</v>
      </c>
      <c r="H160">
        <v>96.912999999999997</v>
      </c>
      <c r="I160" t="str">
        <f>VLOOKUP(A160,'Table S1'!A:Z,24,FALSE)</f>
        <v>Batch 2</v>
      </c>
    </row>
    <row r="161" spans="1:9" x14ac:dyDescent="0.2">
      <c r="A161" s="2">
        <v>2727</v>
      </c>
      <c r="B161" s="1">
        <v>2016</v>
      </c>
      <c r="C161" s="1" t="s">
        <v>5</v>
      </c>
      <c r="D161">
        <v>154</v>
      </c>
      <c r="E161">
        <v>4261947</v>
      </c>
      <c r="F161">
        <v>178755</v>
      </c>
      <c r="G161">
        <v>65.52</v>
      </c>
      <c r="H161">
        <v>97.808000000000007</v>
      </c>
      <c r="I161" t="str">
        <f>VLOOKUP(A161,'Table S1'!A:Z,24,FALSE)</f>
        <v>Batch 2</v>
      </c>
    </row>
    <row r="162" spans="1:9" x14ac:dyDescent="0.2">
      <c r="A162" s="2">
        <v>2730</v>
      </c>
      <c r="B162" s="1">
        <v>2016</v>
      </c>
      <c r="C162" s="1" t="s">
        <v>5</v>
      </c>
      <c r="D162">
        <v>132</v>
      </c>
      <c r="E162">
        <v>4283423</v>
      </c>
      <c r="F162">
        <v>247459</v>
      </c>
      <c r="G162">
        <v>65.56</v>
      </c>
      <c r="H162">
        <v>98.391999999999996</v>
      </c>
      <c r="I162" t="str">
        <f>VLOOKUP(A162,'Table S1'!A:Z,24,FALSE)</f>
        <v>Batch 2</v>
      </c>
    </row>
    <row r="163" spans="1:9" x14ac:dyDescent="0.2">
      <c r="A163" s="2">
        <v>2739</v>
      </c>
      <c r="B163" s="1">
        <v>2016</v>
      </c>
      <c r="C163" s="1" t="s">
        <v>5</v>
      </c>
      <c r="D163">
        <v>139</v>
      </c>
      <c r="E163">
        <v>4265672</v>
      </c>
      <c r="F163">
        <v>239722</v>
      </c>
      <c r="G163">
        <v>65.489999999999995</v>
      </c>
      <c r="H163">
        <v>97.927999999999997</v>
      </c>
      <c r="I163" t="str">
        <f>VLOOKUP(A163,'Table S1'!A:Z,24,FALSE)</f>
        <v>Batch 2</v>
      </c>
    </row>
    <row r="164" spans="1:9" x14ac:dyDescent="0.2">
      <c r="A164" s="2">
        <v>2742</v>
      </c>
      <c r="B164" s="1">
        <v>2016</v>
      </c>
      <c r="C164" s="1" t="s">
        <v>5</v>
      </c>
      <c r="D164">
        <v>133</v>
      </c>
      <c r="E164">
        <v>4187003</v>
      </c>
      <c r="F164">
        <v>247439</v>
      </c>
      <c r="G164">
        <v>65.48</v>
      </c>
      <c r="H164">
        <v>96.108000000000004</v>
      </c>
      <c r="I164" t="str">
        <f>VLOOKUP(A164,'Table S1'!A:Z,24,FALSE)</f>
        <v>Batch 2</v>
      </c>
    </row>
    <row r="165" spans="1:9" x14ac:dyDescent="0.2">
      <c r="A165" s="2">
        <v>2746</v>
      </c>
      <c r="B165" s="1">
        <v>2016</v>
      </c>
      <c r="C165" s="1" t="s">
        <v>3</v>
      </c>
      <c r="D165">
        <v>126</v>
      </c>
      <c r="E165">
        <v>4301690</v>
      </c>
      <c r="F165">
        <v>246859</v>
      </c>
      <c r="G165">
        <v>65.599999999999994</v>
      </c>
      <c r="H165">
        <v>98.712000000000003</v>
      </c>
      <c r="I165" t="str">
        <f>VLOOKUP(A165,'Table S1'!A:Z,24,FALSE)</f>
        <v>Batch 2</v>
      </c>
    </row>
    <row r="166" spans="1:9" x14ac:dyDescent="0.2">
      <c r="A166" s="2">
        <v>2756</v>
      </c>
      <c r="B166" s="1">
        <v>2016</v>
      </c>
      <c r="C166" s="1" t="s">
        <v>5</v>
      </c>
      <c r="D166">
        <v>129</v>
      </c>
      <c r="E166">
        <v>4278979</v>
      </c>
      <c r="F166">
        <v>247439</v>
      </c>
      <c r="G166">
        <v>65.540000000000006</v>
      </c>
      <c r="H166">
        <v>98.192999999999998</v>
      </c>
      <c r="I166" t="str">
        <f>VLOOKUP(A166,'Table S1'!A:Z,24,FALSE)</f>
        <v>Batch 2</v>
      </c>
    </row>
    <row r="167" spans="1:9" x14ac:dyDescent="0.2">
      <c r="A167" s="2">
        <v>2769</v>
      </c>
      <c r="B167" s="1">
        <v>2016</v>
      </c>
      <c r="C167" s="1" t="s">
        <v>4</v>
      </c>
      <c r="D167">
        <v>315</v>
      </c>
      <c r="E167">
        <v>4251256</v>
      </c>
      <c r="F167">
        <v>86575</v>
      </c>
      <c r="G167">
        <v>65.510000000000005</v>
      </c>
      <c r="H167">
        <v>97.289000000000001</v>
      </c>
      <c r="I167" t="str">
        <f>VLOOKUP(A167,'Table S1'!A:Z,24,FALSE)</f>
        <v>Batch 2</v>
      </c>
    </row>
    <row r="168" spans="1:9" x14ac:dyDescent="0.2">
      <c r="A168" s="2">
        <v>2778</v>
      </c>
      <c r="B168" s="1">
        <v>2016</v>
      </c>
      <c r="C168" s="1" t="s">
        <v>5</v>
      </c>
      <c r="D168">
        <v>135</v>
      </c>
      <c r="E168">
        <v>4098126</v>
      </c>
      <c r="F168">
        <v>247518</v>
      </c>
      <c r="G168">
        <v>65.56</v>
      </c>
      <c r="H168">
        <v>94.064999999999998</v>
      </c>
      <c r="I168" t="str">
        <f>VLOOKUP(A168,'Table S1'!A:Z,24,FALSE)</f>
        <v>Batch 2</v>
      </c>
    </row>
    <row r="169" spans="1:9" x14ac:dyDescent="0.2">
      <c r="A169" s="2">
        <v>2814</v>
      </c>
      <c r="B169" s="1">
        <v>2017</v>
      </c>
      <c r="C169" s="1" t="s">
        <v>5</v>
      </c>
      <c r="D169">
        <v>121</v>
      </c>
      <c r="E169">
        <v>4302795</v>
      </c>
      <c r="F169">
        <v>267265</v>
      </c>
      <c r="G169">
        <v>65.599999999999994</v>
      </c>
      <c r="H169">
        <v>98.727000000000004</v>
      </c>
      <c r="I169" t="str">
        <f>VLOOKUP(A169,'Table S1'!A:Z,24,FALSE)</f>
        <v>Batch 2</v>
      </c>
    </row>
    <row r="170" spans="1:9" x14ac:dyDescent="0.2">
      <c r="A170" s="2">
        <v>2822</v>
      </c>
      <c r="B170" s="1">
        <v>2017</v>
      </c>
      <c r="C170" s="1" t="s">
        <v>3</v>
      </c>
      <c r="D170">
        <v>145</v>
      </c>
      <c r="E170">
        <v>4297218</v>
      </c>
      <c r="F170">
        <v>209565</v>
      </c>
      <c r="G170">
        <v>65.58</v>
      </c>
      <c r="H170">
        <v>98.626999999999995</v>
      </c>
      <c r="I170" t="str">
        <f>VLOOKUP(A170,'Table S1'!A:Z,24,FALSE)</f>
        <v>Batch 2</v>
      </c>
    </row>
    <row r="171" spans="1:9" x14ac:dyDescent="0.2">
      <c r="A171" s="2">
        <v>2835</v>
      </c>
      <c r="B171" s="1">
        <v>2017</v>
      </c>
      <c r="C171" s="1" t="s">
        <v>5</v>
      </c>
      <c r="D171">
        <v>143</v>
      </c>
      <c r="E171">
        <v>4283296</v>
      </c>
      <c r="F171">
        <v>189345</v>
      </c>
      <c r="G171">
        <v>65.540000000000006</v>
      </c>
      <c r="H171">
        <v>98.262</v>
      </c>
      <c r="I171" t="str">
        <f>VLOOKUP(A171,'Table S1'!A:Z,24,FALSE)</f>
        <v>Batch 2</v>
      </c>
    </row>
    <row r="172" spans="1:9" x14ac:dyDescent="0.2">
      <c r="A172" s="2">
        <v>2836</v>
      </c>
      <c r="B172" s="1">
        <v>2017</v>
      </c>
      <c r="C172" s="1" t="s">
        <v>5</v>
      </c>
      <c r="D172">
        <v>142</v>
      </c>
      <c r="E172">
        <v>4262725</v>
      </c>
      <c r="F172">
        <v>239807</v>
      </c>
      <c r="G172">
        <v>65.489999999999995</v>
      </c>
      <c r="H172">
        <v>97.811000000000007</v>
      </c>
      <c r="I172" t="str">
        <f>VLOOKUP(A172,'Table S1'!A:Z,24,FALSE)</f>
        <v>Batch 2</v>
      </c>
    </row>
    <row r="173" spans="1:9" x14ac:dyDescent="0.2">
      <c r="A173" s="2">
        <v>2935</v>
      </c>
      <c r="B173" s="1">
        <v>2017</v>
      </c>
      <c r="C173" s="1" t="s">
        <v>4</v>
      </c>
      <c r="D173">
        <v>145</v>
      </c>
      <c r="E173">
        <v>4267657</v>
      </c>
      <c r="F173">
        <v>185394</v>
      </c>
      <c r="G173">
        <v>65.5</v>
      </c>
      <c r="H173">
        <v>97.894999999999996</v>
      </c>
      <c r="I173" t="str">
        <f>VLOOKUP(A173,'Table S1'!A:Z,24,FALSE)</f>
        <v>Batch 2</v>
      </c>
    </row>
    <row r="174" spans="1:9" x14ac:dyDescent="0.2">
      <c r="A174" s="2">
        <v>2946</v>
      </c>
      <c r="B174" s="1">
        <v>2017</v>
      </c>
      <c r="C174" s="1" t="s">
        <v>4</v>
      </c>
      <c r="D174">
        <v>145</v>
      </c>
      <c r="E174">
        <v>4263933</v>
      </c>
      <c r="F174">
        <v>198832</v>
      </c>
      <c r="G174">
        <v>65.48</v>
      </c>
      <c r="H174">
        <v>97.853999999999999</v>
      </c>
      <c r="I174" t="str">
        <f>VLOOKUP(A174,'Table S1'!A:Z,24,FALSE)</f>
        <v>Batch 2</v>
      </c>
    </row>
    <row r="175" spans="1:9" x14ac:dyDescent="0.2">
      <c r="A175" s="2">
        <v>2959</v>
      </c>
      <c r="B175" s="1">
        <v>2017</v>
      </c>
      <c r="C175" s="1" t="s">
        <v>4</v>
      </c>
      <c r="D175">
        <v>145</v>
      </c>
      <c r="E175">
        <v>4268323</v>
      </c>
      <c r="F175">
        <v>175581</v>
      </c>
      <c r="G175">
        <v>65.52</v>
      </c>
      <c r="H175">
        <v>98.01</v>
      </c>
      <c r="I175" t="str">
        <f>VLOOKUP(A175,'Table S1'!A:Z,24,FALSE)</f>
        <v>Batch 2</v>
      </c>
    </row>
    <row r="176" spans="1:9" x14ac:dyDescent="0.2">
      <c r="A176" s="2">
        <v>2969</v>
      </c>
      <c r="B176" s="1">
        <v>2017</v>
      </c>
      <c r="C176" s="1" t="s">
        <v>3</v>
      </c>
      <c r="D176">
        <v>136</v>
      </c>
      <c r="E176">
        <v>4296801</v>
      </c>
      <c r="F176">
        <v>228287</v>
      </c>
      <c r="G176">
        <v>65.58</v>
      </c>
      <c r="H176">
        <v>98.635999999999996</v>
      </c>
      <c r="I176" t="str">
        <f>VLOOKUP(A176,'Table S1'!A:Z,24,FALSE)</f>
        <v>Batch 2</v>
      </c>
    </row>
    <row r="177" spans="1:9" x14ac:dyDescent="0.2">
      <c r="A177" s="2">
        <v>2984</v>
      </c>
      <c r="B177" s="1">
        <v>2017</v>
      </c>
      <c r="C177" s="1" t="s">
        <v>3</v>
      </c>
      <c r="D177">
        <v>149</v>
      </c>
      <c r="E177">
        <v>4260105</v>
      </c>
      <c r="F177">
        <v>201460</v>
      </c>
      <c r="G177">
        <v>65.52</v>
      </c>
      <c r="H177">
        <v>97.813999999999993</v>
      </c>
      <c r="I177" t="str">
        <f>VLOOKUP(A177,'Table S1'!A:Z,24,FALSE)</f>
        <v>Batch 2</v>
      </c>
    </row>
    <row r="178" spans="1:9" x14ac:dyDescent="0.2">
      <c r="A178" s="2">
        <v>2996</v>
      </c>
      <c r="B178" s="1">
        <v>2017</v>
      </c>
      <c r="C178" s="1" t="s">
        <v>5</v>
      </c>
      <c r="D178">
        <v>147</v>
      </c>
      <c r="E178">
        <v>4254335</v>
      </c>
      <c r="F178">
        <v>170045</v>
      </c>
      <c r="G178">
        <v>65.47</v>
      </c>
      <c r="H178">
        <v>97.715999999999994</v>
      </c>
      <c r="I178" t="str">
        <f>VLOOKUP(A178,'Table S1'!A:Z,24,FALSE)</f>
        <v>Batch 2</v>
      </c>
    </row>
    <row r="179" spans="1:9" x14ac:dyDescent="0.2">
      <c r="A179" s="2">
        <v>3003</v>
      </c>
      <c r="B179" s="1">
        <v>2017</v>
      </c>
      <c r="C179" s="1" t="s">
        <v>4</v>
      </c>
      <c r="D179">
        <v>184</v>
      </c>
      <c r="E179">
        <v>4329695</v>
      </c>
      <c r="F179">
        <v>174904</v>
      </c>
      <c r="G179">
        <v>65.42</v>
      </c>
      <c r="H179">
        <v>98.024000000000001</v>
      </c>
      <c r="I179" t="str">
        <f>VLOOKUP(A179,'Table S1'!A:Z,24,FALSE)</f>
        <v>Batch 2</v>
      </c>
    </row>
    <row r="180" spans="1:9" x14ac:dyDescent="0.2">
      <c r="A180" s="2">
        <v>3034</v>
      </c>
      <c r="B180" s="1">
        <v>2018</v>
      </c>
      <c r="C180" s="1" t="s">
        <v>5</v>
      </c>
      <c r="D180">
        <v>131</v>
      </c>
      <c r="E180">
        <v>4288384</v>
      </c>
      <c r="F180">
        <v>267265</v>
      </c>
      <c r="G180">
        <v>65.56</v>
      </c>
      <c r="H180">
        <v>98.418000000000006</v>
      </c>
      <c r="I180" t="str">
        <f>VLOOKUP(A180,'Table S1'!A:Z,24,FALSE)</f>
        <v>Batch 2</v>
      </c>
    </row>
    <row r="181" spans="1:9" x14ac:dyDescent="0.2">
      <c r="A181" s="2">
        <v>3036</v>
      </c>
      <c r="B181" s="1">
        <v>2018</v>
      </c>
      <c r="C181" s="1" t="s">
        <v>3</v>
      </c>
      <c r="D181">
        <v>138</v>
      </c>
      <c r="E181">
        <v>4252320</v>
      </c>
      <c r="F181">
        <v>174932</v>
      </c>
      <c r="G181">
        <v>65.52</v>
      </c>
      <c r="H181">
        <v>97.635000000000005</v>
      </c>
      <c r="I181" t="str">
        <f>VLOOKUP(A181,'Table S1'!A:Z,24,FALSE)</f>
        <v>Batch 2</v>
      </c>
    </row>
    <row r="182" spans="1:9" x14ac:dyDescent="0.2">
      <c r="A182" s="2">
        <v>3049</v>
      </c>
      <c r="B182" s="1">
        <v>2018</v>
      </c>
      <c r="C182" s="1" t="s">
        <v>3</v>
      </c>
      <c r="D182">
        <v>136</v>
      </c>
      <c r="E182">
        <v>4283273</v>
      </c>
      <c r="F182">
        <v>175580</v>
      </c>
      <c r="G182">
        <v>65.55</v>
      </c>
      <c r="H182">
        <v>98.361000000000004</v>
      </c>
      <c r="I182" t="str">
        <f>VLOOKUP(A182,'Table S1'!A:Z,24,FALSE)</f>
        <v>Batch 2</v>
      </c>
    </row>
    <row r="183" spans="1:9" x14ac:dyDescent="0.2">
      <c r="A183" s="2">
        <v>3050</v>
      </c>
      <c r="B183" s="1">
        <v>2018</v>
      </c>
      <c r="C183" s="1" t="s">
        <v>3</v>
      </c>
      <c r="D183">
        <v>140</v>
      </c>
      <c r="E183">
        <v>4250549</v>
      </c>
      <c r="F183">
        <v>172490</v>
      </c>
      <c r="G183">
        <v>65.5</v>
      </c>
      <c r="H183">
        <v>97.578999999999994</v>
      </c>
      <c r="I183" t="str">
        <f>VLOOKUP(A183,'Table S1'!A:Z,24,FALSE)</f>
        <v>Batch 2</v>
      </c>
    </row>
    <row r="184" spans="1:9" x14ac:dyDescent="0.2">
      <c r="A184" s="2">
        <v>3051</v>
      </c>
      <c r="B184" s="1">
        <v>2018</v>
      </c>
      <c r="C184" s="1" t="s">
        <v>5</v>
      </c>
      <c r="D184">
        <v>149</v>
      </c>
      <c r="E184">
        <v>4222380</v>
      </c>
      <c r="F184">
        <v>170081</v>
      </c>
      <c r="G184">
        <v>65.459999999999994</v>
      </c>
      <c r="H184">
        <v>97</v>
      </c>
      <c r="I184" t="str">
        <f>VLOOKUP(A184,'Table S1'!A:Z,24,FALSE)</f>
        <v>Batch 2</v>
      </c>
    </row>
    <row r="185" spans="1:9" x14ac:dyDescent="0.2">
      <c r="A185" s="2">
        <v>3078</v>
      </c>
      <c r="B185" s="1">
        <v>2018</v>
      </c>
      <c r="C185" s="1" t="s">
        <v>3</v>
      </c>
      <c r="D185">
        <v>163</v>
      </c>
      <c r="E185">
        <v>4267063</v>
      </c>
      <c r="F185">
        <v>174922</v>
      </c>
      <c r="G185">
        <v>65.45</v>
      </c>
      <c r="H185">
        <v>97.853999999999999</v>
      </c>
      <c r="I185" t="str">
        <f>VLOOKUP(A185,'Table S1'!A:Z,24,FALSE)</f>
        <v>Batch 2</v>
      </c>
    </row>
    <row r="186" spans="1:9" x14ac:dyDescent="0.2">
      <c r="A186" s="2">
        <v>3084</v>
      </c>
      <c r="B186" s="1">
        <v>2018</v>
      </c>
      <c r="C186" s="1" t="s">
        <v>5</v>
      </c>
      <c r="D186">
        <v>149</v>
      </c>
      <c r="E186">
        <v>4286077</v>
      </c>
      <c r="F186">
        <v>170080</v>
      </c>
      <c r="G186">
        <v>65.56</v>
      </c>
      <c r="H186">
        <v>98.366</v>
      </c>
      <c r="I186" t="str">
        <f>VLOOKUP(A186,'Table S1'!A:Z,24,FALSE)</f>
        <v>Batch 2</v>
      </c>
    </row>
    <row r="187" spans="1:9" x14ac:dyDescent="0.2">
      <c r="A187" s="2">
        <v>3103</v>
      </c>
      <c r="B187" s="1">
        <v>2018</v>
      </c>
      <c r="C187" s="1" t="s">
        <v>5</v>
      </c>
      <c r="D187">
        <v>128</v>
      </c>
      <c r="E187">
        <v>4239277</v>
      </c>
      <c r="F187">
        <v>284365</v>
      </c>
      <c r="G187">
        <v>65.58</v>
      </c>
      <c r="H187">
        <v>97.26</v>
      </c>
      <c r="I187" t="str">
        <f>VLOOKUP(A187,'Table S1'!A:Z,24,FALSE)</f>
        <v>Batch 2</v>
      </c>
    </row>
    <row r="188" spans="1:9" x14ac:dyDescent="0.2">
      <c r="A188" s="2">
        <v>3120</v>
      </c>
      <c r="B188" s="1">
        <v>2018</v>
      </c>
      <c r="C188" s="1" t="s">
        <v>4</v>
      </c>
      <c r="D188">
        <v>135</v>
      </c>
      <c r="E188">
        <v>4249541</v>
      </c>
      <c r="F188">
        <v>204658</v>
      </c>
      <c r="G188">
        <v>65.55</v>
      </c>
      <c r="H188">
        <v>97.480999999999995</v>
      </c>
      <c r="I188" t="str">
        <f>VLOOKUP(A188,'Table S1'!A:Z,24,FALSE)</f>
        <v>Batch 2</v>
      </c>
    </row>
    <row r="189" spans="1:9" x14ac:dyDescent="0.2">
      <c r="A189" s="2">
        <v>3143</v>
      </c>
      <c r="B189" s="1">
        <v>2018</v>
      </c>
      <c r="C189" s="1" t="s">
        <v>4</v>
      </c>
      <c r="D189">
        <v>142</v>
      </c>
      <c r="E189">
        <v>4242985</v>
      </c>
      <c r="F189">
        <v>172930</v>
      </c>
      <c r="G189">
        <v>65.52</v>
      </c>
      <c r="H189">
        <v>97.448999999999998</v>
      </c>
      <c r="I189" t="str">
        <f>VLOOKUP(A189,'Table S1'!A:Z,24,FALSE)</f>
        <v>Batch 2</v>
      </c>
    </row>
    <row r="190" spans="1:9" x14ac:dyDescent="0.2">
      <c r="A190" s="2">
        <v>3150</v>
      </c>
      <c r="B190" s="1">
        <v>2018</v>
      </c>
      <c r="C190" s="1" t="s">
        <v>4</v>
      </c>
      <c r="D190">
        <v>127</v>
      </c>
      <c r="E190">
        <v>4286667</v>
      </c>
      <c r="F190">
        <v>228995</v>
      </c>
      <c r="G190">
        <v>65.599999999999994</v>
      </c>
      <c r="H190">
        <v>98.188999999999993</v>
      </c>
      <c r="I190" t="str">
        <f>VLOOKUP(A190,'Table S1'!A:Z,24,FALSE)</f>
        <v>Batch 2</v>
      </c>
    </row>
    <row r="191" spans="1:9" x14ac:dyDescent="0.2">
      <c r="A191" s="2">
        <v>3155</v>
      </c>
      <c r="B191" s="1">
        <v>2018</v>
      </c>
      <c r="C191" s="1" t="s">
        <v>4</v>
      </c>
      <c r="D191">
        <v>149</v>
      </c>
      <c r="E191">
        <v>4288772</v>
      </c>
      <c r="F191">
        <v>164442</v>
      </c>
      <c r="G191">
        <v>65.540000000000006</v>
      </c>
      <c r="H191">
        <v>98.31</v>
      </c>
      <c r="I191" t="str">
        <f>VLOOKUP(A191,'Table S1'!A:Z,24,FALSE)</f>
        <v>Batch 2</v>
      </c>
    </row>
    <row r="192" spans="1:9" x14ac:dyDescent="0.2">
      <c r="A192" s="2">
        <v>3270</v>
      </c>
      <c r="B192" s="1">
        <v>2019</v>
      </c>
      <c r="C192" s="1" t="s">
        <v>5</v>
      </c>
      <c r="D192">
        <v>1515</v>
      </c>
      <c r="E192">
        <v>2937763</v>
      </c>
      <c r="F192">
        <v>13391</v>
      </c>
      <c r="G192">
        <v>65.83</v>
      </c>
      <c r="H192">
        <v>65.811000000000007</v>
      </c>
      <c r="I192" t="str">
        <f>VLOOKUP(A192,'Table S1'!A:Z,24,FALSE)</f>
        <v>Batch 3</v>
      </c>
    </row>
    <row r="193" spans="1:9" x14ac:dyDescent="0.2">
      <c r="A193" s="2">
        <v>3292</v>
      </c>
      <c r="B193" s="1">
        <v>2019</v>
      </c>
      <c r="C193" s="1" t="s">
        <v>4</v>
      </c>
      <c r="D193">
        <v>116</v>
      </c>
      <c r="E193">
        <v>4300881</v>
      </c>
      <c r="F193">
        <v>267265</v>
      </c>
      <c r="G193">
        <v>65.599999999999994</v>
      </c>
      <c r="H193">
        <v>98.688999999999993</v>
      </c>
      <c r="I193" t="str">
        <f>VLOOKUP(A193,'Table S1'!A:Z,24,FALSE)</f>
        <v>Batch 3</v>
      </c>
    </row>
    <row r="194" spans="1:9" x14ac:dyDescent="0.2">
      <c r="A194" s="2">
        <v>3306</v>
      </c>
      <c r="B194" s="1">
        <v>2019</v>
      </c>
      <c r="C194" s="1" t="s">
        <v>5</v>
      </c>
      <c r="D194">
        <v>107</v>
      </c>
      <c r="E194">
        <v>4305613</v>
      </c>
      <c r="F194">
        <v>212010</v>
      </c>
      <c r="G194">
        <v>65.61</v>
      </c>
      <c r="H194">
        <v>98.906000000000006</v>
      </c>
      <c r="I194" t="str">
        <f>VLOOKUP(A194,'Table S1'!A:Z,24,FALSE)</f>
        <v>Batch 3</v>
      </c>
    </row>
    <row r="195" spans="1:9" x14ac:dyDescent="0.2">
      <c r="A195" s="2">
        <v>3350</v>
      </c>
      <c r="B195" s="1">
        <v>2019</v>
      </c>
      <c r="C195" s="1" t="s">
        <v>3</v>
      </c>
      <c r="D195">
        <v>106</v>
      </c>
      <c r="E195">
        <v>4286778</v>
      </c>
      <c r="F195">
        <v>224750</v>
      </c>
      <c r="G195">
        <v>65.599999999999994</v>
      </c>
      <c r="H195">
        <v>98.462000000000003</v>
      </c>
      <c r="I195" t="str">
        <f>VLOOKUP(A195,'Table S1'!A:Z,24,FALSE)</f>
        <v>Batch 3</v>
      </c>
    </row>
    <row r="196" spans="1:9" x14ac:dyDescent="0.2">
      <c r="A196" s="2">
        <v>3358</v>
      </c>
      <c r="B196" s="1">
        <v>2019</v>
      </c>
      <c r="C196" s="1" t="s">
        <v>5</v>
      </c>
      <c r="D196">
        <v>114</v>
      </c>
      <c r="E196">
        <v>4275223</v>
      </c>
      <c r="F196">
        <v>204616</v>
      </c>
      <c r="G196">
        <v>65.58</v>
      </c>
      <c r="H196">
        <v>98.239000000000004</v>
      </c>
      <c r="I196" t="str">
        <f>VLOOKUP(A196,'Table S1'!A:Z,24,FALSE)</f>
        <v>Batch 3</v>
      </c>
    </row>
    <row r="197" spans="1:9" x14ac:dyDescent="0.2">
      <c r="A197" s="2">
        <v>3384</v>
      </c>
      <c r="B197" s="1">
        <v>2019</v>
      </c>
      <c r="C197" s="1" t="s">
        <v>4</v>
      </c>
      <c r="D197">
        <v>119</v>
      </c>
      <c r="E197">
        <v>4296605</v>
      </c>
      <c r="F197">
        <v>240161</v>
      </c>
      <c r="G197">
        <v>65.59</v>
      </c>
      <c r="H197">
        <v>98.638999999999996</v>
      </c>
      <c r="I197" t="str">
        <f>VLOOKUP(A197,'Table S1'!A:Z,24,FALSE)</f>
        <v>Batch 3</v>
      </c>
    </row>
    <row r="198" spans="1:9" x14ac:dyDescent="0.2">
      <c r="A198" s="2">
        <v>3447</v>
      </c>
      <c r="B198" s="1">
        <v>2019</v>
      </c>
      <c r="C198" s="1" t="s">
        <v>4</v>
      </c>
      <c r="D198">
        <v>119</v>
      </c>
      <c r="E198">
        <v>4264473</v>
      </c>
      <c r="F198">
        <v>204658</v>
      </c>
      <c r="G198">
        <v>65.62</v>
      </c>
      <c r="H198">
        <v>97.953000000000003</v>
      </c>
      <c r="I198" t="str">
        <f>VLOOKUP(A198,'Table S1'!A:Z,24,FALSE)</f>
        <v>Batch 3</v>
      </c>
    </row>
    <row r="199" spans="1:9" x14ac:dyDescent="0.2">
      <c r="A199" s="2">
        <v>3507</v>
      </c>
      <c r="B199" s="1">
        <v>2020</v>
      </c>
      <c r="C199" s="1" t="s">
        <v>4</v>
      </c>
      <c r="D199">
        <v>1565</v>
      </c>
      <c r="E199">
        <v>5217607</v>
      </c>
      <c r="F199">
        <v>57466</v>
      </c>
      <c r="G199">
        <v>58.15</v>
      </c>
      <c r="H199">
        <v>78.254000000000005</v>
      </c>
      <c r="I199" t="str">
        <f>VLOOKUP(A199,'Table S1'!A:Z,24,FALSE)</f>
        <v>Batch 3</v>
      </c>
    </row>
    <row r="200" spans="1:9" x14ac:dyDescent="0.2">
      <c r="A200" s="2">
        <v>3515</v>
      </c>
      <c r="B200" s="1">
        <v>2020</v>
      </c>
      <c r="C200" s="1" t="s">
        <v>5</v>
      </c>
      <c r="D200">
        <v>1864</v>
      </c>
      <c r="E200">
        <v>3625608</v>
      </c>
      <c r="F200">
        <v>22633</v>
      </c>
      <c r="G200">
        <v>65.67</v>
      </c>
      <c r="H200">
        <v>78.712999999999994</v>
      </c>
      <c r="I200" t="str">
        <f>VLOOKUP(A200,'Table S1'!A:Z,24,FALSE)</f>
        <v>Batch 3</v>
      </c>
    </row>
    <row r="201" spans="1:9" x14ac:dyDescent="0.2">
      <c r="A201" s="2">
        <v>3532</v>
      </c>
      <c r="B201" s="1">
        <v>2020</v>
      </c>
      <c r="C201" s="1" t="s">
        <v>5</v>
      </c>
      <c r="D201">
        <v>288</v>
      </c>
      <c r="E201">
        <v>4213529</v>
      </c>
      <c r="F201">
        <v>145066</v>
      </c>
      <c r="G201">
        <v>65.650000000000006</v>
      </c>
      <c r="H201">
        <v>96.405000000000001</v>
      </c>
      <c r="I201" t="str">
        <f>VLOOKUP(A201,'Table S1'!A:Z,24,FALSE)</f>
        <v>Batch 3</v>
      </c>
    </row>
    <row r="202" spans="1:9" x14ac:dyDescent="0.2">
      <c r="A202" s="2">
        <v>3552</v>
      </c>
      <c r="B202" s="1">
        <v>2020</v>
      </c>
      <c r="C202" s="1" t="s">
        <v>3</v>
      </c>
      <c r="D202">
        <v>113</v>
      </c>
      <c r="E202">
        <v>4282465</v>
      </c>
      <c r="F202">
        <v>220123</v>
      </c>
      <c r="G202">
        <v>65.58</v>
      </c>
      <c r="H202">
        <v>98.393000000000001</v>
      </c>
      <c r="I202" t="str">
        <f>VLOOKUP(A202,'Table S1'!A:Z,24,FALSE)</f>
        <v>Batch 3</v>
      </c>
    </row>
    <row r="203" spans="1:9" x14ac:dyDescent="0.2">
      <c r="A203" s="2">
        <v>3553</v>
      </c>
      <c r="B203" s="1">
        <v>2020</v>
      </c>
      <c r="C203" s="1" t="s">
        <v>5</v>
      </c>
      <c r="D203">
        <v>123</v>
      </c>
      <c r="E203">
        <v>4299538</v>
      </c>
      <c r="F203">
        <v>246852</v>
      </c>
      <c r="G203">
        <v>65.599999999999994</v>
      </c>
      <c r="H203">
        <v>98.697000000000003</v>
      </c>
      <c r="I203" t="str">
        <f>VLOOKUP(A203,'Table S1'!A:Z,24,FALSE)</f>
        <v>Batch 3</v>
      </c>
    </row>
    <row r="204" spans="1:9" x14ac:dyDescent="0.2">
      <c r="A204" s="2">
        <v>3580</v>
      </c>
      <c r="B204" s="1">
        <v>2020</v>
      </c>
      <c r="C204" s="1" t="s">
        <v>4</v>
      </c>
      <c r="D204">
        <v>432</v>
      </c>
      <c r="E204">
        <v>1838113</v>
      </c>
      <c r="F204">
        <v>35288</v>
      </c>
      <c r="G204">
        <v>64.680000000000007</v>
      </c>
      <c r="H204">
        <v>41.893000000000001</v>
      </c>
      <c r="I204" t="str">
        <f>VLOOKUP(A204,'Table S1'!A:Z,24,FALSE)</f>
        <v>Batch 3</v>
      </c>
    </row>
    <row r="205" spans="1:9" x14ac:dyDescent="0.2">
      <c r="A205" s="2">
        <v>3581</v>
      </c>
      <c r="B205" s="1">
        <v>2020</v>
      </c>
      <c r="C205" s="1" t="s">
        <v>4</v>
      </c>
      <c r="D205">
        <v>116</v>
      </c>
      <c r="E205">
        <v>4248132</v>
      </c>
      <c r="F205">
        <v>267208</v>
      </c>
      <c r="G205">
        <v>65.61</v>
      </c>
      <c r="H205">
        <v>97.498000000000005</v>
      </c>
      <c r="I205" t="str">
        <f>VLOOKUP(A205,'Table S1'!A:Z,24,FALSE)</f>
        <v>Batch 3</v>
      </c>
    </row>
    <row r="206" spans="1:9" x14ac:dyDescent="0.2">
      <c r="A206" s="2">
        <v>3748</v>
      </c>
      <c r="B206" s="1">
        <v>2021</v>
      </c>
      <c r="C206" s="1" t="s">
        <v>4</v>
      </c>
      <c r="D206">
        <v>180</v>
      </c>
      <c r="E206">
        <v>427113</v>
      </c>
      <c r="F206">
        <v>15306</v>
      </c>
      <c r="G206">
        <v>63.59</v>
      </c>
      <c r="H206">
        <v>9.6329999999999991</v>
      </c>
      <c r="I206" t="str">
        <f>VLOOKUP(A206,'Table S1'!A:Z,24,FALSE)</f>
        <v>Batch 3</v>
      </c>
    </row>
    <row r="207" spans="1:9" x14ac:dyDescent="0.2">
      <c r="A207" s="2">
        <v>3757</v>
      </c>
      <c r="B207" s="1">
        <v>2021</v>
      </c>
      <c r="C207" s="1" t="s">
        <v>4</v>
      </c>
      <c r="D207">
        <v>457</v>
      </c>
      <c r="E207">
        <v>1071604</v>
      </c>
      <c r="F207">
        <v>19372</v>
      </c>
      <c r="G207">
        <v>64.16</v>
      </c>
      <c r="H207">
        <v>23.739000000000001</v>
      </c>
      <c r="I207" t="str">
        <f>VLOOKUP(A207,'Table S1'!A:Z,24,FALSE)</f>
        <v>Batch 3</v>
      </c>
    </row>
    <row r="208" spans="1:9" x14ac:dyDescent="0.2">
      <c r="A208" s="2">
        <v>3775</v>
      </c>
      <c r="B208" s="1">
        <v>2021</v>
      </c>
      <c r="C208" s="1" t="s">
        <v>4</v>
      </c>
      <c r="D208">
        <v>110</v>
      </c>
      <c r="E208">
        <v>4302328</v>
      </c>
      <c r="F208">
        <v>228246</v>
      </c>
      <c r="G208">
        <v>65.599999999999994</v>
      </c>
      <c r="H208">
        <v>98.814999999999998</v>
      </c>
      <c r="I208" t="str">
        <f>VLOOKUP(A208,'Table S1'!A:Z,24,FALSE)</f>
        <v>Batch 3</v>
      </c>
    </row>
    <row r="209" spans="1:9" x14ac:dyDescent="0.2">
      <c r="A209" s="2">
        <v>3799</v>
      </c>
      <c r="B209" s="1">
        <v>2021</v>
      </c>
      <c r="C209" s="1" t="s">
        <v>4</v>
      </c>
      <c r="D209">
        <v>2423</v>
      </c>
      <c r="E209">
        <v>3490214</v>
      </c>
      <c r="F209">
        <v>13566</v>
      </c>
      <c r="G209">
        <v>65.52</v>
      </c>
      <c r="H209">
        <v>74.149000000000001</v>
      </c>
      <c r="I209" t="str">
        <f>VLOOKUP(A209,'Table S1'!A:Z,24,FALSE)</f>
        <v>Batch 3</v>
      </c>
    </row>
    <row r="210" spans="1:9" x14ac:dyDescent="0.2">
      <c r="A210" s="2">
        <v>3800</v>
      </c>
      <c r="B210" s="1">
        <v>2021</v>
      </c>
      <c r="C210" s="1" t="s">
        <v>4</v>
      </c>
      <c r="D210">
        <v>496</v>
      </c>
      <c r="E210">
        <v>1389523</v>
      </c>
      <c r="F210">
        <v>27723</v>
      </c>
      <c r="G210">
        <v>64.22</v>
      </c>
      <c r="H210">
        <v>31.55</v>
      </c>
      <c r="I210" t="str">
        <f>VLOOKUP(A210,'Table S1'!A:Z,24,FALSE)</f>
        <v>Batch 3</v>
      </c>
    </row>
    <row r="211" spans="1:9" x14ac:dyDescent="0.2">
      <c r="A211" s="2">
        <v>3816</v>
      </c>
      <c r="B211" s="1">
        <v>2021</v>
      </c>
      <c r="C211" s="1" t="s">
        <v>4</v>
      </c>
      <c r="D211">
        <v>545</v>
      </c>
      <c r="E211">
        <v>3912722</v>
      </c>
      <c r="F211">
        <v>55773</v>
      </c>
      <c r="G211">
        <v>65.77</v>
      </c>
      <c r="H211">
        <v>89.51</v>
      </c>
      <c r="I211" t="str">
        <f>VLOOKUP(A211,'Table S1'!A:Z,24,FALSE)</f>
        <v>Batch 3</v>
      </c>
    </row>
    <row r="212" spans="1:9" x14ac:dyDescent="0.2">
      <c r="A212" s="2">
        <v>3831</v>
      </c>
      <c r="B212" s="1">
        <v>2021</v>
      </c>
      <c r="C212" s="1" t="s">
        <v>4</v>
      </c>
      <c r="D212">
        <v>1002</v>
      </c>
      <c r="E212">
        <v>4179174</v>
      </c>
      <c r="F212">
        <v>43164</v>
      </c>
      <c r="G212">
        <v>65.72</v>
      </c>
      <c r="H212">
        <v>94.152000000000001</v>
      </c>
      <c r="I212" t="str">
        <f>VLOOKUP(A212,'Table S1'!A:Z,24,FALSE)</f>
        <v>Batch 3</v>
      </c>
    </row>
    <row r="213" spans="1:9" x14ac:dyDescent="0.2">
      <c r="A213" s="2">
        <v>3882</v>
      </c>
      <c r="B213" s="1">
        <v>2021</v>
      </c>
      <c r="C213" s="1" t="s">
        <v>4</v>
      </c>
      <c r="D213">
        <v>109</v>
      </c>
      <c r="E213">
        <v>4270242</v>
      </c>
      <c r="F213">
        <v>281580</v>
      </c>
      <c r="G213">
        <v>65.62</v>
      </c>
      <c r="H213">
        <v>98.111000000000004</v>
      </c>
      <c r="I213" t="str">
        <f>VLOOKUP(A213,'Table S1'!A:Z,24,FALSE)</f>
        <v>Batch 3</v>
      </c>
    </row>
    <row r="214" spans="1:9" x14ac:dyDescent="0.2">
      <c r="A214" s="2">
        <v>3889</v>
      </c>
      <c r="B214" s="1">
        <v>2021</v>
      </c>
      <c r="C214" s="1" t="s">
        <v>5</v>
      </c>
      <c r="D214">
        <v>174</v>
      </c>
      <c r="E214">
        <v>4328875</v>
      </c>
      <c r="F214">
        <v>224750</v>
      </c>
      <c r="G214">
        <v>65.42</v>
      </c>
      <c r="H214">
        <v>98.292000000000002</v>
      </c>
      <c r="I214" t="str">
        <f>VLOOKUP(A214,'Table S1'!A:Z,24,FALSE)</f>
        <v>Batch 3</v>
      </c>
    </row>
    <row r="215" spans="1:9" x14ac:dyDescent="0.2">
      <c r="A215" s="2">
        <v>3891</v>
      </c>
      <c r="B215" s="1">
        <v>2021</v>
      </c>
      <c r="C215" s="1" t="s">
        <v>5</v>
      </c>
      <c r="D215">
        <v>145</v>
      </c>
      <c r="E215">
        <v>4292833</v>
      </c>
      <c r="F215">
        <v>281740</v>
      </c>
      <c r="G215">
        <v>65.599999999999994</v>
      </c>
      <c r="H215">
        <v>98.415999999999997</v>
      </c>
      <c r="I215" t="str">
        <f>VLOOKUP(A215,'Table S1'!A:Z,24,FALSE)</f>
        <v>Batch 3</v>
      </c>
    </row>
    <row r="216" spans="1:9" x14ac:dyDescent="0.2">
      <c r="A216" s="2">
        <v>3895</v>
      </c>
      <c r="B216" s="1">
        <v>2021</v>
      </c>
      <c r="C216" s="1" t="s">
        <v>3</v>
      </c>
      <c r="D216">
        <v>141</v>
      </c>
      <c r="E216">
        <v>4270617</v>
      </c>
      <c r="F216">
        <v>241377</v>
      </c>
      <c r="G216">
        <v>65.58</v>
      </c>
      <c r="H216">
        <v>97.905000000000001</v>
      </c>
      <c r="I216" t="str">
        <f>VLOOKUP(A216,'Table S1'!A:Z,24,FALSE)</f>
        <v>Batch 3</v>
      </c>
    </row>
  </sheetData>
  <autoFilter ref="A1:I216" xr:uid="{9E9BED66-07BC-124E-B4C8-61BC93EBE92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9F5D-364B-FB45-850F-06BBCE7F395F}">
  <dimension ref="A1:E37"/>
  <sheetViews>
    <sheetView workbookViewId="0">
      <selection activeCell="D19" sqref="D19"/>
    </sheetView>
  </sheetViews>
  <sheetFormatPr baseColWidth="10" defaultRowHeight="16" x14ac:dyDescent="0.2"/>
  <cols>
    <col min="2" max="2" width="16.5" bestFit="1" customWidth="1"/>
    <col min="3" max="3" width="11" bestFit="1" customWidth="1"/>
    <col min="4" max="5" width="18.5" bestFit="1" customWidth="1"/>
  </cols>
  <sheetData>
    <row r="1" spans="1:5" x14ac:dyDescent="0.2">
      <c r="A1" s="10" t="s">
        <v>0</v>
      </c>
      <c r="B1" s="8" t="s">
        <v>1176</v>
      </c>
      <c r="C1" s="7" t="s">
        <v>1178</v>
      </c>
      <c r="D1" s="8" t="s">
        <v>1180</v>
      </c>
      <c r="E1" s="8" t="s">
        <v>1225</v>
      </c>
    </row>
    <row r="2" spans="1:5" x14ac:dyDescent="0.2">
      <c r="A2">
        <v>3270</v>
      </c>
      <c r="B2">
        <v>1515</v>
      </c>
      <c r="C2">
        <v>2937763</v>
      </c>
      <c r="D2">
        <v>65.811000000000007</v>
      </c>
      <c r="E2" t="s">
        <v>1226</v>
      </c>
    </row>
    <row r="3" spans="1:5" x14ac:dyDescent="0.2">
      <c r="A3">
        <v>3507</v>
      </c>
      <c r="B3">
        <v>1565</v>
      </c>
      <c r="C3">
        <v>5217607</v>
      </c>
      <c r="D3">
        <v>78.254000000000005</v>
      </c>
      <c r="E3" t="s">
        <v>1226</v>
      </c>
    </row>
    <row r="4" spans="1:5" x14ac:dyDescent="0.2">
      <c r="A4">
        <v>3515</v>
      </c>
      <c r="B4">
        <v>1864</v>
      </c>
      <c r="C4">
        <v>3625608</v>
      </c>
      <c r="D4">
        <v>78.712999999999994</v>
      </c>
      <c r="E4" t="s">
        <v>1226</v>
      </c>
    </row>
    <row r="5" spans="1:5" x14ac:dyDescent="0.2">
      <c r="A5">
        <v>3532</v>
      </c>
      <c r="B5">
        <v>288</v>
      </c>
      <c r="C5">
        <v>4213529</v>
      </c>
      <c r="D5">
        <v>96.405000000000001</v>
      </c>
      <c r="E5" t="s">
        <v>1226</v>
      </c>
    </row>
    <row r="6" spans="1:5" x14ac:dyDescent="0.2">
      <c r="A6">
        <v>3580</v>
      </c>
      <c r="B6">
        <v>432</v>
      </c>
      <c r="C6">
        <v>1838113</v>
      </c>
      <c r="D6">
        <v>41.893000000000001</v>
      </c>
      <c r="E6" t="s">
        <v>1226</v>
      </c>
    </row>
    <row r="7" spans="1:5" x14ac:dyDescent="0.2">
      <c r="A7">
        <v>3748</v>
      </c>
      <c r="B7">
        <v>180</v>
      </c>
      <c r="C7">
        <v>427113</v>
      </c>
      <c r="D7">
        <v>9.6329999999999991</v>
      </c>
      <c r="E7" t="s">
        <v>1226</v>
      </c>
    </row>
    <row r="8" spans="1:5" x14ac:dyDescent="0.2">
      <c r="A8">
        <v>3757</v>
      </c>
      <c r="B8">
        <v>457</v>
      </c>
      <c r="C8">
        <v>1071604</v>
      </c>
      <c r="D8">
        <v>23.739000000000001</v>
      </c>
      <c r="E8" t="s">
        <v>1226</v>
      </c>
    </row>
    <row r="9" spans="1:5" x14ac:dyDescent="0.2">
      <c r="A9">
        <v>3799</v>
      </c>
      <c r="B9">
        <v>2423</v>
      </c>
      <c r="C9">
        <v>3490214</v>
      </c>
      <c r="D9">
        <v>74.149000000000001</v>
      </c>
      <c r="E9" t="s">
        <v>1226</v>
      </c>
    </row>
    <row r="10" spans="1:5" x14ac:dyDescent="0.2">
      <c r="A10">
        <v>3800</v>
      </c>
      <c r="B10">
        <v>496</v>
      </c>
      <c r="C10">
        <v>1389523</v>
      </c>
      <c r="D10">
        <v>31.55</v>
      </c>
      <c r="E10" t="s">
        <v>1226</v>
      </c>
    </row>
    <row r="11" spans="1:5" x14ac:dyDescent="0.2">
      <c r="A11">
        <v>3816</v>
      </c>
      <c r="B11">
        <v>545</v>
      </c>
      <c r="C11">
        <v>3912722</v>
      </c>
      <c r="D11">
        <v>89.51</v>
      </c>
      <c r="E11" t="s">
        <v>1226</v>
      </c>
    </row>
    <row r="12" spans="1:5" x14ac:dyDescent="0.2">
      <c r="A12">
        <v>3831</v>
      </c>
      <c r="B12">
        <v>1002</v>
      </c>
      <c r="C12">
        <v>4179174</v>
      </c>
      <c r="D12">
        <v>94.152000000000001</v>
      </c>
      <c r="E12" t="s">
        <v>1226</v>
      </c>
    </row>
    <row r="13" spans="1:5" x14ac:dyDescent="0.2">
      <c r="A13">
        <v>3889</v>
      </c>
      <c r="B13">
        <v>174</v>
      </c>
      <c r="C13">
        <v>4328875</v>
      </c>
      <c r="D13">
        <v>98.292000000000002</v>
      </c>
      <c r="E13" t="s">
        <v>1226</v>
      </c>
    </row>
    <row r="14" spans="1:5" x14ac:dyDescent="0.2">
      <c r="A14">
        <v>3270</v>
      </c>
      <c r="B14">
        <v>1630</v>
      </c>
      <c r="C14">
        <v>4300949</v>
      </c>
      <c r="D14">
        <v>90.575999999999993</v>
      </c>
      <c r="E14" t="s">
        <v>1227</v>
      </c>
    </row>
    <row r="15" spans="1:5" x14ac:dyDescent="0.2">
      <c r="A15">
        <v>3507</v>
      </c>
      <c r="B15">
        <v>3397</v>
      </c>
      <c r="C15">
        <v>8626857</v>
      </c>
      <c r="D15">
        <v>95.885999999999996</v>
      </c>
      <c r="E15" t="s">
        <v>1227</v>
      </c>
    </row>
    <row r="16" spans="1:5" x14ac:dyDescent="0.2">
      <c r="A16">
        <v>3515</v>
      </c>
      <c r="B16">
        <v>1028</v>
      </c>
      <c r="C16">
        <v>4355932</v>
      </c>
      <c r="D16">
        <v>95.775000000000006</v>
      </c>
      <c r="E16" t="s">
        <v>1227</v>
      </c>
    </row>
    <row r="17" spans="1:5" x14ac:dyDescent="0.2">
      <c r="A17">
        <v>3532</v>
      </c>
      <c r="B17">
        <v>180</v>
      </c>
      <c r="C17">
        <v>4375243</v>
      </c>
      <c r="D17">
        <v>99.466999999999999</v>
      </c>
      <c r="E17" t="s">
        <v>1227</v>
      </c>
    </row>
    <row r="18" spans="1:5" x14ac:dyDescent="0.2">
      <c r="A18">
        <v>3580</v>
      </c>
      <c r="B18">
        <v>1035</v>
      </c>
      <c r="C18">
        <v>3361540</v>
      </c>
      <c r="D18">
        <v>74.186999999999998</v>
      </c>
      <c r="E18" t="s">
        <v>1227</v>
      </c>
    </row>
    <row r="19" spans="1:5" x14ac:dyDescent="0.2">
      <c r="A19">
        <v>3748</v>
      </c>
      <c r="B19">
        <v>1353</v>
      </c>
      <c r="C19">
        <v>1972886</v>
      </c>
      <c r="D19">
        <v>41.747999999999998</v>
      </c>
      <c r="E19" t="s">
        <v>1227</v>
      </c>
    </row>
    <row r="20" spans="1:5" x14ac:dyDescent="0.2">
      <c r="A20">
        <v>3757</v>
      </c>
      <c r="B20">
        <v>1528</v>
      </c>
      <c r="C20">
        <v>3689763</v>
      </c>
      <c r="D20">
        <v>79.421999999999997</v>
      </c>
      <c r="E20" t="s">
        <v>1227</v>
      </c>
    </row>
    <row r="21" spans="1:5" x14ac:dyDescent="0.2">
      <c r="A21">
        <v>3799</v>
      </c>
      <c r="B21">
        <v>1142</v>
      </c>
      <c r="C21">
        <v>4378770</v>
      </c>
      <c r="D21">
        <v>98.197000000000003</v>
      </c>
      <c r="E21" t="s">
        <v>1227</v>
      </c>
    </row>
    <row r="22" spans="1:5" x14ac:dyDescent="0.2">
      <c r="A22">
        <v>3800</v>
      </c>
      <c r="B22">
        <v>1787</v>
      </c>
      <c r="C22">
        <v>3435511</v>
      </c>
      <c r="D22">
        <v>72.147000000000006</v>
      </c>
      <c r="E22" t="s">
        <v>1227</v>
      </c>
    </row>
    <row r="23" spans="1:5" x14ac:dyDescent="0.2">
      <c r="A23">
        <v>3816</v>
      </c>
      <c r="B23">
        <v>401</v>
      </c>
      <c r="C23">
        <v>4342295</v>
      </c>
      <c r="D23">
        <v>97.557000000000002</v>
      </c>
      <c r="E23" t="s">
        <v>1227</v>
      </c>
    </row>
    <row r="24" spans="1:5" x14ac:dyDescent="0.2">
      <c r="A24">
        <v>3831</v>
      </c>
      <c r="B24">
        <v>163</v>
      </c>
      <c r="C24">
        <v>4323519</v>
      </c>
      <c r="D24">
        <v>98.661000000000001</v>
      </c>
      <c r="E24" t="s">
        <v>1227</v>
      </c>
    </row>
    <row r="25" spans="1:5" x14ac:dyDescent="0.2">
      <c r="A25">
        <v>3889</v>
      </c>
      <c r="B25">
        <v>10599</v>
      </c>
      <c r="C25">
        <v>14799931</v>
      </c>
      <c r="D25">
        <v>99.430999999999997</v>
      </c>
      <c r="E25" t="s">
        <v>1227</v>
      </c>
    </row>
    <row r="26" spans="1:5" x14ac:dyDescent="0.2">
      <c r="A26">
        <v>3270</v>
      </c>
      <c r="B26">
        <v>758</v>
      </c>
      <c r="C26">
        <v>4016655</v>
      </c>
      <c r="D26">
        <v>92.265000000000001</v>
      </c>
      <c r="E26" t="s">
        <v>1228</v>
      </c>
    </row>
    <row r="27" spans="1:5" x14ac:dyDescent="0.2">
      <c r="A27">
        <v>3507</v>
      </c>
      <c r="B27">
        <v>314</v>
      </c>
      <c r="C27">
        <v>4196840</v>
      </c>
      <c r="D27">
        <v>96.519000000000005</v>
      </c>
      <c r="E27" t="s">
        <v>1228</v>
      </c>
    </row>
    <row r="28" spans="1:5" x14ac:dyDescent="0.2">
      <c r="A28">
        <v>3515</v>
      </c>
      <c r="B28">
        <v>270</v>
      </c>
      <c r="C28">
        <v>4188274</v>
      </c>
      <c r="D28">
        <v>96.284999999999997</v>
      </c>
      <c r="E28" t="s">
        <v>1228</v>
      </c>
    </row>
    <row r="29" spans="1:5" x14ac:dyDescent="0.2">
      <c r="A29">
        <v>3532</v>
      </c>
      <c r="B29">
        <v>35</v>
      </c>
      <c r="C29">
        <v>4325822</v>
      </c>
      <c r="D29">
        <v>99.5</v>
      </c>
      <c r="E29" t="s">
        <v>1228</v>
      </c>
    </row>
    <row r="30" spans="1:5" x14ac:dyDescent="0.2">
      <c r="A30">
        <v>3580</v>
      </c>
      <c r="B30">
        <v>734</v>
      </c>
      <c r="C30">
        <v>3327392</v>
      </c>
      <c r="D30">
        <v>76.447999999999993</v>
      </c>
      <c r="E30" t="s">
        <v>1228</v>
      </c>
    </row>
    <row r="31" spans="1:5" x14ac:dyDescent="0.2">
      <c r="A31">
        <v>3748</v>
      </c>
      <c r="B31">
        <v>1183</v>
      </c>
      <c r="C31">
        <v>2024743</v>
      </c>
      <c r="D31">
        <v>46.52</v>
      </c>
      <c r="E31" t="s">
        <v>1228</v>
      </c>
    </row>
    <row r="32" spans="1:5" x14ac:dyDescent="0.2">
      <c r="A32">
        <v>3757</v>
      </c>
      <c r="B32">
        <v>1143</v>
      </c>
      <c r="C32">
        <v>3560913</v>
      </c>
      <c r="D32">
        <v>81.805999999999997</v>
      </c>
      <c r="E32" t="s">
        <v>1228</v>
      </c>
    </row>
    <row r="33" spans="1:5" x14ac:dyDescent="0.2">
      <c r="A33">
        <v>3799</v>
      </c>
      <c r="B33">
        <v>164</v>
      </c>
      <c r="C33">
        <v>4304589</v>
      </c>
      <c r="D33">
        <v>98.978999999999999</v>
      </c>
      <c r="E33" t="s">
        <v>1228</v>
      </c>
    </row>
    <row r="34" spans="1:5" x14ac:dyDescent="0.2">
      <c r="A34">
        <v>3800</v>
      </c>
      <c r="B34">
        <v>1282</v>
      </c>
      <c r="C34">
        <v>3282478</v>
      </c>
      <c r="D34">
        <v>75.400000000000006</v>
      </c>
      <c r="E34" t="s">
        <v>1228</v>
      </c>
    </row>
    <row r="35" spans="1:5" x14ac:dyDescent="0.2">
      <c r="A35">
        <v>3816</v>
      </c>
      <c r="B35">
        <v>178</v>
      </c>
      <c r="C35">
        <v>4230707</v>
      </c>
      <c r="D35">
        <v>97.272000000000006</v>
      </c>
      <c r="E35" t="s">
        <v>1228</v>
      </c>
    </row>
    <row r="36" spans="1:5" x14ac:dyDescent="0.2">
      <c r="A36">
        <v>3831</v>
      </c>
      <c r="B36">
        <v>72</v>
      </c>
      <c r="C36">
        <v>4285482</v>
      </c>
      <c r="D36">
        <v>98.501999999999995</v>
      </c>
      <c r="E36" t="s">
        <v>1228</v>
      </c>
    </row>
    <row r="37" spans="1:5" x14ac:dyDescent="0.2">
      <c r="A37">
        <v>3889</v>
      </c>
      <c r="B37">
        <v>27</v>
      </c>
      <c r="C37">
        <v>4320957</v>
      </c>
      <c r="D37">
        <v>99.367999999999995</v>
      </c>
      <c r="E37" t="s">
        <v>1228</v>
      </c>
    </row>
  </sheetData>
  <autoFilter ref="A1:E37" xr:uid="{4C099F5D-364B-FB45-850F-06BBCE7F395F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988C5-B55F-AF4B-A385-61EF7915C722}">
  <dimension ref="A1:D26"/>
  <sheetViews>
    <sheetView workbookViewId="0">
      <selection activeCell="C13" sqref="C13"/>
    </sheetView>
  </sheetViews>
  <sheetFormatPr baseColWidth="10" defaultRowHeight="16" x14ac:dyDescent="0.2"/>
  <cols>
    <col min="1" max="1" width="32.83203125" bestFit="1" customWidth="1"/>
    <col min="2" max="2" width="35" bestFit="1" customWidth="1"/>
    <col min="3" max="3" width="18" bestFit="1" customWidth="1"/>
    <col min="4" max="4" width="17.33203125" bestFit="1" customWidth="1"/>
  </cols>
  <sheetData>
    <row r="1" spans="1:4" x14ac:dyDescent="0.2">
      <c r="A1" s="10"/>
      <c r="B1" s="10" t="s">
        <v>1230</v>
      </c>
      <c r="C1" s="10" t="s">
        <v>1232</v>
      </c>
      <c r="D1" s="10" t="s">
        <v>1231</v>
      </c>
    </row>
    <row r="2" spans="1:4" x14ac:dyDescent="0.2">
      <c r="A2" s="17" t="s">
        <v>1510</v>
      </c>
      <c r="B2" s="17"/>
      <c r="C2" s="17"/>
      <c r="D2" s="17"/>
    </row>
    <row r="3" spans="1:4" x14ac:dyDescent="0.2">
      <c r="A3" s="9" t="s">
        <v>1511</v>
      </c>
      <c r="B3">
        <v>0</v>
      </c>
      <c r="C3">
        <v>29</v>
      </c>
      <c r="D3">
        <v>0</v>
      </c>
    </row>
    <row r="4" spans="1:4" x14ac:dyDescent="0.2">
      <c r="A4" s="9" t="s">
        <v>1512</v>
      </c>
      <c r="B4">
        <v>44</v>
      </c>
      <c r="C4">
        <v>146</v>
      </c>
      <c r="D4">
        <v>83</v>
      </c>
    </row>
    <row r="5" spans="1:4" x14ac:dyDescent="0.2">
      <c r="A5" s="9" t="s">
        <v>1513</v>
      </c>
      <c r="B5" t="s">
        <v>1514</v>
      </c>
      <c r="C5" s="4" t="s">
        <v>1515</v>
      </c>
      <c r="D5" s="4" t="s">
        <v>1516</v>
      </c>
    </row>
    <row r="6" spans="1:4" x14ac:dyDescent="0.2">
      <c r="A6" s="9" t="s">
        <v>1517</v>
      </c>
      <c r="B6">
        <v>0</v>
      </c>
      <c r="C6">
        <v>5</v>
      </c>
      <c r="D6">
        <v>0</v>
      </c>
    </row>
    <row r="7" spans="1:4" x14ac:dyDescent="0.2">
      <c r="A7" s="9"/>
    </row>
    <row r="8" spans="1:4" x14ac:dyDescent="0.2">
      <c r="A8" s="18" t="s">
        <v>1518</v>
      </c>
      <c r="B8" s="19"/>
      <c r="C8" s="19"/>
      <c r="D8" s="19"/>
    </row>
    <row r="9" spans="1:4" x14ac:dyDescent="0.2">
      <c r="A9" s="18" t="s">
        <v>1519</v>
      </c>
      <c r="B9" s="19"/>
      <c r="C9" s="19"/>
      <c r="D9" s="19"/>
    </row>
    <row r="10" spans="1:4" x14ac:dyDescent="0.2">
      <c r="A10" s="20" t="s">
        <v>1520</v>
      </c>
      <c r="B10">
        <v>44</v>
      </c>
      <c r="C10">
        <v>175</v>
      </c>
      <c r="D10">
        <v>31</v>
      </c>
    </row>
    <row r="11" spans="1:4" x14ac:dyDescent="0.2">
      <c r="A11" s="20" t="s">
        <v>7</v>
      </c>
      <c r="B11">
        <v>36</v>
      </c>
      <c r="C11">
        <v>175</v>
      </c>
      <c r="D11">
        <v>51</v>
      </c>
    </row>
    <row r="12" spans="1:4" x14ac:dyDescent="0.2">
      <c r="A12" s="20" t="s">
        <v>9</v>
      </c>
      <c r="B12">
        <v>44</v>
      </c>
      <c r="C12">
        <v>175</v>
      </c>
      <c r="D12">
        <v>51</v>
      </c>
    </row>
    <row r="13" spans="1:4" x14ac:dyDescent="0.2">
      <c r="A13" s="20" t="s">
        <v>11</v>
      </c>
      <c r="B13">
        <v>2</v>
      </c>
      <c r="C13">
        <v>21</v>
      </c>
      <c r="D13">
        <v>49</v>
      </c>
    </row>
    <row r="14" spans="1:4" x14ac:dyDescent="0.2">
      <c r="A14" s="20" t="s">
        <v>13</v>
      </c>
      <c r="B14">
        <v>32</v>
      </c>
      <c r="C14">
        <v>121</v>
      </c>
      <c r="D14">
        <v>13</v>
      </c>
    </row>
    <row r="15" spans="1:4" x14ac:dyDescent="0.2">
      <c r="A15" s="20" t="s">
        <v>14</v>
      </c>
      <c r="B15">
        <v>44</v>
      </c>
      <c r="C15">
        <v>175</v>
      </c>
      <c r="D15">
        <v>51</v>
      </c>
    </row>
    <row r="16" spans="1:4" x14ac:dyDescent="0.2">
      <c r="A16" s="20" t="s">
        <v>1224</v>
      </c>
      <c r="B16">
        <v>44</v>
      </c>
      <c r="C16">
        <v>175</v>
      </c>
      <c r="D16">
        <v>51</v>
      </c>
    </row>
    <row r="17" spans="1:4" x14ac:dyDescent="0.2">
      <c r="A17" s="20" t="s">
        <v>15</v>
      </c>
      <c r="B17">
        <v>42</v>
      </c>
      <c r="C17">
        <v>27</v>
      </c>
      <c r="D17">
        <v>51</v>
      </c>
    </row>
    <row r="18" spans="1:4" x14ac:dyDescent="0.2">
      <c r="A18" s="20" t="s">
        <v>16</v>
      </c>
      <c r="B18">
        <v>43</v>
      </c>
      <c r="C18">
        <v>170</v>
      </c>
      <c r="D18">
        <v>39</v>
      </c>
    </row>
    <row r="19" spans="1:4" x14ac:dyDescent="0.2">
      <c r="A19" s="20" t="s">
        <v>1521</v>
      </c>
      <c r="B19">
        <v>41</v>
      </c>
      <c r="C19">
        <v>131</v>
      </c>
      <c r="D19">
        <v>6</v>
      </c>
    </row>
    <row r="20" spans="1:4" x14ac:dyDescent="0.2">
      <c r="A20" s="20" t="s">
        <v>1522</v>
      </c>
      <c r="B20">
        <v>44</v>
      </c>
      <c r="C20">
        <v>167</v>
      </c>
      <c r="D20">
        <v>10</v>
      </c>
    </row>
    <row r="21" spans="1:4" x14ac:dyDescent="0.2">
      <c r="A21" s="20" t="s">
        <v>1523</v>
      </c>
      <c r="B21">
        <v>43</v>
      </c>
      <c r="C21">
        <v>147</v>
      </c>
      <c r="D21">
        <v>25</v>
      </c>
    </row>
    <row r="22" spans="1:4" x14ac:dyDescent="0.2">
      <c r="A22" s="20"/>
    </row>
    <row r="23" spans="1:4" x14ac:dyDescent="0.2">
      <c r="A23" s="17" t="s">
        <v>1524</v>
      </c>
      <c r="B23" s="19"/>
      <c r="C23" s="19"/>
      <c r="D23" s="19"/>
    </row>
    <row r="24" spans="1:4" x14ac:dyDescent="0.2">
      <c r="A24" s="18" t="s">
        <v>1519</v>
      </c>
      <c r="B24" s="19"/>
      <c r="C24" s="19"/>
      <c r="D24" s="19"/>
    </row>
    <row r="25" spans="1:4" x14ac:dyDescent="0.2">
      <c r="A25" s="20" t="s">
        <v>1525</v>
      </c>
      <c r="B25">
        <v>42</v>
      </c>
      <c r="C25">
        <v>140</v>
      </c>
      <c r="D25">
        <v>15</v>
      </c>
    </row>
    <row r="26" spans="1:4" x14ac:dyDescent="0.2">
      <c r="A26" s="20" t="s">
        <v>1526</v>
      </c>
      <c r="B26">
        <v>42</v>
      </c>
      <c r="C26">
        <v>146</v>
      </c>
      <c r="D26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into</dc:creator>
  <cp:lastModifiedBy>Daniela Pinto</cp:lastModifiedBy>
  <dcterms:created xsi:type="dcterms:W3CDTF">2022-07-26T08:55:37Z</dcterms:created>
  <dcterms:modified xsi:type="dcterms:W3CDTF">2023-08-09T16:08:29Z</dcterms:modified>
</cp:coreProperties>
</file>